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bbi\Desktop\"/>
    </mc:Choice>
  </mc:AlternateContent>
  <xr:revisionPtr revIDLastSave="0" documentId="13_ncr:1_{8F8A321B-7876-4795-9EC5-8F582E98E9F6}" xr6:coauthVersionLast="47" xr6:coauthVersionMax="47" xr10:uidLastSave="{00000000-0000-0000-0000-000000000000}"/>
  <bookViews>
    <workbookView xWindow="-120" yWindow="-120" windowWidth="20730" windowHeight="11160" firstSheet="12" activeTab="22" xr2:uid="{1F5A4FFE-AD26-48CB-ABDA-C5D9E51DB544}"/>
  </bookViews>
  <sheets>
    <sheet name="ST1" sheetId="2" r:id="rId1"/>
    <sheet name="ST2" sheetId="3" r:id="rId2"/>
    <sheet name="ST3" sheetId="4" r:id="rId3"/>
    <sheet name="ST4" sheetId="5" r:id="rId4"/>
    <sheet name="ST5" sheetId="6" r:id="rId5"/>
    <sheet name="ST6a" sheetId="7" r:id="rId6"/>
    <sheet name="ST6b" sheetId="8" r:id="rId7"/>
    <sheet name="ST6c" sheetId="9" r:id="rId8"/>
    <sheet name="ST7a" sheetId="10" r:id="rId9"/>
    <sheet name="ST7b" sheetId="11" r:id="rId10"/>
    <sheet name="ST7c" sheetId="12" r:id="rId11"/>
    <sheet name="ST7d" sheetId="13" r:id="rId12"/>
    <sheet name="ST8a" sheetId="18" r:id="rId13"/>
    <sheet name="ST8b" sheetId="19" r:id="rId14"/>
    <sheet name="ST8c" sheetId="20" r:id="rId15"/>
    <sheet name="ST9a" sheetId="14" r:id="rId16"/>
    <sheet name="ST9b" sheetId="15" r:id="rId17"/>
    <sheet name="ST9c" sheetId="16" r:id="rId18"/>
    <sheet name="ST9d" sheetId="17" r:id="rId19"/>
    <sheet name="ST10a" sheetId="21" r:id="rId20"/>
    <sheet name="ST10b" sheetId="22" r:id="rId21"/>
    <sheet name="ST11a" sheetId="25" r:id="rId22"/>
    <sheet name="ST11b" sheetId="26" r:id="rId2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2" uniqueCount="470">
  <si>
    <t>Meaning</t>
  </si>
  <si>
    <t>Category</t>
  </si>
  <si>
    <t>Subcategory</t>
  </si>
  <si>
    <t>Diagnosis data set</t>
  </si>
  <si>
    <t>Biomarker data set</t>
  </si>
  <si>
    <t>Column1</t>
  </si>
  <si>
    <t>Column2</t>
  </si>
  <si>
    <t>Total Samples</t>
  </si>
  <si>
    <t>White</t>
  </si>
  <si>
    <t>287 (95.03)</t>
  </si>
  <si>
    <t>185 (96.86)</t>
  </si>
  <si>
    <t>429 (94.70)</t>
  </si>
  <si>
    <t>264 (96.70)</t>
  </si>
  <si>
    <t>Black or African American</t>
  </si>
  <si>
    <t>13 (4.30)</t>
  </si>
  <si>
    <t>3 (1.57)</t>
  </si>
  <si>
    <t>19 (4.19)</t>
  </si>
  <si>
    <t>3 (1.10)</t>
  </si>
  <si>
    <t>American Indian or Alaska Native</t>
  </si>
  <si>
    <t>1 (0.33)</t>
  </si>
  <si>
    <t>2 (1.05)</t>
  </si>
  <si>
    <t>1 (0.22)</t>
  </si>
  <si>
    <t>Asian</t>
  </si>
  <si>
    <t>0 (0.0)</t>
  </si>
  <si>
    <t>1 (0.52)</t>
  </si>
  <si>
    <t>Other</t>
  </si>
  <si>
    <t>4 (0.88)</t>
  </si>
  <si>
    <t>AD</t>
  </si>
  <si>
    <t>15 (4.97)</t>
  </si>
  <si>
    <t>29 (15.18)</t>
  </si>
  <si>
    <t>15 (3.31)</t>
  </si>
  <si>
    <t>29 (10.62)</t>
  </si>
  <si>
    <t>MCI</t>
  </si>
  <si>
    <t>16 (5.30)</t>
  </si>
  <si>
    <t>24 (12.57)</t>
  </si>
  <si>
    <t>18 (3.97)</t>
  </si>
  <si>
    <t>27 (9.89)</t>
  </si>
  <si>
    <t>CU</t>
  </si>
  <si>
    <t>271 (89.7)</t>
  </si>
  <si>
    <t>138 (72.25)</t>
  </si>
  <si>
    <t>420 (92.72)</t>
  </si>
  <si>
    <t>217 (79.49)</t>
  </si>
  <si>
    <t>Age in years (mean, SD)</t>
  </si>
  <si>
    <t>62.60 (8.53)</t>
  </si>
  <si>
    <t>66.59 (9.03)</t>
  </si>
  <si>
    <t>62.13 (7.86)</t>
  </si>
  <si>
    <t>65.48 (8.57)</t>
  </si>
  <si>
    <t>Baseline characteristics of individuals in each data set stratified by sex</t>
  </si>
  <si>
    <t>Abbreviation</t>
  </si>
  <si>
    <t>Alzheimer's disease</t>
  </si>
  <si>
    <t>mild cognitive impairment</t>
  </si>
  <si>
    <t>cognitively unimpaired</t>
  </si>
  <si>
    <t>number in group</t>
  </si>
  <si>
    <t>%</t>
  </si>
  <si>
    <t xml:space="preserve">percentage of the group </t>
  </si>
  <si>
    <t>SD</t>
  </si>
  <si>
    <t>standard deviation</t>
  </si>
  <si>
    <t>Female</t>
  </si>
  <si>
    <t>Male</t>
  </si>
  <si>
    <t xml:space="preserve">Female </t>
  </si>
  <si>
    <r>
      <t>Male</t>
    </r>
    <r>
      <rPr>
        <sz val="11"/>
        <rFont val="Calibri"/>
        <family val="2"/>
        <scheme val="minor"/>
      </rPr>
      <t>4</t>
    </r>
  </si>
  <si>
    <t>Primary Race (n, %)</t>
  </si>
  <si>
    <t>Diagnosis (n, %)</t>
  </si>
  <si>
    <t>n</t>
  </si>
  <si>
    <t>Baseline characteristics of individuals in each data set stratified by amyloid (A) and tau (T) status</t>
  </si>
  <si>
    <t>A-T-</t>
  </si>
  <si>
    <t>A-T+</t>
  </si>
  <si>
    <t>A+T-</t>
  </si>
  <si>
    <t>A+T+</t>
  </si>
  <si>
    <t>Total samples</t>
  </si>
  <si>
    <t>Sex (n, %)</t>
  </si>
  <si>
    <t>205 (64.3)</t>
  </si>
  <si>
    <t>16 (80.0)</t>
  </si>
  <si>
    <t>36 (59.0)</t>
  </si>
  <si>
    <t>38 (44.7)</t>
  </si>
  <si>
    <t>324 (64.8)</t>
  </si>
  <si>
    <t>20 (71.4)</t>
  </si>
  <si>
    <t>48 (56.5)</t>
  </si>
  <si>
    <t>52 (51.0)</t>
  </si>
  <si>
    <t>114 (35.7)</t>
  </si>
  <si>
    <t>4 (20.0)</t>
  </si>
  <si>
    <t>25 (41.0)</t>
  </si>
  <si>
    <t>47 (55.3)</t>
  </si>
  <si>
    <t>176 (35.2)</t>
  </si>
  <si>
    <t>8 (28.6)</t>
  </si>
  <si>
    <t>37 (43.5)</t>
  </si>
  <si>
    <t>50 (49.0)</t>
  </si>
  <si>
    <t>303 (95.0)</t>
  </si>
  <si>
    <t>20 (100.0)</t>
  </si>
  <si>
    <t>59 (96.7)</t>
  </si>
  <si>
    <t>82 (96.5)</t>
  </si>
  <si>
    <t>475 (95.0)</t>
  </si>
  <si>
    <t>28 (100.0)</t>
  </si>
  <si>
    <t>83 (97.6)</t>
  </si>
  <si>
    <t>97 (95.1)</t>
  </si>
  <si>
    <t>11 (3.4)</t>
  </si>
  <si>
    <t>0 (0)</t>
  </si>
  <si>
    <t>2 (3.3)</t>
  </si>
  <si>
    <t>3 (3.5)</t>
  </si>
  <si>
    <t>14 (2.8)</t>
  </si>
  <si>
    <t>2 (2.4)</t>
  </si>
  <si>
    <t>5 (4.9)</t>
  </si>
  <si>
    <t>3 (1.0)</t>
  </si>
  <si>
    <t>4 (0.8)</t>
  </si>
  <si>
    <t>1 (0.3)</t>
  </si>
  <si>
    <t>3 (0.6)</t>
  </si>
  <si>
    <t>2 (0.6)</t>
  </si>
  <si>
    <t>1 (5.0)</t>
  </si>
  <si>
    <t>8 (13.1)</t>
  </si>
  <si>
    <t>33 (38.8)</t>
  </si>
  <si>
    <t>1 (3.6)</t>
  </si>
  <si>
    <t>8 (9.4)</t>
  </si>
  <si>
    <t>33 (32.4)</t>
  </si>
  <si>
    <t>2 (10.0)</t>
  </si>
  <si>
    <t>19 (22.4)</t>
  </si>
  <si>
    <t>2 (0.4)</t>
  </si>
  <si>
    <t>2 (7.1)</t>
  </si>
  <si>
    <t>9 (10.6)</t>
  </si>
  <si>
    <t>20 (19.6)</t>
  </si>
  <si>
    <t>306 (95.9)</t>
  </si>
  <si>
    <t>17 (85.0)</t>
  </si>
  <si>
    <t>45 (73.8)</t>
  </si>
  <si>
    <t>484 (96.8)</t>
  </si>
  <si>
    <t>25 (89.3)</t>
  </si>
  <si>
    <t>68 (80.0)</t>
  </si>
  <si>
    <t>49 (48.0)</t>
  </si>
  <si>
    <t>61.4 (8.0)</t>
  </si>
  <si>
    <t>67.0 (8.4)</t>
  </si>
  <si>
    <t>68.2 (7.9)</t>
  </si>
  <si>
    <t>71.6 (7.6)</t>
  </si>
  <si>
    <t>61.2 (7.5)</t>
  </si>
  <si>
    <t>65.1 (8.3)</t>
  </si>
  <si>
    <t>67.1 (7.3)</t>
  </si>
  <si>
    <t>70.4 (7.6)</t>
  </si>
  <si>
    <t xml:space="preserve">A </t>
  </si>
  <si>
    <t>T</t>
  </si>
  <si>
    <t>Missingness of each variable in each data set</t>
  </si>
  <si>
    <t xml:space="preserve">Measure </t>
  </si>
  <si>
    <t>Diagnosis data set 
(cross-sectional)
(n = 493 individuals)</t>
  </si>
  <si>
    <t>Biomarker data set visits 
(longitudinal)
(n = 726 visits)</t>
  </si>
  <si>
    <t>Overlap
(n = 485 individuals)</t>
  </si>
  <si>
    <t>behenoyl sphingomyelin (d18:1/22:0)</t>
  </si>
  <si>
    <t>52 (10.5%)</t>
  </si>
  <si>
    <t>74 (10.2%)</t>
  </si>
  <si>
    <t>52 (10.7%)</t>
  </si>
  <si>
    <t>palmitoyl dihydrosphingomyelin (d18:0/16:0)</t>
  </si>
  <si>
    <t>74 (15.0%)</t>
  </si>
  <si>
    <t>117 (16.1%)</t>
  </si>
  <si>
    <t>73 (15.1%)</t>
  </si>
  <si>
    <t>palmitoyl sphingomyelin (d18:1/16:0)</t>
  </si>
  <si>
    <t>1 (0.2%)</t>
  </si>
  <si>
    <t>1 (0.1%)</t>
  </si>
  <si>
    <t>sphingomyelin (d18:1/14:0, d16:1/16:0)</t>
  </si>
  <si>
    <t>35 (7.1%)</t>
  </si>
  <si>
    <t>52 (7.2%)</t>
  </si>
  <si>
    <t>35 (7.2%)</t>
  </si>
  <si>
    <t>sphingomyelin (d18:1/18:1, d18:2/18:0)</t>
  </si>
  <si>
    <t>0 (0.0%)</t>
  </si>
  <si>
    <t>sphingomyelin (d18:1/20:0, d16:1/22:0)</t>
  </si>
  <si>
    <t>4 (0.8%)</t>
  </si>
  <si>
    <t>6 (0.8%)</t>
  </si>
  <si>
    <t>sphingomyelin (d18:1/20:1, d18:2/20:0)</t>
  </si>
  <si>
    <t>70 (14.2%)</t>
  </si>
  <si>
    <t>99 (13.6%)</t>
  </si>
  <si>
    <t>70 (14.4%)</t>
  </si>
  <si>
    <t>sphingomyelin (d18:1/22:1, d18:2/22:0, d16:1/24:1)</t>
  </si>
  <si>
    <t>13 (2.6%)</t>
  </si>
  <si>
    <t>21 (2.9%)</t>
  </si>
  <si>
    <t>13 (2.7%)</t>
  </si>
  <si>
    <t>sphingomyelin (d18:1/24:1, d18:2/24:0)</t>
  </si>
  <si>
    <t>3 (0.6%)</t>
  </si>
  <si>
    <t>4 (0.6%)</t>
  </si>
  <si>
    <t>sphingomyelin (d18:2/16:0, d18:1/16:1)</t>
  </si>
  <si>
    <t>6 (1.2%)</t>
  </si>
  <si>
    <t>7 (1.0%)</t>
  </si>
  <si>
    <t>sphingomyelin (d18:2/24:1, d18:1/24:2)</t>
  </si>
  <si>
    <t>stearoyl sphingomyelin (d18:1/18:0)</t>
  </si>
  <si>
    <t>YKL40</t>
  </si>
  <si>
    <t>Aβ42/40</t>
  </si>
  <si>
    <t>8 (1.6%)</t>
  </si>
  <si>
    <t>11 (1.5%)</t>
  </si>
  <si>
    <t>7 (1.4%)</t>
  </si>
  <si>
    <t>sTREM2</t>
  </si>
  <si>
    <t>NfL</t>
  </si>
  <si>
    <t>p-tau181</t>
  </si>
  <si>
    <t>5 (1.0%)</t>
  </si>
  <si>
    <t>8 (1.1%)</t>
  </si>
  <si>
    <t>p-tau181/Aβ42</t>
  </si>
  <si>
    <t>α-synuclein</t>
  </si>
  <si>
    <t>Neurogranin</t>
  </si>
  <si>
    <t>IL-6</t>
  </si>
  <si>
    <t>9 (1.8%)</t>
  </si>
  <si>
    <t>13 (1.8%)</t>
  </si>
  <si>
    <t>Diagnosis</t>
  </si>
  <si>
    <t>N/A</t>
  </si>
  <si>
    <t>Missingness for each measure in each data set is indicated by n (%) where n is the number of samples missing and % is the percentage of samples missing for that data set</t>
  </si>
  <si>
    <t>Chitinase-3-like protein-1</t>
  </si>
  <si>
    <t>Soluble triggering receptor expressed on myeloid cells 2</t>
  </si>
  <si>
    <t>Neurofilament light</t>
  </si>
  <si>
    <t>Phosphorylated tau-181</t>
  </si>
  <si>
    <t>Phosphorylated tau-181/Aβ42</t>
  </si>
  <si>
    <t>Interleukin-6</t>
  </si>
  <si>
    <t>Metabolite pairwise correlations</t>
  </si>
  <si>
    <t>Metabolite</t>
  </si>
  <si>
    <t>palmitoyl SM (d18:1/16:0)</t>
  </si>
  <si>
    <t>SM (d18:1/18:1, d18:2/18:0)</t>
  </si>
  <si>
    <t>stearoyl SM (d18:1/18:0)</t>
  </si>
  <si>
    <t>SM</t>
  </si>
  <si>
    <t>sphingomyelin</t>
  </si>
  <si>
    <t>MCI and AD diagnoses regressed on SMs</t>
  </si>
  <si>
    <t>MCI vs CU</t>
  </si>
  <si>
    <t>AD vs CU</t>
  </si>
  <si>
    <t>β</t>
  </si>
  <si>
    <t>P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β</t>
    </r>
    <r>
      <rPr>
        <sz val="11"/>
        <rFont val="Calibri"/>
        <family val="2"/>
      </rPr>
      <t>2</t>
    </r>
  </si>
  <si>
    <r>
      <t>P</t>
    </r>
    <r>
      <rPr>
        <sz val="11"/>
        <rFont val="Calibri"/>
        <family val="2"/>
        <scheme val="minor"/>
      </rPr>
      <t>3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4</t>
    </r>
  </si>
  <si>
    <t>behenoyl SM (d18:1/22:0)</t>
  </si>
  <si>
    <t>palmitoyl dihydro-SM(d18:0/16:0)</t>
  </si>
  <si>
    <t>SM (d18:1/14:0, d16:1/16:0)</t>
  </si>
  <si>
    <t>SM (d18:1/20:0, d16:1/22:0)</t>
  </si>
  <si>
    <t>SM (d18:1/20:1, d18:2/20:0)</t>
  </si>
  <si>
    <t>SM (d18:1/22:1, d18:2/22:0, d16:1/24:1)</t>
  </si>
  <si>
    <t>SM (d18:1/24:1, d18:2/24:0)</t>
  </si>
  <si>
    <t>SM (d18:2/16:0, d18:1/16:1)</t>
  </si>
  <si>
    <t>SM (d18:2/24:1, d18:1/24:2)</t>
  </si>
  <si>
    <t>Caption: SM: sphingomyelin; MCI: mild cognitive impairment; CU: cognitively unimpaired; AD: Alzheimer’s disease; β: change in the outcome with a one unit increase of the standardized metabolite level; P: P-value of the corresponding regression; R2 : pseudo R2 for the corresponding regression; bolded values indicate significant results at threshold p&lt;3.47×10-4</t>
  </si>
  <si>
    <t>Column</t>
  </si>
  <si>
    <t>Subcolumn</t>
  </si>
  <si>
    <t>Metabolite analyzed in the regression.</t>
  </si>
  <si>
    <t>Logistic regressions with MCI as the outcome</t>
  </si>
  <si>
    <t>β refers to the change in the outcome with a one unit increase of the standardized metabolite level (see Methods for metabolite standardization procedure).</t>
  </si>
  <si>
    <t>The P-value of the corresponding regression</t>
  </si>
  <si>
    <r>
      <t>R</t>
    </r>
    <r>
      <rPr>
        <vertAlign val="superscript"/>
        <sz val="11"/>
        <color theme="1"/>
        <rFont val="Calibri"/>
        <family val="2"/>
      </rPr>
      <t>2</t>
    </r>
  </si>
  <si>
    <r>
      <t>The pseudo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r the corresponding regression</t>
    </r>
  </si>
  <si>
    <t>Logistic regressions with AD as the outcome</t>
  </si>
  <si>
    <t>p-tau-181 (pg/mL)</t>
  </si>
  <si>
    <r>
      <t>χ</t>
    </r>
    <r>
      <rPr>
        <b/>
        <vertAlign val="superscript"/>
        <sz val="11"/>
        <color theme="0"/>
        <rFont val="Calibri"/>
        <family val="2"/>
      </rPr>
      <t>2</t>
    </r>
    <r>
      <rPr>
        <b/>
        <sz val="11"/>
        <rFont val="Calibri"/>
        <family val="2"/>
      </rPr>
      <t>225</t>
    </r>
  </si>
  <si>
    <r>
      <t>P</t>
    </r>
    <r>
      <rPr>
        <sz val="11"/>
        <rFont val="Calibri"/>
        <family val="2"/>
        <scheme val="minor"/>
      </rPr>
      <t>6</t>
    </r>
  </si>
  <si>
    <r>
      <t>DF</t>
    </r>
    <r>
      <rPr>
        <sz val="11"/>
        <rFont val="Calibri"/>
        <family val="2"/>
        <scheme val="minor"/>
      </rPr>
      <t>7</t>
    </r>
  </si>
  <si>
    <t>palmitoyl dihydro-SM (d18:0/16:0)</t>
  </si>
  <si>
    <t>Caption: SM: sphingomyelin; bolded values indicate significant results at threshold P &lt; 3.47×10-4. The expanded model, for which results are shown, and the original model are of the form: Original model: outcome ~ stearoyl SM + covariates, Expanded model: outcome ~ stearoyl SM + covariates + other SM</t>
  </si>
  <si>
    <t xml:space="preserve">Column </t>
  </si>
  <si>
    <t>Metabolite analyzed in the regressions.</t>
  </si>
  <si>
    <t>p-tau-181</t>
  </si>
  <si>
    <t>Regressions with phosphorylated-tau-181 regressed on metabolites</t>
  </si>
  <si>
    <r>
      <rPr>
        <sz val="11"/>
        <color theme="1"/>
        <rFont val="Calibri"/>
        <family val="2"/>
      </rPr>
      <t>χ</t>
    </r>
    <r>
      <rPr>
        <vertAlign val="superscript"/>
        <sz val="11"/>
        <color theme="1"/>
        <rFont val="Calibri"/>
        <family val="2"/>
      </rPr>
      <t>2</t>
    </r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value for the models just with stearoyl SM and stearoyl SM plus the listed metabolite</t>
    </r>
  </si>
  <si>
    <r>
      <t>P-value derived from 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est</t>
    </r>
  </si>
  <si>
    <t>DF</t>
  </si>
  <si>
    <r>
      <t>Degrees of freedom of 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est</t>
    </r>
  </si>
  <si>
    <t>NfL (pg/mL)</t>
  </si>
  <si>
    <t>α-synuclein (pg/mL)</t>
  </si>
  <si>
    <t>Neurogranin (pg/mL)</t>
  </si>
  <si>
    <r>
      <t>χ</t>
    </r>
    <r>
      <rPr>
        <vertAlign val="superscript"/>
        <sz val="11"/>
        <color theme="0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22</t>
    </r>
  </si>
  <si>
    <r>
      <t>χ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22222</t>
    </r>
  </si>
  <si>
    <r>
      <t>DF</t>
    </r>
    <r>
      <rPr>
        <sz val="11"/>
        <rFont val="Calibri"/>
        <family val="2"/>
        <scheme val="minor"/>
      </rPr>
      <t>4</t>
    </r>
  </si>
  <si>
    <r>
      <t>χ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2225</t>
    </r>
  </si>
  <si>
    <t>Regressions with neurofilament light as the outcome</t>
  </si>
  <si>
    <r>
      <t>χ</t>
    </r>
    <r>
      <rPr>
        <vertAlign val="superscript"/>
        <sz val="11"/>
        <color theme="1"/>
        <rFont val="Calibri"/>
        <family val="2"/>
      </rPr>
      <t>2</t>
    </r>
  </si>
  <si>
    <t>P-value derived from χ2 test</t>
  </si>
  <si>
    <t>Regressions with α-synuclein as the outcome</t>
  </si>
  <si>
    <t>Regressions with neurogranin as the outcome</t>
  </si>
  <si>
    <t>sTREM2 (ng/mL)</t>
  </si>
  <si>
    <t>IL6 (pg/mL)</t>
  </si>
  <si>
    <t>YKL40 (ng/mL)</t>
  </si>
  <si>
    <r>
      <rPr>
        <sz val="11"/>
        <color theme="0"/>
        <rFont val="Calibri"/>
        <family val="2"/>
      </rPr>
      <t>χ</t>
    </r>
    <r>
      <rPr>
        <vertAlign val="superscript"/>
        <sz val="11"/>
        <color theme="0"/>
        <rFont val="Calibri"/>
        <family val="2"/>
      </rPr>
      <t>2</t>
    </r>
  </si>
  <si>
    <r>
      <t>χ</t>
    </r>
    <r>
      <rPr>
        <vertAlign val="superscript"/>
        <sz val="11"/>
        <color theme="0"/>
        <rFont val="Calibri"/>
        <family val="2"/>
      </rPr>
      <t>2</t>
    </r>
    <r>
      <rPr>
        <sz val="11"/>
        <rFont val="Calibri"/>
        <family val="2"/>
      </rPr>
      <t>22</t>
    </r>
  </si>
  <si>
    <r>
      <t>χ</t>
    </r>
    <r>
      <rPr>
        <vertAlign val="superscript"/>
        <sz val="11"/>
        <color theme="0"/>
        <rFont val="Calibri"/>
        <family val="2"/>
      </rPr>
      <t>2</t>
    </r>
    <r>
      <rPr>
        <sz val="11"/>
        <rFont val="Calibri"/>
        <family val="2"/>
      </rPr>
      <t>25</t>
    </r>
  </si>
  <si>
    <t>Regressions with soluble triggering receptor expressed on myeloid cells 2 as the outcome</t>
  </si>
  <si>
    <t>IL6</t>
  </si>
  <si>
    <t>Regressions with interleukin-6 as the outcome</t>
  </si>
  <si>
    <t>Regressions with chitinase-3-like protein 1 (YKL40) as the outcome</t>
  </si>
  <si>
    <t>APOE</t>
  </si>
  <si>
    <t>Main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2</t>
    </r>
  </si>
  <si>
    <r>
      <t>β</t>
    </r>
    <r>
      <rPr>
        <sz val="11"/>
        <rFont val="Calibri"/>
        <family val="2"/>
      </rPr>
      <t>4</t>
    </r>
  </si>
  <si>
    <r>
      <t>P</t>
    </r>
    <r>
      <rPr>
        <sz val="11"/>
        <rFont val="Calibri"/>
        <family val="2"/>
        <scheme val="minor"/>
      </rPr>
      <t>5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3</t>
    </r>
  </si>
  <si>
    <r>
      <t>β</t>
    </r>
    <r>
      <rPr>
        <sz val="11"/>
        <rFont val="Calibri"/>
        <family val="2"/>
      </rPr>
      <t>6</t>
    </r>
  </si>
  <si>
    <r>
      <t>P</t>
    </r>
    <r>
      <rPr>
        <sz val="11"/>
        <rFont val="Calibri"/>
        <family val="2"/>
        <scheme val="minor"/>
      </rPr>
      <t>7</t>
    </r>
  </si>
  <si>
    <t>Caption: SM: sphingomyelin; CU: cognitively unimpaired; bolded values indicate significant results at threshold P &lt; 3.47×10-4</t>
  </si>
  <si>
    <r>
      <t xml:space="preserve">Regressions with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ε4 as a covariate</t>
    </r>
  </si>
  <si>
    <r>
      <t xml:space="preserve">Regressions done without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4 as a covariate</t>
    </r>
  </si>
  <si>
    <t>Logistic regressions with mild cognitive impairment as the outcome</t>
  </si>
  <si>
    <t>Logistic regressions with Alzheimer's disease as the outcome</t>
  </si>
  <si>
    <t>PiB Global DVR</t>
  </si>
  <si>
    <r>
      <t>A</t>
    </r>
    <r>
      <rPr>
        <b/>
        <sz val="11"/>
        <color theme="0"/>
        <rFont val="Calibri"/>
        <family val="2"/>
      </rPr>
      <t>β42/40</t>
    </r>
  </si>
  <si>
    <r>
      <t>p-tau-181/A</t>
    </r>
    <r>
      <rPr>
        <b/>
        <sz val="11"/>
        <color theme="0"/>
        <rFont val="Calibri"/>
        <family val="2"/>
      </rPr>
      <t>β42</t>
    </r>
    <r>
      <rPr>
        <b/>
        <sz val="11"/>
        <color theme="0"/>
        <rFont val="Calibri"/>
        <family val="2"/>
        <scheme val="minor"/>
      </rPr>
      <t xml:space="preserve"> (pg/mL)</t>
    </r>
  </si>
  <si>
    <r>
      <t>β</t>
    </r>
    <r>
      <rPr>
        <sz val="11"/>
        <rFont val="Calibri"/>
        <family val="2"/>
      </rPr>
      <t>5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7</t>
    </r>
  </si>
  <si>
    <r>
      <t>β</t>
    </r>
    <r>
      <rPr>
        <sz val="11"/>
        <rFont val="Calibri"/>
        <family val="2"/>
      </rPr>
      <t>8</t>
    </r>
  </si>
  <si>
    <r>
      <t>P</t>
    </r>
    <r>
      <rPr>
        <sz val="11"/>
        <rFont val="Calibri"/>
        <family val="2"/>
        <scheme val="minor"/>
      </rPr>
      <t>9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10</t>
    </r>
  </si>
  <si>
    <r>
      <t>β</t>
    </r>
    <r>
      <rPr>
        <sz val="11"/>
        <rFont val="Calibri"/>
        <family val="2"/>
      </rPr>
      <t>11</t>
    </r>
  </si>
  <si>
    <r>
      <t>P</t>
    </r>
    <r>
      <rPr>
        <sz val="11"/>
        <rFont val="Calibri"/>
        <family val="2"/>
        <scheme val="minor"/>
      </rPr>
      <t>12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13</t>
    </r>
  </si>
  <si>
    <r>
      <t>β</t>
    </r>
    <r>
      <rPr>
        <sz val="11"/>
        <rFont val="Calibri"/>
        <family val="2"/>
      </rPr>
      <t>14</t>
    </r>
  </si>
  <si>
    <r>
      <t>P</t>
    </r>
    <r>
      <rPr>
        <sz val="11"/>
        <rFont val="Calibri"/>
        <family val="2"/>
        <scheme val="minor"/>
      </rPr>
      <t>15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16</t>
    </r>
  </si>
  <si>
    <r>
      <t>β</t>
    </r>
    <r>
      <rPr>
        <sz val="11"/>
        <rFont val="Calibri"/>
        <family val="2"/>
      </rPr>
      <t>17</t>
    </r>
  </si>
  <si>
    <r>
      <t>P</t>
    </r>
    <r>
      <rPr>
        <sz val="11"/>
        <rFont val="Calibri"/>
        <family val="2"/>
        <scheme val="minor"/>
      </rPr>
      <t>18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19</t>
    </r>
  </si>
  <si>
    <r>
      <t>β</t>
    </r>
    <r>
      <rPr>
        <sz val="11"/>
        <rFont val="Calibri"/>
        <family val="2"/>
      </rPr>
      <t>20</t>
    </r>
  </si>
  <si>
    <r>
      <t>P</t>
    </r>
    <r>
      <rPr>
        <sz val="11"/>
        <rFont val="Calibri"/>
        <family val="2"/>
        <scheme val="minor"/>
      </rPr>
      <t>2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22</t>
    </r>
  </si>
  <si>
    <t>Caption: SM: sphingomyelin; bolded values indicate significant results at threshold P &lt; 3.47×10-4</t>
  </si>
  <si>
    <t>Regressions with Pittsburgh Compound B Global DVR regressed on metabolites</t>
  </si>
  <si>
    <r>
      <t>The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r the corresponding regression</t>
    </r>
  </si>
  <si>
    <t>Regressions with amyloid beta-42/40 regressed on metabolites</t>
  </si>
  <si>
    <r>
      <t>The marginal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r the corresponding regression</t>
    </r>
  </si>
  <si>
    <t xml:space="preserve">p-tau-181/Aβ42 </t>
  </si>
  <si>
    <t>Regressions with p-tau-181/amyloid beta-42 regressed on metabolites</t>
  </si>
  <si>
    <t>Regressions with phosphorylated tau-181 regressed on metabolites</t>
  </si>
  <si>
    <t>NFL</t>
  </si>
  <si>
    <r>
      <t>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2</t>
    </r>
  </si>
  <si>
    <t>SM associations with AD diagnoses stratified by sex</t>
  </si>
  <si>
    <r>
      <t>β</t>
    </r>
    <r>
      <rPr>
        <sz val="11"/>
        <rFont val="Calibri"/>
        <family val="2"/>
        <scheme val="minor"/>
      </rPr>
      <t>2</t>
    </r>
  </si>
  <si>
    <r>
      <t>β</t>
    </r>
    <r>
      <rPr>
        <sz val="11"/>
        <rFont val="Calibri"/>
        <family val="2"/>
        <scheme val="minor"/>
      </rPr>
      <t>5</t>
    </r>
  </si>
  <si>
    <r>
      <t>β</t>
    </r>
    <r>
      <rPr>
        <sz val="11"/>
        <rFont val="Calibri"/>
        <family val="2"/>
        <scheme val="minor"/>
      </rPr>
      <t>8</t>
    </r>
  </si>
  <si>
    <r>
      <t>β</t>
    </r>
    <r>
      <rPr>
        <sz val="11"/>
        <rFont val="Calibri"/>
        <family val="2"/>
        <scheme val="minor"/>
      </rPr>
      <t>11</t>
    </r>
  </si>
  <si>
    <r>
      <t>β</t>
    </r>
    <r>
      <rPr>
        <sz val="11"/>
        <rFont val="Calibri"/>
        <family val="2"/>
        <scheme val="minor"/>
      </rPr>
      <t>14</t>
    </r>
  </si>
  <si>
    <r>
      <t>Regressions done only on females</t>
    </r>
    <r>
      <rPr>
        <sz val="11"/>
        <color theme="1"/>
        <rFont val="Calibri"/>
        <family val="2"/>
      </rPr>
      <t>.</t>
    </r>
  </si>
  <si>
    <t>Regressions done only on males.</t>
  </si>
  <si>
    <t>Regressions done on full data set (as appropriate for the biomarker)</t>
  </si>
  <si>
    <t>Logistic regressions with Mild Cognitive Impairment as the outcome</t>
  </si>
  <si>
    <t>SM associations with AD-specific outcomes stratified by sex</t>
  </si>
  <si>
    <r>
      <t>A</t>
    </r>
    <r>
      <rPr>
        <b/>
        <sz val="11"/>
        <color theme="0"/>
        <rFont val="Calibri"/>
        <family val="2"/>
      </rPr>
      <t>β142/40</t>
    </r>
  </si>
  <si>
    <t>p-tau-181/Aβ42 (pg/mL)</t>
  </si>
  <si>
    <r>
      <t>β</t>
    </r>
    <r>
      <rPr>
        <b/>
        <sz val="11"/>
        <rFont val="Calibri"/>
        <family val="2"/>
        <scheme val="minor"/>
      </rPr>
      <t>2</t>
    </r>
  </si>
  <si>
    <r>
      <t>β</t>
    </r>
    <r>
      <rPr>
        <b/>
        <sz val="11"/>
        <rFont val="Calibri"/>
        <family val="2"/>
        <scheme val="minor"/>
      </rPr>
      <t>5</t>
    </r>
  </si>
  <si>
    <r>
      <t>β</t>
    </r>
    <r>
      <rPr>
        <b/>
        <sz val="11"/>
        <rFont val="Calibri"/>
        <family val="2"/>
        <scheme val="minor"/>
      </rPr>
      <t>8</t>
    </r>
  </si>
  <si>
    <r>
      <t>β</t>
    </r>
    <r>
      <rPr>
        <b/>
        <sz val="11"/>
        <rFont val="Calibri"/>
        <family val="2"/>
        <scheme val="minor"/>
      </rPr>
      <t>11</t>
    </r>
  </si>
  <si>
    <r>
      <t>β</t>
    </r>
    <r>
      <rPr>
        <b/>
        <sz val="11"/>
        <rFont val="Calibri"/>
        <family val="2"/>
        <scheme val="minor"/>
      </rPr>
      <t>14</t>
    </r>
  </si>
  <si>
    <r>
      <t>β</t>
    </r>
    <r>
      <rPr>
        <b/>
        <sz val="11"/>
        <rFont val="Calibri"/>
        <family val="2"/>
        <scheme val="minor"/>
      </rPr>
      <t>17</t>
    </r>
  </si>
  <si>
    <r>
      <t>β</t>
    </r>
    <r>
      <rPr>
        <b/>
        <sz val="11"/>
        <rFont val="Calibri"/>
        <family val="2"/>
        <scheme val="minor"/>
      </rPr>
      <t>20</t>
    </r>
  </si>
  <si>
    <r>
      <t>β</t>
    </r>
    <r>
      <rPr>
        <b/>
        <sz val="11"/>
        <rFont val="Calibri"/>
        <family val="2"/>
        <scheme val="minor"/>
      </rPr>
      <t>23</t>
    </r>
  </si>
  <si>
    <r>
      <t>P</t>
    </r>
    <r>
      <rPr>
        <sz val="11"/>
        <rFont val="Calibri"/>
        <family val="2"/>
        <scheme val="minor"/>
      </rPr>
      <t>24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25</t>
    </r>
  </si>
  <si>
    <r>
      <t>β</t>
    </r>
    <r>
      <rPr>
        <b/>
        <sz val="11"/>
        <rFont val="Calibri"/>
        <family val="2"/>
        <scheme val="minor"/>
      </rPr>
      <t>26</t>
    </r>
  </si>
  <si>
    <r>
      <t>P</t>
    </r>
    <r>
      <rPr>
        <sz val="11"/>
        <rFont val="Calibri"/>
        <family val="2"/>
        <scheme val="minor"/>
      </rPr>
      <t>27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28</t>
    </r>
  </si>
  <si>
    <r>
      <t>β</t>
    </r>
    <r>
      <rPr>
        <b/>
        <sz val="11"/>
        <rFont val="Calibri"/>
        <family val="2"/>
        <scheme val="minor"/>
      </rPr>
      <t>29</t>
    </r>
  </si>
  <si>
    <r>
      <t>P</t>
    </r>
    <r>
      <rPr>
        <sz val="11"/>
        <rFont val="Calibri"/>
        <family val="2"/>
        <scheme val="minor"/>
      </rPr>
      <t>30</t>
    </r>
  </si>
  <si>
    <r>
      <t>R2</t>
    </r>
    <r>
      <rPr>
        <vertAlign val="superscript"/>
        <sz val="11"/>
        <rFont val="Calibri"/>
        <family val="2"/>
        <scheme val="minor"/>
      </rPr>
      <t>31</t>
    </r>
  </si>
  <si>
    <r>
      <t>β</t>
    </r>
    <r>
      <rPr>
        <b/>
        <sz val="11"/>
        <rFont val="Calibri"/>
        <family val="2"/>
        <scheme val="minor"/>
      </rPr>
      <t>32</t>
    </r>
  </si>
  <si>
    <r>
      <t>P</t>
    </r>
    <r>
      <rPr>
        <sz val="11"/>
        <rFont val="Calibri"/>
        <family val="2"/>
        <scheme val="minor"/>
      </rPr>
      <t>33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34</t>
    </r>
  </si>
  <si>
    <t>Regressions with PiB Global DVR regressed on metabolites</t>
  </si>
  <si>
    <t>Regressions with amyloid-β42/40 regressed on metabolites</t>
  </si>
  <si>
    <t xml:space="preserve">p-tau-181 </t>
  </si>
  <si>
    <t>SM associations with neurodegeneration biomarkers stratified by sex</t>
  </si>
  <si>
    <r>
      <t>β</t>
    </r>
    <r>
      <rPr>
        <sz val="11"/>
        <rFont val="Calibri"/>
        <family val="2"/>
        <scheme val="minor"/>
      </rPr>
      <t>17</t>
    </r>
  </si>
  <si>
    <r>
      <t>β</t>
    </r>
    <r>
      <rPr>
        <sz val="11"/>
        <rFont val="Calibri"/>
        <family val="2"/>
        <scheme val="minor"/>
      </rPr>
      <t>20</t>
    </r>
  </si>
  <si>
    <r>
      <t>β</t>
    </r>
    <r>
      <rPr>
        <sz val="11"/>
        <rFont val="Calibri"/>
        <family val="2"/>
        <scheme val="minor"/>
      </rPr>
      <t>23</t>
    </r>
  </si>
  <si>
    <t>SM associations with neuroinflammation biomarkers stratified by sex</t>
  </si>
  <si>
    <r>
      <t>p-tau-181/A</t>
    </r>
    <r>
      <rPr>
        <b/>
        <sz val="11"/>
        <color theme="0"/>
        <rFont val="Calibri"/>
        <family val="2"/>
      </rPr>
      <t>β-42</t>
    </r>
    <r>
      <rPr>
        <b/>
        <sz val="11"/>
        <color theme="0"/>
        <rFont val="Calibri"/>
        <family val="2"/>
        <scheme val="minor"/>
      </rPr>
      <t xml:space="preserve"> (pg/mL)</t>
    </r>
  </si>
  <si>
    <t>Interaction</t>
  </si>
  <si>
    <t>term</t>
  </si>
  <si>
    <r>
      <t>term</t>
    </r>
    <r>
      <rPr>
        <sz val="11"/>
        <rFont val="Calibri"/>
        <family val="2"/>
        <scheme val="minor"/>
      </rPr>
      <t>4</t>
    </r>
  </si>
  <si>
    <r>
      <t>β</t>
    </r>
    <r>
      <rPr>
        <sz val="11"/>
        <rFont val="Calibri"/>
        <family val="2"/>
      </rPr>
      <t>7</t>
    </r>
  </si>
  <si>
    <r>
      <t>P</t>
    </r>
    <r>
      <rPr>
        <sz val="11"/>
        <rFont val="Calibri"/>
        <family val="2"/>
        <scheme val="minor"/>
      </rPr>
      <t>8</t>
    </r>
  </si>
  <si>
    <r>
      <t>term</t>
    </r>
    <r>
      <rPr>
        <sz val="11"/>
        <rFont val="Calibri"/>
        <family val="2"/>
        <scheme val="minor"/>
      </rPr>
      <t>9</t>
    </r>
  </si>
  <si>
    <r>
      <t>β</t>
    </r>
    <r>
      <rPr>
        <sz val="11"/>
        <rFont val="Calibri"/>
        <family val="2"/>
      </rPr>
      <t>10</t>
    </r>
  </si>
  <si>
    <r>
      <t>P</t>
    </r>
    <r>
      <rPr>
        <sz val="11"/>
        <rFont val="Calibri"/>
        <family val="2"/>
        <scheme val="minor"/>
      </rPr>
      <t>11</t>
    </r>
  </si>
  <si>
    <r>
      <t>β</t>
    </r>
    <r>
      <rPr>
        <sz val="11"/>
        <rFont val="Calibri"/>
        <family val="2"/>
      </rPr>
      <t>12</t>
    </r>
  </si>
  <si>
    <r>
      <t>P</t>
    </r>
    <r>
      <rPr>
        <sz val="11"/>
        <rFont val="Calibri"/>
        <family val="2"/>
        <scheme val="minor"/>
      </rPr>
      <t>13</t>
    </r>
  </si>
  <si>
    <t>(Intercept)</t>
  </si>
  <si>
    <t>age</t>
  </si>
  <si>
    <t>female</t>
  </si>
  <si>
    <t>behenoyl sphingomyelin (d18:1/22:0):female</t>
  </si>
  <si>
    <t>palmitoyl dihydrosphingomyelin (d18:0/16:0):female</t>
  </si>
  <si>
    <t>palmitoyl sphingomyelin (d18:1/16:0):female</t>
  </si>
  <si>
    <t>sphingomyelin (d18:1/14:0, d16:1/16:0):female</t>
  </si>
  <si>
    <t>sphingomyelin (d18:1/18:1, d18:2/18:0):female</t>
  </si>
  <si>
    <t>sphingomyelin (d18:1/20:0, d16:1/22:0):female</t>
  </si>
  <si>
    <t>sphingomyelin (d18:1/20:1, d18:2/20:0):female</t>
  </si>
  <si>
    <t>sphingomyelin (d18:1/22:1, d18:2/22:0, d16:1/24:1):female</t>
  </si>
  <si>
    <t>sphingomyelin (d18:1/24:1, d18:2/24:0):female</t>
  </si>
  <si>
    <t>sphingomyelin (d18:2/16:0, d18:1/16:1):female</t>
  </si>
  <si>
    <t>sphingomyelin (d18:2/24:1, d18:1/24:2):female</t>
  </si>
  <si>
    <t>stearoyl sphingomyelin (d18:1/18:0):female</t>
  </si>
  <si>
    <t>Regressions done with interaction term for sex</t>
  </si>
  <si>
    <t>Regressions done without interaction term</t>
  </si>
  <si>
    <t>The predictors associated with the P and β presented</t>
  </si>
  <si>
    <t xml:space="preserve">p-tau-181/Aβ-42 </t>
  </si>
  <si>
    <t>For a given regression, the term column follows structure:</t>
  </si>
  <si>
    <t>Value of intercept for regression</t>
  </si>
  <si>
    <t>Metabolite Name</t>
  </si>
  <si>
    <t>Metabolite name</t>
  </si>
  <si>
    <t>Age (Covariate)</t>
  </si>
  <si>
    <t>Term for sex (Covariate)</t>
  </si>
  <si>
    <t>Metabolite Name:female</t>
  </si>
  <si>
    <t>Interaction term for metabolite and sex</t>
  </si>
  <si>
    <t>Regressions with neurogranin regressed on metabolites</t>
  </si>
  <si>
    <t>Regressions with α-synuclein regressed on metabolites</t>
  </si>
  <si>
    <t>Interaction effects by sex for neurodegeneration biomarkers</t>
  </si>
  <si>
    <t>Interaction effects by sex for AD biomarkers</t>
  </si>
  <si>
    <t>Regressions with chitinase-3-like protein 1 (YKL40) regressed on metabolites</t>
  </si>
  <si>
    <t>Regressions with Interleukin-6 regressed on metabolites</t>
  </si>
  <si>
    <t>Interaction effects by sex for neuroinflammation biomarkers</t>
  </si>
  <si>
    <t>term14</t>
  </si>
  <si>
    <r>
      <t>β</t>
    </r>
    <r>
      <rPr>
        <sz val="11"/>
        <rFont val="Calibri"/>
        <family val="2"/>
      </rPr>
      <t>15</t>
    </r>
  </si>
  <si>
    <r>
      <t>P</t>
    </r>
    <r>
      <rPr>
        <sz val="11"/>
        <rFont val="Calibri"/>
        <family val="2"/>
        <scheme val="minor"/>
      </rPr>
      <t>16</t>
    </r>
  </si>
  <si>
    <t>behenoyl sphingomyelin (d18:1/22:0):A+T-</t>
  </si>
  <si>
    <t>behenoyl sphingomyelin (d18:1/22:0):A+T+</t>
  </si>
  <si>
    <t>palmitoyl dihydrosphingomyelin (d18:0/16:0):A+T-</t>
  </si>
  <si>
    <t>palmitoyl dihydrosphingomyelin (d18:0/16:0):A+T+</t>
  </si>
  <si>
    <t>palmitoyl sphingomyelin (d18:1/16:0):A+T-</t>
  </si>
  <si>
    <t>palmitoyl sphingomyelin (d18:1/16:0):A+T+</t>
  </si>
  <si>
    <t>sphingomyelin (d18:1/14:0, d16:1/16:0):A+T-</t>
  </si>
  <si>
    <t>sphingomyelin (d18:1/14:0, d16:1/16:0):A+T+</t>
  </si>
  <si>
    <t>sphingomyelin (d18:1/18:1, d18:2/18:0):A+T-</t>
  </si>
  <si>
    <t>sphingomyelin (d18:1/18:1, d18:2/18:0):A+T+</t>
  </si>
  <si>
    <t>sphingomyelin (d18:1/20:0, d16:1/22:0):A+T-</t>
  </si>
  <si>
    <t>sphingomyelin (d18:1/20:0, d16:1/22:0):A+T+</t>
  </si>
  <si>
    <t>sphingomyelin (d18:1/20:1, d18:2/20:0):A+T-</t>
  </si>
  <si>
    <t>sphingomyelin (d18:1/20:1, d18:2/20:0):A+T+</t>
  </si>
  <si>
    <t>sphingomyelin (d18:1/22:1, d18:2/22:0, d16:1/24:1):A+T-</t>
  </si>
  <si>
    <t>sphingomyelin (d18:1/22:1, d18:2/22:0, d16:1/24:1):A+T+</t>
  </si>
  <si>
    <t>sphingomyelin (d18:1/24:1, d18:2/24:0):A+T-</t>
  </si>
  <si>
    <t>sphingomyelin (d18:1/24:1, d18:2/24:0):A+T+</t>
  </si>
  <si>
    <t>age_lp</t>
  </si>
  <si>
    <t>sphingomyelin (d18:2/16:0, d18:1/16:1):A+T-</t>
  </si>
  <si>
    <t>sphingomyelin (d18:2/16:0, d18:1/16:1):A+T+</t>
  </si>
  <si>
    <t>sphingomyelin (d18:2/24:1, d18:1/24:2):A+T-</t>
  </si>
  <si>
    <t>sphingomyelin (d18:2/24:1, d18:1/24:2):A+T+</t>
  </si>
  <si>
    <t>stearoyl sphingomyelin (d18:1/18:0):A+T-</t>
  </si>
  <si>
    <t>stearoyl sphingomyelin (d18:1/18:0):A+T+</t>
  </si>
  <si>
    <t>Term column legend</t>
  </si>
  <si>
    <t>Meaning:</t>
  </si>
  <si>
    <t>Metabolite Name:A+T-</t>
  </si>
  <si>
    <t>Interaction term for metabolite and A+T-</t>
  </si>
  <si>
    <t>Metabolite Name:A+T+</t>
  </si>
  <si>
    <t>Interaction term for metabolite and A+T+</t>
  </si>
  <si>
    <t>Interaction effects by amyloid and tau (AT) status for neurodegeneration biomarkers</t>
  </si>
  <si>
    <t>Interaction effects by amyloid and tau (AT) status for neuroinflammation biomarkers</t>
  </si>
  <si>
    <r>
      <t>term</t>
    </r>
    <r>
      <rPr>
        <sz val="11"/>
        <rFont val="Calibri"/>
        <family val="2"/>
        <scheme val="minor"/>
      </rPr>
      <t>19</t>
    </r>
  </si>
  <si>
    <r>
      <t>β</t>
    </r>
    <r>
      <rPr>
        <sz val="11"/>
        <rFont val="Calibri"/>
        <family val="2"/>
      </rPr>
      <t>22</t>
    </r>
  </si>
  <si>
    <r>
      <t>P</t>
    </r>
    <r>
      <rPr>
        <sz val="11"/>
        <rFont val="Calibri"/>
        <family val="2"/>
        <scheme val="minor"/>
      </rPr>
      <t>23</t>
    </r>
  </si>
  <si>
    <r>
      <t>term</t>
    </r>
    <r>
      <rPr>
        <sz val="11"/>
        <rFont val="Calibri"/>
        <family val="2"/>
        <scheme val="minor"/>
      </rPr>
      <t>24</t>
    </r>
  </si>
  <si>
    <r>
      <t>β</t>
    </r>
    <r>
      <rPr>
        <sz val="11"/>
        <rFont val="Calibri"/>
        <family val="2"/>
      </rPr>
      <t>25</t>
    </r>
  </si>
  <si>
    <r>
      <t>P</t>
    </r>
    <r>
      <rPr>
        <sz val="11"/>
        <rFont val="Calibri"/>
        <family val="2"/>
        <scheme val="minor"/>
      </rPr>
      <t>26</t>
    </r>
  </si>
  <si>
    <r>
      <t>β</t>
    </r>
    <r>
      <rPr>
        <sz val="11"/>
        <rFont val="Calibri"/>
        <family val="2"/>
      </rPr>
      <t>27</t>
    </r>
  </si>
  <si>
    <r>
      <t>P</t>
    </r>
    <r>
      <rPr>
        <sz val="11"/>
        <rFont val="Calibri"/>
        <family val="2"/>
        <scheme val="minor"/>
      </rPr>
      <t>28</t>
    </r>
  </si>
  <si>
    <t>palmitoyl sphingomyelin (d18:1/16:0):AT.fA+T-</t>
  </si>
  <si>
    <t>palmitoyl sphingomyelin (d18:1/16:0):AT.fA+T+</t>
  </si>
  <si>
    <t>Regressions with soluble triggering receptor expressed on myeloid cells 2 regressed on metabolites</t>
  </si>
  <si>
    <r>
      <t>R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>Regressions done only on individuals whose A</t>
    </r>
    <r>
      <rPr>
        <sz val="11"/>
        <color theme="1"/>
        <rFont val="Calibri"/>
        <family val="2"/>
      </rPr>
      <t>β42/40 levels were below 0.046 and p-tau levels above 0.038</t>
    </r>
  </si>
  <si>
    <t>Regressions done only on individuals whose Aβ42/40 levels were below  0.046 and p-tau levels below 0.038</t>
  </si>
  <si>
    <t>Regressions done only on individuals whose  Aβ42/40 levels were above 0.046 and p-tau levels below 0.038</t>
  </si>
  <si>
    <t>Associations between SMs and neurodegeneration biomarkers with amyloid (A) and tau (T) stratification</t>
  </si>
  <si>
    <t>Associations between SMs and neuroinflammation biomarkers with amyloid (A) and tau (T) stratification</t>
  </si>
  <si>
    <r>
      <t xml:space="preserve">SM associations with MCI vs CU and AD vs CU when controlling for </t>
    </r>
    <r>
      <rPr>
        <b/>
        <i/>
        <sz val="11"/>
        <color theme="1"/>
        <rFont val="Calibri"/>
        <family val="2"/>
        <scheme val="minor"/>
      </rPr>
      <t>APOE</t>
    </r>
  </si>
  <si>
    <r>
      <t xml:space="preserve">SM associations with AD-specific outcomes when controlling for </t>
    </r>
    <r>
      <rPr>
        <b/>
        <i/>
        <sz val="11"/>
        <color theme="1"/>
        <rFont val="Calibri"/>
        <family val="2"/>
        <scheme val="minor"/>
      </rPr>
      <t>APOE</t>
    </r>
  </si>
  <si>
    <r>
      <t xml:space="preserve">SM associations with biomarkers of neurodegeneration when controlling for </t>
    </r>
    <r>
      <rPr>
        <b/>
        <i/>
        <sz val="11"/>
        <color theme="1"/>
        <rFont val="Calibri"/>
        <family val="2"/>
        <scheme val="minor"/>
      </rPr>
      <t>APOE</t>
    </r>
  </si>
  <si>
    <r>
      <t xml:space="preserve">SM associations with neuroinflammation biomarkers when controlling for </t>
    </r>
    <r>
      <rPr>
        <b/>
        <i/>
        <sz val="11"/>
        <color theme="1"/>
        <rFont val="Calibri"/>
        <family val="2"/>
        <scheme val="minor"/>
      </rPr>
      <t>APOE</t>
    </r>
  </si>
  <si>
    <t>Regressions with phosphorylated-tau-181/amyloid-β42  regressed on metabolites</t>
  </si>
  <si>
    <t>amyloid status</t>
  </si>
  <si>
    <t>tau status</t>
  </si>
  <si>
    <r>
      <t>Regressions with phosphorylated-tau-181/amyloid-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 xml:space="preserve"> regressed on metabolites</t>
    </r>
  </si>
  <si>
    <t>Regressions with neurofilament light regressed on metabolites</t>
  </si>
  <si>
    <t>Regressions with interleukin-6 regressed on metabolites</t>
  </si>
  <si>
    <t>Amyloid positive, tau negative</t>
  </si>
  <si>
    <t>Amyloid positive, tau positive</t>
  </si>
  <si>
    <t>ANOVA of regressions with and without a metabolite in addition to stearoyl SM as a covariate: AD-specific biomarkers</t>
  </si>
  <si>
    <t>ANOVA of regressions with and without a metabolite in addition to stearoyl SM as a covariate: neurodegeneration biomarkers</t>
  </si>
  <si>
    <t>ANOVA of regressions with and without a metabolite in addition to stearoyl SM as a covariate: neuroinflammation bio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0"/>
      <name val="Calibri"/>
      <family val="2"/>
    </font>
    <font>
      <b/>
      <vertAlign val="superscript"/>
      <sz val="11"/>
      <color theme="0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color theme="0"/>
      <name val="Calibri"/>
      <family val="2"/>
    </font>
    <font>
      <vertAlign val="superscript"/>
      <sz val="11"/>
      <color theme="0"/>
      <name val="Calibri"/>
      <family val="2"/>
      <scheme val="minor"/>
    </font>
    <font>
      <sz val="11"/>
      <color theme="0"/>
      <name val="Calibri"/>
      <family val="2"/>
    </font>
    <font>
      <vertAlign val="superscript"/>
      <sz val="11"/>
      <color theme="0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</fills>
  <borders count="5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2" borderId="1" xfId="0" applyFont="1" applyFill="1" applyBorder="1" applyAlignment="1"/>
    <xf numFmtId="0" fontId="2" fillId="0" borderId="1" xfId="0" applyFont="1" applyBorder="1"/>
    <xf numFmtId="0" fontId="2" fillId="0" borderId="1" xfId="0" applyFont="1" applyBorder="1" applyAlignment="1"/>
    <xf numFmtId="0" fontId="0" fillId="0" borderId="0" xfId="0" applyAlignment="1">
      <alignment horizontal="left"/>
    </xf>
    <xf numFmtId="0" fontId="0" fillId="0" borderId="5" xfId="0" applyFont="1" applyBorder="1"/>
    <xf numFmtId="0" fontId="1" fillId="2" borderId="6" xfId="0" applyFont="1" applyFill="1" applyBorder="1"/>
    <xf numFmtId="0" fontId="1" fillId="2" borderId="7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0" fillId="0" borderId="14" xfId="0" applyBorder="1"/>
    <xf numFmtId="0" fontId="0" fillId="0" borderId="14" xfId="0" applyBorder="1" applyAlignment="1">
      <alignment horizontal="left"/>
    </xf>
    <xf numFmtId="0" fontId="0" fillId="0" borderId="0" xfId="0"/>
    <xf numFmtId="0" fontId="0" fillId="0" borderId="0" xfId="0" applyAlignment="1">
      <alignment wrapText="1"/>
    </xf>
    <xf numFmtId="0" fontId="0" fillId="0" borderId="2" xfId="0" applyFont="1" applyBorder="1"/>
    <xf numFmtId="0" fontId="0" fillId="0" borderId="0" xfId="0"/>
    <xf numFmtId="2" fontId="0" fillId="0" borderId="0" xfId="0" applyNumberFormat="1"/>
    <xf numFmtId="0" fontId="0" fillId="0" borderId="0" xfId="0" applyAlignment="1">
      <alignment vertical="center" wrapText="1"/>
    </xf>
    <xf numFmtId="0" fontId="0" fillId="0" borderId="0" xfId="0"/>
    <xf numFmtId="0" fontId="3" fillId="0" borderId="0" xfId="0" applyFont="1"/>
    <xf numFmtId="0" fontId="1" fillId="2" borderId="1" xfId="0" applyFont="1" applyFill="1" applyBorder="1"/>
    <xf numFmtId="0" fontId="0" fillId="0" borderId="1" xfId="0" applyBorder="1"/>
    <xf numFmtId="0" fontId="6" fillId="0" borderId="1" xfId="0" applyFont="1" applyBorder="1"/>
    <xf numFmtId="2" fontId="0" fillId="0" borderId="0" xfId="0" applyNumberFormat="1"/>
    <xf numFmtId="0" fontId="6" fillId="0" borderId="3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2" borderId="19" xfId="0" applyFont="1" applyFill="1" applyBorder="1"/>
    <xf numFmtId="0" fontId="10" fillId="3" borderId="0" xfId="0" applyFont="1" applyFill="1"/>
    <xf numFmtId="11" fontId="0" fillId="0" borderId="0" xfId="0" applyNumberFormat="1"/>
    <xf numFmtId="1" fontId="0" fillId="0" borderId="0" xfId="0" applyNumberFormat="1"/>
    <xf numFmtId="2" fontId="3" fillId="0" borderId="0" xfId="0" applyNumberFormat="1" applyFont="1"/>
    <xf numFmtId="1" fontId="3" fillId="0" borderId="0" xfId="0" applyNumberFormat="1" applyFont="1"/>
    <xf numFmtId="0" fontId="1" fillId="3" borderId="0" xfId="0" applyFont="1" applyFill="1"/>
    <xf numFmtId="0" fontId="6" fillId="0" borderId="0" xfId="0" applyFont="1"/>
    <xf numFmtId="0" fontId="0" fillId="0" borderId="20" xfId="0" applyBorder="1"/>
    <xf numFmtId="0" fontId="0" fillId="0" borderId="21" xfId="0" applyBorder="1"/>
    <xf numFmtId="0" fontId="1" fillId="2" borderId="0" xfId="0" applyFont="1" applyFill="1"/>
    <xf numFmtId="0" fontId="1" fillId="3" borderId="3" xfId="0" applyFont="1" applyFill="1" applyBorder="1"/>
    <xf numFmtId="0" fontId="15" fillId="3" borderId="3" xfId="0" applyFont="1" applyFill="1" applyBorder="1"/>
    <xf numFmtId="0" fontId="4" fillId="2" borderId="1" xfId="0" applyFont="1" applyFill="1" applyBorder="1"/>
    <xf numFmtId="0" fontId="1" fillId="3" borderId="20" xfId="0" applyFont="1" applyFill="1" applyBorder="1"/>
    <xf numFmtId="0" fontId="1" fillId="3" borderId="21" xfId="0" applyFont="1" applyFill="1" applyBorder="1"/>
    <xf numFmtId="0" fontId="1" fillId="3" borderId="1" xfId="0" applyFont="1" applyFill="1" applyBorder="1"/>
    <xf numFmtId="0" fontId="10" fillId="3" borderId="1" xfId="0" applyFont="1" applyFill="1" applyBorder="1"/>
    <xf numFmtId="0" fontId="10" fillId="3" borderId="19" xfId="0" applyFont="1" applyFill="1" applyBorder="1"/>
    <xf numFmtId="0" fontId="1" fillId="3" borderId="19" xfId="0" applyFont="1" applyFill="1" applyBorder="1"/>
    <xf numFmtId="0" fontId="0" fillId="0" borderId="22" xfId="0" applyBorder="1"/>
    <xf numFmtId="2" fontId="0" fillId="0" borderId="22" xfId="0" applyNumberFormat="1" applyBorder="1"/>
    <xf numFmtId="11" fontId="0" fillId="0" borderId="22" xfId="0" applyNumberFormat="1" applyBorder="1"/>
    <xf numFmtId="2" fontId="0" fillId="0" borderId="14" xfId="0" applyNumberFormat="1" applyBorder="1"/>
    <xf numFmtId="2" fontId="3" fillId="0" borderId="14" xfId="0" applyNumberFormat="1" applyFont="1" applyBorder="1"/>
    <xf numFmtId="11" fontId="0" fillId="0" borderId="14" xfId="0" applyNumberFormat="1" applyBorder="1"/>
    <xf numFmtId="0" fontId="0" fillId="0" borderId="5" xfId="0" applyBorder="1"/>
    <xf numFmtId="0" fontId="1" fillId="3" borderId="18" xfId="0" applyFont="1" applyFill="1" applyBorder="1"/>
    <xf numFmtId="0" fontId="1" fillId="2" borderId="23" xfId="0" applyFont="1" applyFill="1" applyBorder="1"/>
    <xf numFmtId="0" fontId="1" fillId="2" borderId="26" xfId="0" applyFont="1" applyFill="1" applyBorder="1"/>
    <xf numFmtId="0" fontId="1" fillId="2" borderId="28" xfId="0" applyFont="1" applyFill="1" applyBorder="1"/>
    <xf numFmtId="0" fontId="0" fillId="0" borderId="29" xfId="0" applyBorder="1"/>
    <xf numFmtId="0" fontId="0" fillId="0" borderId="31" xfId="0" applyBorder="1"/>
    <xf numFmtId="2" fontId="3" fillId="0" borderId="32" xfId="0" applyNumberFormat="1" applyFont="1" applyBorder="1"/>
    <xf numFmtId="11" fontId="0" fillId="0" borderId="32" xfId="0" applyNumberFormat="1" applyBorder="1"/>
    <xf numFmtId="11" fontId="0" fillId="0" borderId="33" xfId="0" applyNumberFormat="1" applyBorder="1"/>
    <xf numFmtId="0" fontId="0" fillId="0" borderId="32" xfId="0" applyBorder="1"/>
    <xf numFmtId="0" fontId="0" fillId="0" borderId="28" xfId="0" applyBorder="1"/>
    <xf numFmtId="11" fontId="0" fillId="0" borderId="29" xfId="0" applyNumberFormat="1" applyBorder="1"/>
    <xf numFmtId="0" fontId="0" fillId="0" borderId="36" xfId="0" applyBorder="1"/>
    <xf numFmtId="2" fontId="0" fillId="0" borderId="37" xfId="0" applyNumberFormat="1" applyBorder="1"/>
    <xf numFmtId="11" fontId="0" fillId="0" borderId="37" xfId="0" applyNumberFormat="1" applyBorder="1"/>
    <xf numFmtId="11" fontId="0" fillId="0" borderId="38" xfId="0" applyNumberFormat="1" applyBorder="1"/>
    <xf numFmtId="0" fontId="0" fillId="0" borderId="37" xfId="0" applyBorder="1"/>
    <xf numFmtId="0" fontId="1" fillId="2" borderId="31" xfId="0" applyFont="1" applyFill="1" applyBorder="1"/>
    <xf numFmtId="0" fontId="1" fillId="2" borderId="32" xfId="0" applyFont="1" applyFill="1" applyBorder="1"/>
    <xf numFmtId="0" fontId="1" fillId="2" borderId="33" xfId="0" applyFont="1" applyFill="1" applyBorder="1"/>
    <xf numFmtId="2" fontId="0" fillId="0" borderId="29" xfId="0" applyNumberFormat="1" applyBorder="1"/>
    <xf numFmtId="0" fontId="6" fillId="0" borderId="37" xfId="0" applyFont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2" fontId="0" fillId="0" borderId="32" xfId="0" applyNumberFormat="1" applyBorder="1"/>
    <xf numFmtId="0" fontId="1" fillId="2" borderId="1" xfId="0" applyFont="1" applyFill="1" applyBorder="1" applyAlignment="1">
      <alignment horizontal="right"/>
    </xf>
    <xf numFmtId="0" fontId="4" fillId="2" borderId="0" xfId="0" applyFont="1" applyFill="1"/>
    <xf numFmtId="0" fontId="15" fillId="2" borderId="0" xfId="0" applyFont="1" applyFill="1"/>
    <xf numFmtId="2" fontId="3" fillId="0" borderId="37" xfId="0" applyNumberFormat="1" applyFont="1" applyBorder="1"/>
    <xf numFmtId="0" fontId="1" fillId="2" borderId="14" xfId="0" applyFont="1" applyFill="1" applyBorder="1"/>
    <xf numFmtId="0" fontId="6" fillId="0" borderId="14" xfId="0" applyFont="1" applyBorder="1"/>
    <xf numFmtId="11" fontId="3" fillId="0" borderId="33" xfId="0" applyNumberFormat="1" applyFont="1" applyBorder="1"/>
    <xf numFmtId="0" fontId="10" fillId="2" borderId="19" xfId="0" applyFont="1" applyFill="1" applyBorder="1"/>
    <xf numFmtId="0" fontId="0" fillId="0" borderId="41" xfId="0" applyBorder="1"/>
    <xf numFmtId="2" fontId="0" fillId="0" borderId="41" xfId="0" applyNumberFormat="1" applyBorder="1"/>
    <xf numFmtId="11" fontId="0" fillId="0" borderId="41" xfId="0" applyNumberFormat="1" applyBorder="1"/>
    <xf numFmtId="2" fontId="3" fillId="0" borderId="41" xfId="0" applyNumberFormat="1" applyFont="1" applyBorder="1"/>
    <xf numFmtId="0" fontId="0" fillId="0" borderId="21" xfId="0" applyBorder="1" applyAlignment="1">
      <alignment vertical="center"/>
    </xf>
    <xf numFmtId="0" fontId="0" fillId="0" borderId="20" xfId="0" applyFont="1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2" fontId="0" fillId="0" borderId="0" xfId="0" applyNumberFormat="1" applyBorder="1"/>
    <xf numFmtId="0" fontId="1" fillId="2" borderId="46" xfId="0" applyFont="1" applyFill="1" applyBorder="1"/>
    <xf numFmtId="0" fontId="1" fillId="2" borderId="47" xfId="0" applyFont="1" applyFill="1" applyBorder="1"/>
    <xf numFmtId="0" fontId="1" fillId="2" borderId="48" xfId="0" applyFont="1" applyFill="1" applyBorder="1"/>
    <xf numFmtId="2" fontId="1" fillId="2" borderId="47" xfId="0" applyNumberFormat="1" applyFont="1" applyFill="1" applyBorder="1"/>
    <xf numFmtId="2" fontId="0" fillId="0" borderId="43" xfId="0" applyNumberFormat="1" applyBorder="1"/>
    <xf numFmtId="0" fontId="6" fillId="0" borderId="49" xfId="0" applyFont="1" applyBorder="1"/>
    <xf numFmtId="2" fontId="0" fillId="0" borderId="45" xfId="0" applyNumberFormat="1" applyBorder="1"/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0" fillId="2" borderId="24" xfId="0" applyFont="1" applyFill="1" applyBorder="1" applyAlignment="1">
      <alignment horizontal="center"/>
    </xf>
  </cellXfs>
  <cellStyles count="1">
    <cellStyle name="Normal" xfId="0" builtinId="0"/>
  </cellStyles>
  <dxfs count="33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5" formatCode="0.00E+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border>
        <bottom style="thin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font>
        <b/>
        <i val="0"/>
        <color auto="1"/>
      </font>
      <fill>
        <patternFill patternType="none">
          <bgColor auto="1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  <border diagonalUp="0" diagonalDown="0">
        <left/>
        <right style="medium">
          <color indexed="64"/>
        </right>
        <vertic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vertical/>
      </border>
    </dxf>
    <dxf>
      <numFmt numFmtId="15" formatCode="0.00E+00"/>
      <border diagonalUp="0" diagonalDown="0">
        <left/>
        <right style="medium">
          <color indexed="64"/>
        </right>
        <vertic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vertical/>
      </border>
    </dxf>
    <dxf>
      <font>
        <b/>
        <i val="0"/>
        <color auto="1"/>
      </font>
      <fill>
        <patternFill patternType="none">
          <bgColor auto="1"/>
        </patternFill>
      </fill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  <border diagonalUp="0" diagonalDown="0">
        <left/>
        <right style="medium">
          <color indexed="64"/>
        </right>
        <vertic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vertical/>
      </border>
    </dxf>
    <dxf>
      <numFmt numFmtId="15" formatCode="0.00E+00"/>
      <border diagonalUp="0" diagonalDown="0">
        <left/>
        <right style="medium">
          <color indexed="64"/>
        </right>
        <vertic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vertical/>
      </border>
    </dxf>
    <dxf>
      <font>
        <b/>
        <i val="0"/>
        <color auto="1"/>
      </font>
      <fill>
        <patternFill patternType="none">
          <bgColor auto="1"/>
        </patternFill>
      </fill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  <border diagonalUp="0" diagonalDown="0">
        <left/>
        <right style="medium">
          <color indexed="64"/>
        </right>
        <vertic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vertical/>
      </border>
    </dxf>
    <dxf>
      <numFmt numFmtId="15" formatCode="0.00E+00"/>
      <border diagonalUp="0" diagonalDown="0">
        <left/>
        <right style="medium">
          <color indexed="64"/>
        </right>
        <vertical/>
      </border>
    </dxf>
    <dxf>
      <numFmt numFmtId="2" formatCode="0.00"/>
    </dxf>
    <dxf>
      <numFmt numFmtId="15" formatCode="0.00E+00"/>
    </dxf>
    <dxf>
      <numFmt numFmtId="2" formatCode="0.00"/>
    </dxf>
    <dxf>
      <border diagonalUp="0" diagonalDown="0">
        <left style="medium">
          <color indexed="64"/>
        </left>
        <right/>
        <vertical/>
      </border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border>
        <bottom style="thin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border>
        <bottom style="thin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numFmt numFmtId="2" formatCode="0.00"/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border outline="0">
        <top style="thin">
          <color theme="0"/>
        </top>
      </border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border>
        <bottom style="thin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general" vertical="center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>
        <bottom style="thin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6A763ED-9B0A-4BE9-A408-6822CE69A6BC}" name="Table3" displayName="Table3" ref="A3:F15" totalsRowShown="0" headerRowDxfId="334" headerRowBorderDxfId="333">
  <autoFilter ref="A3:F15" xr:uid="{CA73C332-ED8E-426F-A07C-7193D375AE89}"/>
  <tableColumns count="6">
    <tableColumn id="1" xr3:uid="{F346606D-62DB-41FC-B54F-98C16FC72FE4}" name="Column1"/>
    <tableColumn id="2" xr3:uid="{43789CD4-0EB2-41F6-8401-3127AF66433F}" name="Column2"/>
    <tableColumn id="3" xr3:uid="{58EDD8FB-EE72-470F-BDF0-F7BB7F66488B}" name="Female" dataDxfId="332"/>
    <tableColumn id="4" xr3:uid="{E356B1B4-3931-4C5E-A8BB-A23A4B3D6648}" name="Male" dataDxfId="331"/>
    <tableColumn id="5" xr3:uid="{77B12ACF-DACB-4834-9EBB-C67D95E0B2A9}" name="Female " dataDxfId="330"/>
    <tableColumn id="6" xr3:uid="{0DC271A2-3EFE-4DE4-B215-E98AFBD2C49B}" name="Male4" dataDxfId="329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6D565C2-D395-4A06-A12B-628B6348BAFF}" name="Table313" displayName="Table313" ref="A3:D15" totalsRowShown="0" tableBorderDxfId="301">
  <autoFilter ref="A3:D15" xr:uid="{16D565C2-D395-4A06-A12B-628B6348BAFF}"/>
  <tableColumns count="4">
    <tableColumn id="1" xr3:uid="{CA99E4FA-9561-42A5-904D-C7F3F9244947}" name="Metabolite"/>
    <tableColumn id="2" xr3:uid="{44641E28-13B5-4660-BB6C-C039DB60026D}" name="χ2225" dataDxfId="300"/>
    <tableColumn id="3" xr3:uid="{7408ABF1-7C3C-485C-9B7D-8FDD475A1A7B}" name="P6" dataDxfId="299"/>
    <tableColumn id="4" xr3:uid="{3679A34F-467C-41A1-B351-995164AD58F4}" name="DF7" dataDxfId="298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ADE464E-A875-4BCA-BFC7-3165073CF585}" name="Table814" displayName="Table814" ref="A16:C21" totalsRowShown="0" headerRowDxfId="297" dataDxfId="296" tableBorderDxfId="295">
  <autoFilter ref="A16:C21" xr:uid="{5ADE464E-A875-4BCA-BFC7-3165073CF585}"/>
  <tableColumns count="3">
    <tableColumn id="1" xr3:uid="{D7F06D04-B854-4437-8EAD-133961532304}" name="Column " dataDxfId="294"/>
    <tableColumn id="2" xr3:uid="{0CCBD57F-2FB8-4026-951D-5F0E40A00781}" name="Subcolumn" dataDxfId="293"/>
    <tableColumn id="3" xr3:uid="{BF688021-58D2-4B47-85E8-9C53B489E742}" name="Meaning" dataDxfId="292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9D644D4D-26C5-45AB-AD6F-5BC0CF098ACC}" name="Table415" displayName="Table415" ref="A3:J15" totalsRowShown="0">
  <autoFilter ref="A3:J15" xr:uid="{9D644D4D-26C5-45AB-AD6F-5BC0CF098ACC}"/>
  <tableColumns count="10">
    <tableColumn id="1" xr3:uid="{A05D0E8E-CBB0-4416-936E-E1CD2670D0A8}" name="Metabolite"/>
    <tableColumn id="2" xr3:uid="{FC8EEBED-D7E3-4FA6-B665-C6FE0A8CB6C0}" name="χ2222" dataDxfId="288"/>
    <tableColumn id="3" xr3:uid="{E6213B63-4C17-40A1-90D9-203A642061F1}" name="P" dataDxfId="287"/>
    <tableColumn id="4" xr3:uid="{F1F60345-746D-43F6-B3D9-2D853EE5D6C0}" name="DF"/>
    <tableColumn id="5" xr3:uid="{677B7BCD-53B6-4D50-970E-633AE1301775}" name="χ222222" dataDxfId="286"/>
    <tableColumn id="6" xr3:uid="{10CC2168-44D9-4931-9677-164A6388E54B}" name="P3" dataDxfId="285"/>
    <tableColumn id="7" xr3:uid="{2FA3B6DC-538C-4D75-B184-F1AEB50D1503}" name="DF4" dataDxfId="284"/>
    <tableColumn id="8" xr3:uid="{6FFA0C71-A83C-4573-BF0F-0A4E2CB12287}" name="χ22225" dataDxfId="283"/>
    <tableColumn id="9" xr3:uid="{99F8EE3D-AF73-419D-BF26-2DE0AE5BEE99}" name="P6" dataDxfId="282"/>
    <tableColumn id="10" xr3:uid="{9D71A2CD-CC71-4CAB-8398-539050F0EA8E}" name="DF7" dataDxfId="281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0968ECC-C896-4D94-B4D8-EEBBC81B9349}" name="Table9" displayName="Table9" ref="A16:C29" totalsRowShown="0">
  <autoFilter ref="A16:C29" xr:uid="{50968ECC-C896-4D94-B4D8-EEBBC81B9349}"/>
  <tableColumns count="3">
    <tableColumn id="1" xr3:uid="{CBE734FB-9683-47C8-A423-DD50BD395DB7}" name="Column"/>
    <tableColumn id="2" xr3:uid="{E5C264DB-BADA-4BD9-AC83-2B6E5709F9D6}" name="Subcolumn"/>
    <tableColumn id="3" xr3:uid="{3F857039-6E98-456E-8987-4BA24C27C263}" name="Meaning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A1D49A0D-72CB-4CE6-B039-FEEB751F18A2}" name="Table617" displayName="Table617" ref="A3:J15" totalsRowShown="0">
  <autoFilter ref="A3:J15" xr:uid="{A1D49A0D-72CB-4CE6-B039-FEEB751F18A2}"/>
  <tableColumns count="10">
    <tableColumn id="1" xr3:uid="{422903A7-1700-49A0-AB3D-1FB096653EB9}" name="Metabolite"/>
    <tableColumn id="2" xr3:uid="{0C36DAE1-46BC-40B9-83A5-F5EE8F4B0728}" name="χ2" dataDxfId="279"/>
    <tableColumn id="3" xr3:uid="{30F4F1FB-4E02-4819-8508-F22DFCD177EC}" name="P" dataDxfId="278"/>
    <tableColumn id="4" xr3:uid="{7E80CA1E-3FB0-4650-83A6-C533AB91554B}" name="DF" dataDxfId="277"/>
    <tableColumn id="5" xr3:uid="{E8EC4A7E-42A5-42E4-B642-EA0D57C232AE}" name="χ222" dataDxfId="276"/>
    <tableColumn id="6" xr3:uid="{328FDF43-0E11-430C-B7B7-5548E2E78009}" name="P3" dataDxfId="275"/>
    <tableColumn id="7" xr3:uid="{537526B5-7278-4BDA-AD28-E82354D7D447}" name="DF4" dataDxfId="274"/>
    <tableColumn id="8" xr3:uid="{9B86B461-E266-472A-BD09-586D068A4B54}" name="χ225" dataDxfId="273"/>
    <tableColumn id="9" xr3:uid="{2AAC1C01-F8B2-4B90-B709-8CF9EBC29934}" name="P6" dataDxfId="272"/>
    <tableColumn id="10" xr3:uid="{82093BE7-D1B6-4847-9C1C-EFC1FA033410}" name="DF7" dataDxfId="271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E13F085-C00D-4229-A927-76F5DCFD6EB4}" name="Table68" displayName="Table68" ref="A16:C29" totalsRowShown="0">
  <autoFilter ref="A16:C29" xr:uid="{0E13F085-C00D-4229-A927-76F5DCFD6EB4}"/>
  <tableColumns count="3">
    <tableColumn id="1" xr3:uid="{50D15228-B3A1-4524-902B-0DB4F378A156}" name="Column"/>
    <tableColumn id="2" xr3:uid="{92FA7EFD-D833-4BF7-86AB-6CB540E57FC9}" name="Subcolumn"/>
    <tableColumn id="3" xr3:uid="{9BDF324F-EAF0-4FD5-A13C-B0BEDC3B3637}" name="Meaning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C28CA3E6-52C2-4EAE-AFBD-219146880C6F}" name="Table1419" displayName="Table1419" ref="A4:M17" totalsRowShown="0" headerRowDxfId="270" headerRowBorderDxfId="269">
  <autoFilter ref="A4:M17" xr:uid="{C28CA3E6-52C2-4EAE-AFBD-219146880C6F}"/>
  <tableColumns count="13">
    <tableColumn id="1" xr3:uid="{140842F5-182B-46E2-A9AC-2C834992D0E5}" name="Metabolite"/>
    <tableColumn id="2" xr3:uid="{BCBCC11D-476B-476A-AB03-012AD5C297F7}" name="β" dataDxfId="268"/>
    <tableColumn id="3" xr3:uid="{3971435C-CAA5-47B7-B5B1-2D7DA7984AF7}" name="P" dataDxfId="267"/>
    <tableColumn id="4" xr3:uid="{80A48F58-513D-44F1-927F-1F8C4C484049}" name="R2" dataDxfId="266"/>
    <tableColumn id="5" xr3:uid="{5BA075EA-2734-4B91-8FCE-87AFE0AD1734}" name="β2" dataDxfId="265"/>
    <tableColumn id="6" xr3:uid="{E3B62ADE-BCE7-49BC-A61C-B92E8A4B7E21}" name="P3" dataDxfId="264"/>
    <tableColumn id="7" xr3:uid="{03D7510E-48C9-4BA1-9798-D303A95A819E}" name="R22" dataDxfId="263"/>
    <tableColumn id="8" xr3:uid="{5DFD31BE-A87F-4947-BC55-0ECCE2F672C6}" name="β4" dataDxfId="262"/>
    <tableColumn id="9" xr3:uid="{BBC566FA-104B-4FDF-A572-F205D915575A}" name="P5" dataDxfId="261"/>
    <tableColumn id="10" xr3:uid="{FEEFE9A7-85CD-4E24-872D-6D219FAF3552}" name="R23" dataDxfId="260"/>
    <tableColumn id="11" xr3:uid="{B6548DB1-473E-4FD9-BA9B-5ACD717F51BF}" name="β6" dataDxfId="259"/>
    <tableColumn id="12" xr3:uid="{8C11B21F-BF9C-4A08-9394-2A8E22409067}" name="P7" dataDxfId="258"/>
    <tableColumn id="13" xr3:uid="{5919F271-74EB-4B3F-A114-6803FC5B5358}" name="R24" dataDxfId="257"/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CF21261E-329A-4CBD-B148-69463545462B}" name="Table520" displayName="Table520" ref="A18:C29" totalsRowShown="0">
  <autoFilter ref="A18:C29" xr:uid="{CF21261E-329A-4CBD-B148-69463545462B}"/>
  <tableColumns count="3">
    <tableColumn id="1" xr3:uid="{B11D49DF-9A40-4E04-83AD-DC71A7AAF717}" name="Column"/>
    <tableColumn id="2" xr3:uid="{30C94827-D30A-419F-98CA-2FC1393E8A67}" name="Subcolumn" dataDxfId="256"/>
    <tableColumn id="3" xr3:uid="{9D56125D-4556-4265-AC92-FE44FC658A90}" name="Meaning" dataDxfId="255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960FC604-F139-4304-A763-0701B8573E74}" name="Table1" displayName="Table1" ref="A4:Y17" totalsRowShown="0">
  <autoFilter ref="A4:Y17" xr:uid="{960FC604-F139-4304-A763-0701B8573E74}"/>
  <tableColumns count="25">
    <tableColumn id="1" xr3:uid="{7CACA6ED-B21F-45D9-BC0B-325EA3DB3C48}" name="Metabolite"/>
    <tableColumn id="2" xr3:uid="{ECFCA49D-76BD-4B4C-B4EA-AA2B29EB4CA3}" name="β" dataDxfId="253"/>
    <tableColumn id="3" xr3:uid="{49818762-BBA5-4BD4-9C3D-883343AC6170}" name="P" dataDxfId="252"/>
    <tableColumn id="4" xr3:uid="{EB5A20D0-AF9B-4B1F-8A8A-FA348460A88A}" name="R2" dataDxfId="251"/>
    <tableColumn id="5" xr3:uid="{2ADF8D85-4BE8-45D9-A1FE-3259F76211EC}" name="β2" dataDxfId="250"/>
    <tableColumn id="6" xr3:uid="{BC139555-EE88-4BCC-A41F-016AE795041A}" name="P3" dataDxfId="249"/>
    <tableColumn id="7" xr3:uid="{2DBE2990-8F27-48EA-80EA-13AFFBDA228C}" name="R24" dataDxfId="248"/>
    <tableColumn id="8" xr3:uid="{A3757965-D35F-4AFC-AFF1-25E8B87C2392}" name="β5" dataDxfId="247"/>
    <tableColumn id="9" xr3:uid="{DDD67924-8D80-4ABF-9185-0AD071224360}" name="P6" dataDxfId="246"/>
    <tableColumn id="10" xr3:uid="{076F3AFD-4261-4C69-AB8E-D79AA752A03A}" name="R27" dataDxfId="245"/>
    <tableColumn id="11" xr3:uid="{6BD95996-8A4E-493D-847B-3E2E7512774B}" name="β8" dataDxfId="244"/>
    <tableColumn id="12" xr3:uid="{50107251-F322-4C10-85AE-9CF891C5B1F2}" name="P9" dataDxfId="243"/>
    <tableColumn id="13" xr3:uid="{387CA577-B55A-4F91-BAEF-EE30C2394E61}" name="R210" dataDxfId="242"/>
    <tableColumn id="14" xr3:uid="{87A15F45-14AA-464E-A6FD-8A62743C2785}" name="β11" dataDxfId="241"/>
    <tableColumn id="15" xr3:uid="{4102B95D-3010-444E-8A3A-77BCA03A316D}" name="P12" dataDxfId="240"/>
    <tableColumn id="16" xr3:uid="{57D6E7E8-D1DD-43D7-9D47-38DF40686209}" name="R213" dataDxfId="239"/>
    <tableColumn id="17" xr3:uid="{59D35825-8046-4C73-9DDB-4DF706C0ED60}" name="β14" dataDxfId="238"/>
    <tableColumn id="18" xr3:uid="{3F9BF3DA-B190-45C9-A842-F65079498292}" name="P15" dataDxfId="237"/>
    <tableColumn id="19" xr3:uid="{C1415291-49CF-4DBC-BF3E-48C7147A2F2C}" name="R216" dataDxfId="236"/>
    <tableColumn id="20" xr3:uid="{F9939778-CB74-47A6-B473-F029E3B522FC}" name="β17" dataDxfId="235"/>
    <tableColumn id="21" xr3:uid="{66B18953-9297-4F22-8424-3FA68DB77662}" name="P18" dataDxfId="234"/>
    <tableColumn id="22" xr3:uid="{0FFABE3E-F224-4AE0-84B5-D9906EB01CAD}" name="R219" dataDxfId="233"/>
    <tableColumn id="23" xr3:uid="{8DB635F2-13FC-47EF-A2E9-F4A8EA2D57BB}" name="β20" dataDxfId="232"/>
    <tableColumn id="24" xr3:uid="{7507DA02-CE06-49D0-BFE6-3088D7A79BB7}" name="P21" dataDxfId="231"/>
    <tableColumn id="25" xr3:uid="{7BF492BC-66AF-448D-9BA9-AB46C9CB4F4D}" name="R222" dataDxfId="230"/>
  </tableColumns>
  <tableStyleInfo name="TableStyleLight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9E96C331-A03F-41F6-8CC4-D311827E6AF5}" name="Table322" displayName="Table322" ref="A18:C37" totalsRowShown="0">
  <autoFilter ref="A18:C37" xr:uid="{9E96C331-A03F-41F6-8CC4-D311827E6AF5}"/>
  <tableColumns count="3">
    <tableColumn id="1" xr3:uid="{044E263C-8ECA-403E-8C83-1D3C68E88867}" name="Column"/>
    <tableColumn id="2" xr3:uid="{85915BA9-A2BA-40AD-8CDB-86B48EC4B75F}" name="Subcolumn" dataDxfId="229"/>
    <tableColumn id="3" xr3:uid="{A86E1FC2-042D-497B-BB8D-45953B43B759}" name="Meaning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570312B-A835-45B2-A72C-892130E7F63F}" name="Table4" displayName="Table4" ref="A17:B23" totalsRowShown="0">
  <autoFilter ref="A17:B23" xr:uid="{881863E0-6D1D-4970-A544-32F073ED6700}"/>
  <tableColumns count="2">
    <tableColumn id="1" xr3:uid="{E3D3E462-94A5-419C-97DE-AD52E923C383}" name="Abbreviation"/>
    <tableColumn id="2" xr3:uid="{FBA91D41-8EE2-4F14-8128-57A50DF5057E}" name="Meaning"/>
  </tableColumns>
  <tableStyleInfo name="TableStyleLight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197C5C2-9C48-4C78-9354-E84AA6A5554A}" name="Table16" displayName="Table16" ref="A4:S17" totalsRowShown="0" headerRowDxfId="227" headerRowBorderDxfId="226">
  <autoFilter ref="A4:S17" xr:uid="{0197C5C2-9C48-4C78-9354-E84AA6A5554A}"/>
  <tableColumns count="19">
    <tableColumn id="1" xr3:uid="{0C827AEB-6DD2-45D4-9576-81E3396B174F}" name="Metabolite"/>
    <tableColumn id="2" xr3:uid="{011A4532-923E-4A2E-B973-090E69A3A300}" name="β" dataDxfId="225"/>
    <tableColumn id="3" xr3:uid="{DD12EF3D-333F-42EC-B4B1-8AE7A0FCE242}" name="P" dataDxfId="224"/>
    <tableColumn id="4" xr3:uid="{901866A9-8177-4DA9-9FCE-531B390A5DC3}" name="R2" dataDxfId="223"/>
    <tableColumn id="5" xr3:uid="{EA8AC9C4-6E86-40FF-841B-6645ACEB68D0}" name="β2" dataDxfId="222"/>
    <tableColumn id="6" xr3:uid="{5DD0DDD5-5D71-49B0-A410-63E707E243E9}" name="P3" dataDxfId="221"/>
    <tableColumn id="7" xr3:uid="{B6C5ED27-AF48-41B0-847A-DBA2C85D1425}" name="R24" dataDxfId="220"/>
    <tableColumn id="8" xr3:uid="{4AD85843-F624-4801-AD97-29001085342C}" name="β5" dataDxfId="219"/>
    <tableColumn id="9" xr3:uid="{9F51D480-C018-4DB4-98D4-FB698703B057}" name="P6" dataDxfId="218"/>
    <tableColumn id="10" xr3:uid="{DADD2A67-B2C0-4767-96B1-243839119A54}" name="R27" dataDxfId="217"/>
    <tableColumn id="11" xr3:uid="{3332F9A6-50E7-4B71-9EDA-B29B334BA95A}" name="β8" dataDxfId="216"/>
    <tableColumn id="12" xr3:uid="{D388851A-138E-472E-9ABE-293E504B8C57}" name="P9" dataDxfId="215"/>
    <tableColumn id="13" xr3:uid="{C6A64226-FB5F-404C-9C6E-19E5F376B537}" name="R210" dataDxfId="214"/>
    <tableColumn id="14" xr3:uid="{AFF2DDAA-9067-4543-9E33-6E3F812FAA3B}" name="β11" dataDxfId="213"/>
    <tableColumn id="15" xr3:uid="{6A39C199-0268-46A6-AB3B-1F1368EB3329}" name="P12" dataDxfId="212"/>
    <tableColumn id="16" xr3:uid="{C7C1E60C-706E-42A5-84AC-FF1CBD86F816}" name="R213" dataDxfId="211"/>
    <tableColumn id="17" xr3:uid="{A1BB7AC6-8343-4A03-96DC-88295D216697}" name="β14" dataDxfId="210"/>
    <tableColumn id="18" xr3:uid="{8AA92355-C98F-42EF-8FA1-F6AFE991A868}" name="P15" dataDxfId="209"/>
    <tableColumn id="19" xr3:uid="{DA38C130-FEEA-42F0-90E1-22092860D04C}" name="R216" dataDxfId="208"/>
  </tableColumns>
  <tableStyleInfo name="TableStyleLight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7C341A98-9A87-470D-BC9B-819A62342EBD}" name="Table824" displayName="Table824" ref="A18:C33" totalsRowShown="0" headerRowDxfId="207" tableBorderDxfId="206">
  <autoFilter ref="A18:C33" xr:uid="{7C341A98-9A87-470D-BC9B-819A62342EBD}"/>
  <tableColumns count="3">
    <tableColumn id="1" xr3:uid="{E9CF2AD2-B9AB-41C1-9C88-F55755D7A2AF}" name="Column"/>
    <tableColumn id="2" xr3:uid="{1F54C57B-E4B5-4A14-B1A1-999DC53C75D2}" name="Subcolumn" dataDxfId="205"/>
    <tableColumn id="3" xr3:uid="{821D6D26-5B52-41C0-B6DD-53EBC240DD84}" name="Meaning" dataDxfId="204"/>
  </tableColumns>
  <tableStyleInfo name="TableStyleLight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1D3BCD47-EFE7-4827-90AD-FA68A1AA15B1}" name="Table811" displayName="Table811" ref="A18:C33" totalsRowShown="0" headerRowDxfId="202" tableBorderDxfId="201">
  <autoFilter ref="A18:C33" xr:uid="{1D3BCD47-EFE7-4827-90AD-FA68A1AA15B1}"/>
  <tableColumns count="3">
    <tableColumn id="1" xr3:uid="{DFAE4A1B-8C34-4C68-897E-AEAA826AF8A8}" name="Column"/>
    <tableColumn id="2" xr3:uid="{C32E8D57-7278-4963-9C81-BC93FBAD1C05}" name="Subcolumn" dataDxfId="200"/>
    <tableColumn id="3" xr3:uid="{F891C225-D2E6-4601-9471-5AFCC9DB1A27}" name="Meaning" dataDxfId="199"/>
  </tableColumns>
  <tableStyleInfo name="TableStyleLight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3CE46F6B-B234-40CF-9622-52F0197520B9}" name="Table134" displayName="Table134" ref="B4:P64" totalsRowShown="0">
  <autoFilter ref="B4:P64" xr:uid="{3CE46F6B-B234-40CF-9622-52F0197520B9}"/>
  <tableColumns count="15">
    <tableColumn id="2" xr3:uid="{77120FD6-F373-4F41-9B50-C99E34096622}" name="term" dataDxfId="197"/>
    <tableColumn id="3" xr3:uid="{6B6385A2-12B7-475D-82F5-BE5FC03397BF}" name="β" dataDxfId="196"/>
    <tableColumn id="4" xr3:uid="{27823AAB-21BD-4A31-81A5-43BADE8E70E2}" name="P" dataDxfId="195"/>
    <tableColumn id="5" xr3:uid="{590A6D00-8F83-4AE5-8D24-F28BA14FE4AF}" name="β2" dataDxfId="194"/>
    <tableColumn id="6" xr3:uid="{FCD1F5E8-22BD-453E-93B3-38BE01691F25}" name="P3" dataDxfId="193"/>
    <tableColumn id="7" xr3:uid="{8ED0C90F-6D1E-4F44-BC05-174170B6EAD5}" name="term4" dataDxfId="192"/>
    <tableColumn id="8" xr3:uid="{B99C9829-7A7B-46E3-AE5B-D634570BD429}" name="β5" dataDxfId="191"/>
    <tableColumn id="9" xr3:uid="{41C91170-D8EE-4895-8E57-36F7834E8632}" name="P6" dataDxfId="190"/>
    <tableColumn id="10" xr3:uid="{0BFF2E5E-1F81-49BC-9695-ECE6A679EF60}" name="β7" dataDxfId="189"/>
    <tableColumn id="11" xr3:uid="{2312D7CE-B7C3-42C6-81D0-FA4335EFB7B1}" name="P8" dataDxfId="188"/>
    <tableColumn id="12" xr3:uid="{0E50AC87-1B2F-4CEA-89C5-6FE399DCFF33}" name="term9"/>
    <tableColumn id="13" xr3:uid="{B0531E98-F2C8-45D0-A76A-ADA71075FB5A}" name="β10" dataDxfId="187"/>
    <tableColumn id="14" xr3:uid="{9A9BAC9E-13B3-4868-8834-32D3966AF35A}" name="P11" dataDxfId="186"/>
    <tableColumn id="15" xr3:uid="{A9AFDA1B-1B47-420F-871B-E6606E186B5E}" name="β12" dataDxfId="185"/>
    <tableColumn id="16" xr3:uid="{DB79D47B-73E2-41A0-A88D-5D0F32715848}" name="P13" dataDxfId="184"/>
  </tableColumns>
  <tableStyleInfo name="TableStyleLight8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6E7D0FE0-09F0-48CF-B28F-9BD46198645A}" name="Table335" displayName="Table335" ref="B4:P64" totalsRowShown="0">
  <autoFilter ref="B4:P64" xr:uid="{6E7D0FE0-09F0-48CF-B28F-9BD46198645A}"/>
  <tableColumns count="15">
    <tableColumn id="2" xr3:uid="{5F8CCCDF-682A-4C6A-BCEB-193A19BB2E46}" name="term" dataDxfId="182"/>
    <tableColumn id="3" xr3:uid="{6921462D-6970-447C-826D-19D521132FCC}" name="β" dataDxfId="181"/>
    <tableColumn id="4" xr3:uid="{52651ABA-E175-4393-BF6C-4D6406FF3D74}" name="P" dataDxfId="180"/>
    <tableColumn id="5" xr3:uid="{6D24A37A-42A2-4F38-B2E8-07817189A113}" name="β2" dataDxfId="179"/>
    <tableColumn id="6" xr3:uid="{D1F5DA72-B6A0-4C89-980C-1C4576E1FBC3}" name="P3" dataDxfId="178"/>
    <tableColumn id="7" xr3:uid="{D6E08E6C-6A07-45C0-B1C8-B71FA9691645}" name="term4" dataDxfId="177"/>
    <tableColumn id="8" xr3:uid="{D9062096-EDB2-4EAB-9359-4F0E760F9EC2}" name="β5" dataDxfId="176"/>
    <tableColumn id="9" xr3:uid="{2C9F01BA-4C86-44F5-9CDE-9A681D3B7F7F}" name="P6" dataDxfId="175"/>
    <tableColumn id="10" xr3:uid="{394BE0AB-6544-4D25-BDF2-B014DA059FF0}" name="β7" dataDxfId="174"/>
    <tableColumn id="11" xr3:uid="{C5228062-F85A-4E3E-AE51-5E6DC1C82BC1}" name="P8" dataDxfId="173"/>
    <tableColumn id="12" xr3:uid="{40C0473E-B97B-4BFE-B3B4-3A38AC610612}" name="term9"/>
    <tableColumn id="13" xr3:uid="{023E2D81-0A5B-4D52-942F-C23801604E38}" name="β10" dataDxfId="172"/>
    <tableColumn id="14" xr3:uid="{8AD6985F-F847-46AF-B96E-3638BE78B2F5}" name="P11" dataDxfId="171"/>
    <tableColumn id="15" xr3:uid="{B66B7CA3-2288-4410-926D-833D09638D59}" name="β12" dataDxfId="170"/>
    <tableColumn id="16" xr3:uid="{3D49B4F8-1FC7-4627-8B35-6EA8FB84FE01}" name="P13" dataDxfId="169"/>
  </tableColumns>
  <tableStyleInfo name="TableStyleLight8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0141E98B-CE6C-43E0-8C7B-D18BD0BA1AF4}" name="Table236" displayName="Table236" ref="B4:P64" totalsRowShown="0">
  <autoFilter ref="B4:P64" xr:uid="{0141E98B-CE6C-43E0-8C7B-D18BD0BA1AF4}"/>
  <tableColumns count="15">
    <tableColumn id="2" xr3:uid="{60429865-9810-4228-90ED-762EFB72EEC2}" name="term" dataDxfId="167"/>
    <tableColumn id="3" xr3:uid="{A78C5E5F-B78A-4273-934A-BF5638BB9F97}" name="β" dataDxfId="166"/>
    <tableColumn id="4" xr3:uid="{E0F62699-C86D-45BF-816D-4CBE576A3E63}" name="P" dataDxfId="165"/>
    <tableColumn id="5" xr3:uid="{8C714898-6297-4096-A60C-5F83A61841A3}" name="β2" dataDxfId="164"/>
    <tableColumn id="6" xr3:uid="{CBE7E2DD-8E59-4389-B964-1701D3FB8C31}" name="P3" dataDxfId="163"/>
    <tableColumn id="7" xr3:uid="{EB0E90D6-26A5-4417-892A-6DD760E0D950}" name="term4" dataDxfId="162"/>
    <tableColumn id="8" xr3:uid="{7F5EC2E8-9191-4666-AA67-4EE1E697C471}" name="β5" dataDxfId="161"/>
    <tableColumn id="9" xr3:uid="{BE1A2F6B-9C75-4932-A516-E1AF21CCE171}" name="P6" dataDxfId="160"/>
    <tableColumn id="10" xr3:uid="{5A048FDA-0E7D-485D-9314-DEE8725E1F00}" name="β7" dataDxfId="159"/>
    <tableColumn id="11" xr3:uid="{AFC1AE7A-0CEA-414E-9324-5B52D5DBC0E1}" name="P8" dataDxfId="158"/>
    <tableColumn id="12" xr3:uid="{5EA0A972-2331-4ADF-9F6C-8D698B6B6ED7}" name="term9"/>
    <tableColumn id="13" xr3:uid="{D99F7973-B7D2-46ED-8443-12A5C60CD8F8}" name="β10" dataDxfId="157"/>
    <tableColumn id="14" xr3:uid="{BD698D2E-3089-40C5-AA29-4FE8770D88F2}" name="P11" dataDxfId="156"/>
    <tableColumn id="15" xr3:uid="{D57769A2-A3E5-45E3-9E7D-54D7D1B058F4}" name="β12" dataDxfId="155"/>
    <tableColumn id="16" xr3:uid="{04C380DD-6204-49DD-BCA9-E8989F8E0EF7}" name="P13" dataDxfId="154"/>
  </tableColumns>
  <tableStyleInfo name="TableStyleLight8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995693A3-6398-4386-8443-CBC99E5A590E}" name="Table126" displayName="Table126" ref="A4:S17" totalsRowShown="0">
  <autoFilter ref="A4:S17" xr:uid="{995693A3-6398-4386-8443-CBC99E5A590E}"/>
  <tableColumns count="19">
    <tableColumn id="1" xr3:uid="{FB9ADC68-5BE8-462F-A63F-49BBBBB11A1F}" name="Metabolite"/>
    <tableColumn id="2" xr3:uid="{1A5C7FFE-9B1C-421F-8210-414C31F6714F}" name="β" dataDxfId="153"/>
    <tableColumn id="3" xr3:uid="{8BE3EE5D-CDBC-463D-B4AB-5DE944AF4370}" name="P" dataDxfId="152"/>
    <tableColumn id="4" xr3:uid="{B06020A8-78AE-4D67-B31E-B6CDA1C9F8F4}" name="R2" dataDxfId="151"/>
    <tableColumn id="5" xr3:uid="{F96CD097-71BB-4D32-9D02-4FD0C38C60D3}" name="β2" dataDxfId="150"/>
    <tableColumn id="6" xr3:uid="{F3DE3047-ECF9-4195-9BDF-1F62490E1B2A}" name="P3" dataDxfId="149"/>
    <tableColumn id="7" xr3:uid="{B64BF943-907D-4061-A4F4-09E1B4279166}" name="R24" dataDxfId="148"/>
    <tableColumn id="8" xr3:uid="{75CD44DB-2C7F-46E9-892E-134B0281CF6E}" name="β5" dataDxfId="147"/>
    <tableColumn id="9" xr3:uid="{D0B51C2B-F23C-488C-A1C4-A7E7D29BA49E}" name="P6" dataDxfId="146"/>
    <tableColumn id="10" xr3:uid="{288C11A8-9549-47BF-9B66-9B5E827A6348}" name="R27" dataDxfId="145"/>
    <tableColumn id="11" xr3:uid="{4E1F68FF-AAB8-4A3D-8E02-397D7E92EAA2}" name="β8" dataDxfId="144"/>
    <tableColumn id="12" xr3:uid="{7209A826-5950-4A95-A16E-9A9FFA8C0FA2}" name="P9" dataDxfId="143"/>
    <tableColumn id="13" xr3:uid="{7E57AF98-A52E-4E53-9FCC-336BB1B1609E}" name="R210" dataDxfId="142"/>
    <tableColumn id="14" xr3:uid="{B0E109DB-73C4-4844-96DA-33AF0C35B8E2}" name="β11" dataDxfId="141"/>
    <tableColumn id="15" xr3:uid="{2E67B694-9582-4C8E-A1CF-37A60F7844F6}" name="P12" dataDxfId="140"/>
    <tableColumn id="16" xr3:uid="{769EEF80-FCEC-4EC0-A37D-413782E525A7}" name="R213" dataDxfId="139"/>
    <tableColumn id="17" xr3:uid="{4B735B9D-27D2-4F18-A06D-FD98DD9DC0BD}" name="β14" dataDxfId="138"/>
    <tableColumn id="18" xr3:uid="{45FB4500-F38D-416C-A666-3970E0612CDE}" name="P15" dataDxfId="137"/>
    <tableColumn id="19" xr3:uid="{6DCD4A56-C63E-4AB4-9D3C-D9D48C277E14}" name="R216" dataDxfId="136"/>
  </tableColumns>
  <tableStyleInfo name="TableStyleLight8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DD22D6CD-3ED0-4E0E-A9C5-3EB8C7417A35}" name="Table527" displayName="Table527" ref="A18:C30" totalsRowShown="0">
  <autoFilter ref="A18:C30" xr:uid="{DD22D6CD-3ED0-4E0E-A9C5-3EB8C7417A35}"/>
  <tableColumns count="3">
    <tableColumn id="1" xr3:uid="{4246784A-2722-4D95-8829-69A586AD0F8D}" name="Column"/>
    <tableColumn id="2" xr3:uid="{858F62E5-F5CA-478D-9564-108928F8BD84}" name="Subcolumn" dataDxfId="135"/>
    <tableColumn id="3" xr3:uid="{4F83C297-1422-402C-9104-E66BC6B84B92}" name="Meaning" dataDxfId="134"/>
  </tableColumns>
  <tableStyleInfo name="TableStyleLight8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841BADBC-326D-480C-A70E-69D88832653F}" name="Table328" displayName="Table328" ref="A18:C38" totalsRowShown="0">
  <autoFilter ref="A18:C38" xr:uid="{841BADBC-326D-480C-A70E-69D88832653F}"/>
  <tableColumns count="3">
    <tableColumn id="1" xr3:uid="{83302E3A-0770-446B-A245-752C38D248E9}" name="Column"/>
    <tableColumn id="2" xr3:uid="{D09615A9-99D5-4EC8-B933-3732F6824EAD}" name="Subcolumn" dataDxfId="132"/>
    <tableColumn id="3" xr3:uid="{D6431B35-BB4A-4D4C-B20E-00539E866267}" name="Meaning"/>
  </tableColumns>
  <tableStyleInfo name="TableStyleLight8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94189F32-2D67-41DB-B196-E9E06BDE7DBF}" name="Table929" displayName="Table929" ref="A4:AK17" totalsRowShown="0">
  <autoFilter ref="A4:AK17" xr:uid="{94189F32-2D67-41DB-B196-E9E06BDE7DBF}"/>
  <tableColumns count="37">
    <tableColumn id="1" xr3:uid="{C2FC1DAC-D5E1-44BA-A8E8-2ACBA7D1245A}" name="Metabolite"/>
    <tableColumn id="2" xr3:uid="{745618D5-A460-4D1C-9726-04C069806455}" name="β" dataDxfId="131"/>
    <tableColumn id="3" xr3:uid="{7F80C48C-A59A-4851-9F05-944E7DD669A1}" name="P" dataDxfId="130"/>
    <tableColumn id="4" xr3:uid="{0FF81460-5861-42C5-95D8-5FD490A8BB37}" name="R2" dataDxfId="129"/>
    <tableColumn id="5" xr3:uid="{A60E2656-6F07-4211-96D1-8072D77AB47C}" name="β2" dataDxfId="128"/>
    <tableColumn id="6" xr3:uid="{58CB0A24-6290-45ED-91C6-A50D267C2FD0}" name="P3" dataDxfId="127"/>
    <tableColumn id="7" xr3:uid="{B2ACED9B-E8D4-41B0-9A83-65B617BC23C5}" name="R24" dataDxfId="126"/>
    <tableColumn id="8" xr3:uid="{0AB5387E-1009-4607-ACB5-23D2B7512222}" name="β5" dataDxfId="125"/>
    <tableColumn id="9" xr3:uid="{BE0500D9-2F72-46F3-AC22-354577696D35}" name="P6" dataDxfId="124"/>
    <tableColumn id="10" xr3:uid="{D47FD5C7-6891-42BC-A9C0-8A5A854CEA94}" name="R27" dataDxfId="123"/>
    <tableColumn id="11" xr3:uid="{4EE51F23-3FA7-4072-9DE2-51571CAF1210}" name="β8" dataDxfId="122"/>
    <tableColumn id="12" xr3:uid="{09409361-FAFC-4AD8-A8DB-2EF93CCC2BDB}" name="P9" dataDxfId="121"/>
    <tableColumn id="13" xr3:uid="{F904A332-A106-49DC-B36B-35AB4B31EC45}" name="R210" dataDxfId="120"/>
    <tableColumn id="14" xr3:uid="{5E944B05-340D-4ACC-9017-FC239A423127}" name="β11" dataDxfId="119"/>
    <tableColumn id="15" xr3:uid="{D12FFFAE-E0A8-4D6C-8BD7-704DDFCDA518}" name="P12" dataDxfId="118"/>
    <tableColumn id="16" xr3:uid="{3B151928-9CED-4FCD-A54F-F679616F54A2}" name="R213" dataDxfId="117"/>
    <tableColumn id="17" xr3:uid="{6BFF1490-64BC-46C1-A73C-45591E3B176D}" name="β14" dataDxfId="116"/>
    <tableColumn id="18" xr3:uid="{9BFBA937-FDA1-4227-906A-2E27DE06763B}" name="P15" dataDxfId="115"/>
    <tableColumn id="19" xr3:uid="{0D58D459-5085-4DAF-B96C-1C2B592BF1E3}" name="R216" dataDxfId="114"/>
    <tableColumn id="20" xr3:uid="{3F68CD85-7D47-4BB6-B5B6-8783665B29CC}" name="β17" dataDxfId="113"/>
    <tableColumn id="21" xr3:uid="{7872CBB6-69E3-41F8-9E91-8CAC7D879A70}" name="P18" dataDxfId="112"/>
    <tableColumn id="22" xr3:uid="{C84CA4BB-95A1-4804-B052-ED3263D86A61}" name="R219" dataDxfId="111"/>
    <tableColumn id="23" xr3:uid="{79286D2F-BAF9-450C-A01C-27269F08EC8E}" name="β20" dataDxfId="110"/>
    <tableColumn id="24" xr3:uid="{C516CC69-58FA-4D31-A156-80E047843334}" name="P21" dataDxfId="109"/>
    <tableColumn id="25" xr3:uid="{72E4AFF0-0380-478F-A48B-2BB6EBCD5341}" name="R222" dataDxfId="108"/>
    <tableColumn id="26" xr3:uid="{1E4C4ACA-01D3-487C-9387-3338611A2D25}" name="β23" dataDxfId="107"/>
    <tableColumn id="27" xr3:uid="{957F4AC6-BCF0-4949-968F-73066A9A8954}" name="P24" dataDxfId="106"/>
    <tableColumn id="28" xr3:uid="{66B86691-11C0-429F-B5F6-911FC4DDAEA8}" name="R225" dataDxfId="105"/>
    <tableColumn id="29" xr3:uid="{8E014F9D-F5FC-4562-9CA0-4E75E64F2540}" name="β26" dataDxfId="104"/>
    <tableColumn id="30" xr3:uid="{BFC2BB2C-8E3C-440F-8391-4B8EC5B6748D}" name="P27" dataDxfId="103"/>
    <tableColumn id="31" xr3:uid="{2340EAF3-C87C-42DB-B679-4525879AA3FE}" name="R228" dataDxfId="102"/>
    <tableColumn id="32" xr3:uid="{87F18A21-FB92-454E-B195-F0BDBE7EFA3B}" name="β29" dataDxfId="101"/>
    <tableColumn id="33" xr3:uid="{2F664653-0BD3-4374-A120-69336A2C4865}" name="P30" dataDxfId="100"/>
    <tableColumn id="34" xr3:uid="{4AB9792B-EF5B-47D7-9475-9F1CB6FB95CC}" name="R231" dataDxfId="99"/>
    <tableColumn id="35" xr3:uid="{0E6C45CD-CBA4-4102-A92C-200366F61DDB}" name="β32" dataDxfId="98"/>
    <tableColumn id="36" xr3:uid="{CAF7BD92-B393-4B05-9464-F750B7F0AA96}" name="P33" dataDxfId="97"/>
    <tableColumn id="37" xr3:uid="{C56872BF-9C34-4B50-A708-1463F1CBBFF7}" name="R234" dataDxfId="96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A3EFCDC-F481-4E1E-87A0-6B4C5C0E36F8}" name="Table46" displayName="Table46" ref="A20:B28" totalsRowShown="0">
  <autoFilter ref="A20:B28" xr:uid="{3A3EFCDC-F481-4E1E-87A0-6B4C5C0E36F8}"/>
  <tableColumns count="2">
    <tableColumn id="1" xr3:uid="{55210354-8F01-4503-BA17-A596E4243C37}" name="Abbreviation"/>
    <tableColumn id="2" xr3:uid="{CFB61C95-DBAB-4A5C-B2FE-B4E7DA62A7FB}" name="Meaning"/>
  </tableColumns>
  <tableStyleInfo name="TableStyleLight8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C88086D7-4BA3-4DA7-9413-8F36AB5D017D}" name="Table15" displayName="Table15" ref="A4:AB17" totalsRowShown="0" headerRowDxfId="94" headerRowBorderDxfId="93">
  <autoFilter ref="A4:AB17" xr:uid="{C88086D7-4BA3-4DA7-9413-8F36AB5D017D}"/>
  <tableColumns count="28">
    <tableColumn id="1" xr3:uid="{A9F4953D-FA24-4074-93EE-1FB23AE0FE97}" name="Metabolite"/>
    <tableColumn id="2" xr3:uid="{F99EA7E9-C002-434C-88AF-AD5075503FDE}" name="β" dataDxfId="92"/>
    <tableColumn id="3" xr3:uid="{9D9694E5-6A60-4E95-9FCA-EE0355E84B2A}" name="P" dataDxfId="91"/>
    <tableColumn id="4" xr3:uid="{5C153A06-223D-4A38-A0B3-23EF6CA32AD8}" name="R2" dataDxfId="90"/>
    <tableColumn id="5" xr3:uid="{92B3DC04-4E61-48BD-9C89-D1E53C2BCE2A}" name="β2" dataDxfId="89"/>
    <tableColumn id="6" xr3:uid="{B42F48B9-03A6-407E-85D2-43ED752A0E08}" name="P3" dataDxfId="88"/>
    <tableColumn id="7" xr3:uid="{6C533BDD-50CF-45E3-B807-7E81DCDB0D92}" name="R24" dataDxfId="87"/>
    <tableColumn id="8" xr3:uid="{B8E0E0AC-8BF2-47F4-B5BB-4AF7808EA9FC}" name="β5" dataDxfId="86"/>
    <tableColumn id="9" xr3:uid="{58A8BDBE-08CA-4E60-833A-C0DC4B6BA72A}" name="P6" dataDxfId="85"/>
    <tableColumn id="10" xr3:uid="{04E45581-EE6C-46B4-948A-D367AB0C3227}" name="R27" dataDxfId="84"/>
    <tableColumn id="11" xr3:uid="{FD30A18D-1AC4-404B-A3D1-EDABD5819662}" name="β8" dataDxfId="83"/>
    <tableColumn id="12" xr3:uid="{612A08E0-E462-49F1-9DB2-C3772D1DF8C3}" name="P9" dataDxfId="82"/>
    <tableColumn id="13" xr3:uid="{97164688-37F6-4A57-AB21-B3648772311A}" name="R210" dataDxfId="81"/>
    <tableColumn id="14" xr3:uid="{E475FCF9-61AE-4B45-91E8-82DD15D63202}" name="β11" dataDxfId="80"/>
    <tableColumn id="15" xr3:uid="{C8EB8FD5-35A6-4AEB-950C-2C07691CE063}" name="P12" dataDxfId="79"/>
    <tableColumn id="16" xr3:uid="{CCD31C8B-C594-4B03-9214-BD05D7961141}" name="R213" dataDxfId="78"/>
    <tableColumn id="17" xr3:uid="{F91607D1-5741-4576-8629-4E2333F729AE}" name="β14" dataDxfId="77"/>
    <tableColumn id="18" xr3:uid="{ACBA42A6-E17A-4900-BD0E-43A648934AAF}" name="P15" dataDxfId="76"/>
    <tableColumn id="19" xr3:uid="{36F08DD7-22BD-4C0A-8F0F-B6558E168803}" name="R216" dataDxfId="75"/>
    <tableColumn id="20" xr3:uid="{6D603453-B70A-48DE-B0C3-908C55A201EB}" name="β17" dataDxfId="74"/>
    <tableColumn id="21" xr3:uid="{296C90BE-8C9E-423F-AF82-0AD2239190D4}" name="P18" dataDxfId="73"/>
    <tableColumn id="22" xr3:uid="{2A2E2224-ED82-4ED6-9953-D5E329EFE2C2}" name="R219" dataDxfId="72"/>
    <tableColumn id="23" xr3:uid="{C3C59D1C-B1C8-4428-8460-4733A21DA400}" name="β20" dataDxfId="71"/>
    <tableColumn id="24" xr3:uid="{54220703-921E-4368-83C6-6E77C6C76928}" name="P21" dataDxfId="70"/>
    <tableColumn id="25" xr3:uid="{8BFAB23E-CE0B-4316-B467-4C2F3A32012A}" name="R222" dataDxfId="69"/>
    <tableColumn id="26" xr3:uid="{F1E58E5B-5A82-4BE4-8C2B-3920E8E7C752}" name="β23" dataDxfId="68"/>
    <tableColumn id="27" xr3:uid="{6235FC99-2D1A-4406-930F-2114E40E24CD}" name="P24" dataDxfId="67"/>
    <tableColumn id="28" xr3:uid="{2DF77CA4-6842-4C58-93E8-CABCA619DFCD}" name="R225" dataDxfId="66"/>
  </tableColumns>
  <tableStyleInfo name="TableStyleLight8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E97C4D58-4644-4482-BDDD-E895E89FCC7A}" name="Table831" displayName="Table831" ref="A18:C34" totalsRowShown="0" headerRowDxfId="65" tableBorderDxfId="64">
  <autoFilter ref="A18:C34" xr:uid="{E97C4D58-4644-4482-BDDD-E895E89FCC7A}"/>
  <tableColumns count="3">
    <tableColumn id="1" xr3:uid="{95E9ADBC-E04D-49FB-BDA7-4D6C242638FF}" name="Column"/>
    <tableColumn id="2" xr3:uid="{2FBC53AE-D47B-4444-9257-A7D02D1BED73}" name="Subcolumn" dataDxfId="63"/>
    <tableColumn id="3" xr3:uid="{8A1A79D2-D085-440C-8178-5733F2E12F65}" name="Meaning" dataDxfId="62"/>
  </tableColumns>
  <tableStyleInfo name="TableStyleLight8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D3B6501-702B-4FF2-8A9E-36B00AAB2508}" name="Table17" displayName="Table17" ref="A4:AB17" totalsRowShown="0">
  <autoFilter ref="A4:AB17" xr:uid="{0D3B6501-702B-4FF2-8A9E-36B00AAB2508}"/>
  <tableColumns count="28">
    <tableColumn id="1" xr3:uid="{AA6E8D96-37AD-48C2-ABAD-AF95DBB1B222}" name="Metabolite"/>
    <tableColumn id="2" xr3:uid="{25C646EA-826D-4E1E-8551-F5193D66DDE1}" name="β" dataDxfId="60"/>
    <tableColumn id="3" xr3:uid="{D0CE8B32-3973-410D-BDBA-A2CF57EAF18B}" name="P" dataDxfId="59"/>
    <tableColumn id="4" xr3:uid="{B42A3C9F-879B-4D5C-8BD4-ECAEFD6C81D5}" name="R2" dataDxfId="58"/>
    <tableColumn id="5" xr3:uid="{B1B8DA78-4487-4CA9-B832-1A08687A3931}" name="β2" dataDxfId="57"/>
    <tableColumn id="6" xr3:uid="{646CBFA9-679F-450E-8A93-910104DD4324}" name="P3" dataDxfId="56"/>
    <tableColumn id="7" xr3:uid="{CFE7FCF7-5308-4F95-88C6-A4897F843A16}" name="R24" dataDxfId="55"/>
    <tableColumn id="8" xr3:uid="{742F83D9-0B72-42DA-855B-2E86A924562B}" name="β5" dataDxfId="54"/>
    <tableColumn id="9" xr3:uid="{1C120231-C95C-4EF7-BF3B-5832EE97E147}" name="P6" dataDxfId="53"/>
    <tableColumn id="10" xr3:uid="{2635A357-D148-4CAB-93AD-8D06E1029672}" name="R27" dataDxfId="52"/>
    <tableColumn id="11" xr3:uid="{56A5DCD6-7058-4AE2-82AD-E7876055A4D5}" name="β8" dataDxfId="51"/>
    <tableColumn id="12" xr3:uid="{96B2C704-55C7-4DB7-B291-6A4421BD0554}" name="P9" dataDxfId="50"/>
    <tableColumn id="13" xr3:uid="{220224D7-7E79-47F6-A806-9BEBF2954D02}" name="R210" dataDxfId="49"/>
    <tableColumn id="14" xr3:uid="{49B49C99-6D65-4069-95E8-D3385E357505}" name="β11" dataDxfId="48"/>
    <tableColumn id="15" xr3:uid="{FFFF38A0-CB4C-4B87-8C36-124B9B0CF085}" name="P12" dataDxfId="47"/>
    <tableColumn id="16" xr3:uid="{3BBDD035-A786-4AA9-A5E0-51D4EEE94BBF}" name="R213" dataDxfId="46"/>
    <tableColumn id="17" xr3:uid="{EEB71E98-0BD1-415A-BD26-32134B387170}" name="β14" dataDxfId="45"/>
    <tableColumn id="18" xr3:uid="{5FF1E64F-4938-42D2-80D4-09F7BED115CB}" name="P15" dataDxfId="44"/>
    <tableColumn id="19" xr3:uid="{ED48CEA0-DD90-4032-9B54-0EDD9F6280D1}" name="R216" dataDxfId="43"/>
    <tableColumn id="20" xr3:uid="{024E2F3D-775F-4EE2-8465-724EEAE504A3}" name="β17" dataDxfId="42"/>
    <tableColumn id="21" xr3:uid="{C845589C-A9BB-48F4-B5E9-D635AE800782}" name="P18" dataDxfId="41"/>
    <tableColumn id="22" xr3:uid="{8B61F32A-93D3-46B9-B84C-8FAE87D5D049}" name="R219" dataDxfId="40"/>
    <tableColumn id="23" xr3:uid="{7FE6B9D7-CFDD-4273-AC5E-DA2357256EAD}" name="β20" dataDxfId="39"/>
    <tableColumn id="24" xr3:uid="{1FE71C97-60B0-4E1D-9400-E6D2C33164B9}" name="P21" dataDxfId="38"/>
    <tableColumn id="25" xr3:uid="{D750D497-FE68-4E3E-8D23-E9465AC8D7FC}" name="R222" dataDxfId="37"/>
    <tableColumn id="26" xr3:uid="{AB1FAD22-739E-4FCA-AD33-CBB7DB5328DA}" name="β23" dataDxfId="36"/>
    <tableColumn id="27" xr3:uid="{64D93CC8-5B65-4AA5-85C3-E5F30642BD50}" name="P24" dataDxfId="35"/>
    <tableColumn id="28" xr3:uid="{DB36BE0B-16D3-4B72-A7A1-8070150B83E3}" name="R225" dataDxfId="34"/>
  </tableColumns>
  <tableStyleInfo name="TableStyleLight8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83DAA21F-9B76-4287-B841-903235D0B018}" name="Table81133" displayName="Table81133" ref="A18:C34" totalsRowShown="0" headerRowDxfId="33" tableBorderDxfId="32">
  <autoFilter ref="A18:C34" xr:uid="{83DAA21F-9B76-4287-B841-903235D0B018}"/>
  <tableColumns count="3">
    <tableColumn id="1" xr3:uid="{A590A714-990B-4FA6-8828-F274BCC0B33F}" name="Column"/>
    <tableColumn id="2" xr3:uid="{DCC610C3-A561-4DEB-99F7-8C5350D435A3}" name="Subcolumn" dataDxfId="31"/>
    <tableColumn id="3" xr3:uid="{6757EEC9-5E79-4744-BEAB-726B7324F975}" name="Meaning" dataDxfId="30"/>
  </tableColumns>
  <tableStyleInfo name="TableStyleLight8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F0293EFF-129C-4F5B-B87C-D2CC3E7B4FBE}" name="Table337" displayName="Table337" ref="A120:B128" totalsRowShown="0" tableBorderDxfId="28">
  <autoFilter ref="A120:B128" xr:uid="{F0293EFF-129C-4F5B-B87C-D2CC3E7B4FBE}"/>
  <tableColumns count="2">
    <tableColumn id="1" xr3:uid="{B3735C8D-5EE0-46A8-980A-AC9F210F7ABE}" name="Term column legend" dataDxfId="27"/>
    <tableColumn id="2" xr3:uid="{5A544C34-E3B6-47CE-BFDE-B9C190613D61}" name="Meaning:"/>
  </tableColumns>
  <tableStyleInfo name="TableStyleLight8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F172336E-1619-490F-861C-9BEAF6FE714B}" name="Table138" displayName="Table138" ref="B4:P100" totalsRowShown="0">
  <autoFilter ref="B4:P100" xr:uid="{F172336E-1619-490F-861C-9BEAF6FE714B}"/>
  <tableColumns count="15">
    <tableColumn id="7" xr3:uid="{F0BC9727-1386-4115-B48C-51D27D446D51}" name="term19" dataDxfId="25"/>
    <tableColumn id="8" xr3:uid="{9E9948D8-EC93-4B4D-B3A9-91A148358A7B}" name="β20" dataDxfId="24"/>
    <tableColumn id="9" xr3:uid="{AAC059EA-D0D1-459E-856A-597D0A5D4A9E}" name="P21" dataDxfId="23"/>
    <tableColumn id="10" xr3:uid="{99B3CF9B-6260-45D6-B3D6-7E9C8FB3E38A}" name="β22" dataDxfId="22"/>
    <tableColumn id="11" xr3:uid="{5AF2EB3C-2C1D-4B02-A07C-AC3E65573A04}" name="P23" dataDxfId="21"/>
    <tableColumn id="22" xr3:uid="{553E9D49-5C57-49F7-9756-CDA07DF37DD7}" name="term4" dataDxfId="20"/>
    <tableColumn id="23" xr3:uid="{A637E462-C262-4CC7-8A83-CC661F064786}" name="β5" dataDxfId="19"/>
    <tableColumn id="24" xr3:uid="{909F7F79-CB99-4C84-BD71-759A3842F0E4}" name="P6" dataDxfId="18"/>
    <tableColumn id="25" xr3:uid="{D6D05470-2F78-4804-8F6B-BBFE246DBAAA}" name="β7" dataDxfId="17"/>
    <tableColumn id="26" xr3:uid="{63EEC5BA-AEE2-44E2-AA41-B4AA896F552C}" name="P8" dataDxfId="16"/>
    <tableColumn id="27" xr3:uid="{DB8532C3-8D98-49BA-A2FB-1BD084AC2BF8}" name="term24"/>
    <tableColumn id="28" xr3:uid="{C630F2B4-D4F0-4D19-B47F-106C3E861E2D}" name="β25" dataDxfId="15"/>
    <tableColumn id="29" xr3:uid="{B7F76275-1FE4-4FB0-9B2F-BA31BCFD8EE4}" name="P26" dataDxfId="14"/>
    <tableColumn id="30" xr3:uid="{957D2B53-399A-46BF-94AB-25563E730F2A}" name="β27" dataDxfId="13"/>
    <tableColumn id="31" xr3:uid="{D1C0DBB1-01D7-4915-A69E-6108EE7B1820}" name="P28" dataDxfId="12"/>
  </tableColumns>
  <tableStyleInfo name="TableStyleLight8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A77A2246-6EF9-46CC-980C-471914A156FB}" name="Table33" displayName="Table33" ref="A120:B128" totalsRowShown="0" tableBorderDxfId="11">
  <autoFilter ref="A120:B128" xr:uid="{A77A2246-6EF9-46CC-980C-471914A156FB}"/>
  <tableColumns count="2">
    <tableColumn id="1" xr3:uid="{A0FFBE90-B2A9-4B0C-8DFB-B0DF804D5DAD}" name="Term column legend" dataDxfId="10"/>
    <tableColumn id="2" xr3:uid="{27014D15-7722-44B7-8A87-2B7B412E8A7D}" name="Meaning:"/>
  </tableColumns>
  <tableStyleInfo name="TableStyleLight8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DE70D22A-18FB-4FE5-80DA-0005B31E130C}" name="Table843" displayName="Table843" ref="A19:C35" totalsRowShown="0" headerRowDxfId="8" tableBorderDxfId="7">
  <autoFilter ref="A19:C35" xr:uid="{DE70D22A-18FB-4FE5-80DA-0005B31E130C}"/>
  <tableColumns count="3">
    <tableColumn id="1" xr3:uid="{19175347-3DFA-4810-9DDC-FB3462C0D234}" name="Column"/>
    <tableColumn id="2" xr3:uid="{13747ED7-6051-46F0-8456-330296186CE1}" name="Subcolumn" dataDxfId="6"/>
    <tableColumn id="3" xr3:uid="{1A63F4D3-D5E3-49E7-8F4F-45853921C167}" name="Meaning" dataDxfId="5"/>
  </tableColumns>
  <tableStyleInfo name="TableStyleLight8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116FB8EE-5F18-437E-8DAB-2A5EAD38908C}" name="Table81144" displayName="Table81144" ref="A18:C34" totalsRowShown="0" headerRowDxfId="3" tableBorderDxfId="2">
  <autoFilter ref="A18:C34" xr:uid="{116FB8EE-5F18-437E-8DAB-2A5EAD38908C}"/>
  <tableColumns count="3">
    <tableColumn id="1" xr3:uid="{1D31285C-5B44-4C07-9AA1-9BF1002B181B}" name="Column"/>
    <tableColumn id="2" xr3:uid="{C481B0BC-5E8E-4256-AC68-9900892E9580}" name="Subcolumn" dataDxfId="1"/>
    <tableColumn id="3" xr3:uid="{C4FEF47B-4979-401D-B2C4-E3D093C119A4}" name="Meaning" dataDxfId="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1B676F9-A0E1-4406-AE94-C04EDC2202A8}" name="Table2" displayName="Table2" ref="A26:B32" totalsRowShown="0">
  <autoFilter ref="A26:B32" xr:uid="{91B676F9-A0E1-4406-AE94-C04EDC2202A8}"/>
  <tableColumns count="2">
    <tableColumn id="1" xr3:uid="{B37AB897-C4DF-4DCA-936B-D9B529A36DBE}" name="Abbreviation" dataDxfId="328"/>
    <tableColumn id="2" xr3:uid="{46E80F10-B264-4489-B771-860198C246EE}" name="Meaning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215C8AC-561C-4075-9C87-061BF60D9E53}" name="Table5" displayName="Table5" ref="A2:D24" totalsRowShown="0" headerRowDxfId="327">
  <autoFilter ref="A2:D24" xr:uid="{6215C8AC-561C-4075-9C87-061BF60D9E53}"/>
  <tableColumns count="4">
    <tableColumn id="1" xr3:uid="{C54033D5-A020-4F22-B0FC-27B66A39B8FE}" name="Measure "/>
    <tableColumn id="2" xr3:uid="{78B1BCBC-D2C7-41D3-B550-393ED2C71F02}" name="Diagnosis data set _x000a_(cross-sectional)_x000a_(n = 493 individuals)"/>
    <tableColumn id="3" xr3:uid="{F0327B2A-354F-42C9-8E61-A981271B9933}" name="Biomarker data set visits _x000a_(longitudinal)_x000a_(n = 726 visits)"/>
    <tableColumn id="4" xr3:uid="{64FF29BC-C56D-48A4-9057-2B92897A9AED}" name="Overlap_x000a_(n = 485 individuals)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A8AC5A7-A46D-4F03-9CFE-271D8D169041}" name="Table6" displayName="Table6" ref="A2:M14" totalsRowShown="0" headerRowDxfId="326">
  <autoFilter ref="A2:M14" xr:uid="{1A8AC5A7-A46D-4F03-9CFE-271D8D169041}"/>
  <tableColumns count="13">
    <tableColumn id="1" xr3:uid="{DB940D71-3206-48EE-AF97-A76F6046E2E4}" name="Metabolite"/>
    <tableColumn id="2" xr3:uid="{7507FF4D-C19F-4C0F-9E15-D18CBD056C3D}" name="behenoyl SM (d18:1/22:0)" dataDxfId="325"/>
    <tableColumn id="3" xr3:uid="{34834D5C-6A4F-4F01-935A-2E1A40E20B91}" name="palmitoyl dihydro-SM (d18:0/16:0)" dataDxfId="324"/>
    <tableColumn id="4" xr3:uid="{C7A64E48-196E-4037-BE1E-EDD1DA2E3B8E}" name="palmitoyl SM (d18:1/16:0)" dataDxfId="323"/>
    <tableColumn id="5" xr3:uid="{8805F4DC-BEDB-4D6F-9FA7-D5479C66254C}" name="SM (d18:1/14:0, d16:1/16:0)" dataDxfId="322"/>
    <tableColumn id="6" xr3:uid="{AC165CDC-369A-4BE8-A27E-1E23774839DD}" name="SM (d18:1/18:1, d18:2/18:0)" dataDxfId="321"/>
    <tableColumn id="7" xr3:uid="{0E7A1933-2E5A-40BD-B5BC-BBFFD7286EDA}" name="SM (d18:1/20:0, d16:1/22:0)" dataDxfId="320"/>
    <tableColumn id="8" xr3:uid="{7A21E63E-DA7F-4C5D-BDC8-4F69EEA99AE6}" name="SM (d18:1/20:1, d18:2/20:0)" dataDxfId="319"/>
    <tableColumn id="9" xr3:uid="{461500AB-69D3-4BC0-A04A-A16B804578DD}" name="SM (d18:1/22:1, d18:2/22:0, d16:1/24:1)" dataDxfId="318"/>
    <tableColumn id="10" xr3:uid="{56F78ED4-17E3-4A2E-94BC-8D12ED38D9CE}" name="SM (d18:1/24:1, d18:2/24:0)" dataDxfId="317"/>
    <tableColumn id="11" xr3:uid="{06E31192-5F99-4610-B4D3-3506A2324702}" name="SM (d18:2/16:0, d18:1/16:1)" dataDxfId="316"/>
    <tableColumn id="12" xr3:uid="{FA5540B7-D525-409F-B9CC-CE07BB9DF5A8}" name="SM (d18:2/24:1, d18:1/24:2)" dataDxfId="315"/>
    <tableColumn id="13" xr3:uid="{C671121D-B726-493C-9220-957ABA32DD25}" name="stearoyl SM (d18:1/18:0)" dataDxfId="314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08E0E1D-9BC4-47D1-9C9A-5399492E17AB}" name="Table8" displayName="Table8" ref="A16:B17" totalsRowShown="0">
  <autoFilter ref="A16:B17" xr:uid="{208E0E1D-9BC4-47D1-9C9A-5399492E17AB}"/>
  <tableColumns count="2">
    <tableColumn id="1" xr3:uid="{78EE087C-B2DB-460F-B5BA-3A5F1D1E33BD}" name="Abbreviation"/>
    <tableColumn id="2" xr3:uid="{5FB46CD7-CF3A-4AB7-9721-041742F10DCB}" name="Meaning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72DC664-A48B-42E6-9F5C-CC3D3BDF11B7}" name="Table14" displayName="Table14" ref="A3:G16" totalsRowShown="0" headerRowDxfId="313" headerRowBorderDxfId="312">
  <autoFilter ref="A3:G16" xr:uid="{472DC664-A48B-42E6-9F5C-CC3D3BDF11B7}"/>
  <tableColumns count="7">
    <tableColumn id="1" xr3:uid="{5714BE32-DF17-4FA5-8EA3-029E4BCCB957}" name="Metabolite"/>
    <tableColumn id="2" xr3:uid="{14058A67-4F12-40AA-AADD-275AE6344BF8}" name="β" dataDxfId="311"/>
    <tableColumn id="3" xr3:uid="{231766F9-9018-49DE-93CF-1D9ACB2C77AD}" name="P" dataDxfId="310"/>
    <tableColumn id="4" xr3:uid="{8227428E-CC4A-4302-B99D-430F995BF5E6}" name="R2" dataDxfId="309"/>
    <tableColumn id="5" xr3:uid="{DCAA6D1A-FCCF-4D06-86CD-B1A92C8B0952}" name="β2" dataDxfId="308"/>
    <tableColumn id="6" xr3:uid="{A8422F69-CB82-4EEE-AF34-AD1E69AACC6C}" name="P3" dataDxfId="307"/>
    <tableColumn id="7" xr3:uid="{DD0A610D-31DB-4051-8C1D-7F8BC1138A6D}" name="R24" dataDxfId="306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E8103A8-DE00-406A-A520-D9C23E3A1D1E}" name="Table512" displayName="Table512" ref="A17:C26" totalsRowShown="0">
  <autoFilter ref="A17:C26" xr:uid="{2E8103A8-DE00-406A-A520-D9C23E3A1D1E}"/>
  <tableColumns count="3">
    <tableColumn id="1" xr3:uid="{27CDB022-4414-4B26-A424-1F08B1C97B34}" name="Column"/>
    <tableColumn id="2" xr3:uid="{952EB5CB-66CB-447F-8759-86DF4F5C7765}" name="Subcolumn" dataDxfId="305"/>
    <tableColumn id="3" xr3:uid="{A4FA5E1F-D803-41EF-B5A6-4B574A12163B}" name="Meaning" dataDxfId="30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table" Target="../tables/table18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7.xml"/><Relationship Id="rId1" Type="http://schemas.openxmlformats.org/officeDocument/2006/relationships/table" Target="../tables/table26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9.xml"/><Relationship Id="rId1" Type="http://schemas.openxmlformats.org/officeDocument/2006/relationships/table" Target="../tables/table28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1.xml"/><Relationship Id="rId1" Type="http://schemas.openxmlformats.org/officeDocument/2006/relationships/table" Target="../tables/table30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3.xml"/><Relationship Id="rId1" Type="http://schemas.openxmlformats.org/officeDocument/2006/relationships/table" Target="../tables/table3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4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6.xml"/><Relationship Id="rId1" Type="http://schemas.openxmlformats.org/officeDocument/2006/relationships/table" Target="../tables/table35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7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8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table" Target="../tables/table8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table" Target="../tables/table1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7.xml"/><Relationship Id="rId1" Type="http://schemas.openxmlformats.org/officeDocument/2006/relationships/table" Target="../tables/table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06338-9EC3-4993-8DD9-5E94EA671F55}">
  <dimension ref="A1:F23"/>
  <sheetViews>
    <sheetView workbookViewId="0"/>
  </sheetViews>
  <sheetFormatPr defaultRowHeight="15" x14ac:dyDescent="0.25"/>
  <cols>
    <col min="1" max="1" width="11" customWidth="1"/>
    <col min="2" max="2" width="32" customWidth="1"/>
    <col min="3" max="3" width="17.28515625" customWidth="1"/>
    <col min="4" max="4" width="14.7109375" customWidth="1"/>
    <col min="5" max="5" width="18" customWidth="1"/>
    <col min="6" max="6" width="15.85546875" customWidth="1"/>
  </cols>
  <sheetData>
    <row r="1" spans="1:6" x14ac:dyDescent="0.25">
      <c r="A1" s="23" t="s">
        <v>47</v>
      </c>
    </row>
    <row r="2" spans="1:6" x14ac:dyDescent="0.25">
      <c r="A2" s="1" t="s">
        <v>1</v>
      </c>
      <c r="B2" s="3" t="s">
        <v>2</v>
      </c>
      <c r="C2" s="111" t="s">
        <v>3</v>
      </c>
      <c r="D2" s="111"/>
      <c r="E2" s="111" t="s">
        <v>4</v>
      </c>
      <c r="F2" s="111"/>
    </row>
    <row r="3" spans="1:6" x14ac:dyDescent="0.25">
      <c r="A3" s="4" t="s">
        <v>5</v>
      </c>
      <c r="B3" s="5" t="s">
        <v>6</v>
      </c>
      <c r="C3" s="2" t="s">
        <v>57</v>
      </c>
      <c r="D3" s="2" t="s">
        <v>58</v>
      </c>
      <c r="E3" s="2" t="s">
        <v>59</v>
      </c>
      <c r="F3" s="2" t="s">
        <v>60</v>
      </c>
    </row>
    <row r="4" spans="1:6" x14ac:dyDescent="0.25">
      <c r="A4" t="s">
        <v>7</v>
      </c>
      <c r="C4" s="6">
        <v>302</v>
      </c>
      <c r="D4" s="6">
        <v>191</v>
      </c>
      <c r="E4" s="6">
        <v>453</v>
      </c>
      <c r="F4" s="6">
        <v>273</v>
      </c>
    </row>
    <row r="5" spans="1:6" x14ac:dyDescent="0.25">
      <c r="A5" t="s">
        <v>61</v>
      </c>
      <c r="C5" s="6"/>
      <c r="D5" s="6"/>
      <c r="E5" s="6"/>
      <c r="F5" s="6"/>
    </row>
    <row r="6" spans="1:6" x14ac:dyDescent="0.25">
      <c r="B6" t="s">
        <v>8</v>
      </c>
      <c r="C6" s="6" t="s">
        <v>9</v>
      </c>
      <c r="D6" s="6" t="s">
        <v>10</v>
      </c>
      <c r="E6" s="6" t="s">
        <v>11</v>
      </c>
      <c r="F6" s="6" t="s">
        <v>12</v>
      </c>
    </row>
    <row r="7" spans="1:6" x14ac:dyDescent="0.25">
      <c r="B7" t="s">
        <v>13</v>
      </c>
      <c r="C7" s="6" t="s">
        <v>14</v>
      </c>
      <c r="D7" s="6" t="s">
        <v>15</v>
      </c>
      <c r="E7" s="6" t="s">
        <v>16</v>
      </c>
      <c r="F7" s="6" t="s">
        <v>17</v>
      </c>
    </row>
    <row r="8" spans="1:6" x14ac:dyDescent="0.25">
      <c r="B8" t="s">
        <v>18</v>
      </c>
      <c r="C8" s="6" t="s">
        <v>19</v>
      </c>
      <c r="D8" s="6" t="s">
        <v>20</v>
      </c>
      <c r="E8" s="6" t="s">
        <v>21</v>
      </c>
      <c r="F8" s="6" t="s">
        <v>17</v>
      </c>
    </row>
    <row r="9" spans="1:6" x14ac:dyDescent="0.25">
      <c r="B9" t="s">
        <v>22</v>
      </c>
      <c r="C9" s="6" t="s">
        <v>23</v>
      </c>
      <c r="D9" s="6" t="s">
        <v>24</v>
      </c>
      <c r="E9" s="6" t="s">
        <v>23</v>
      </c>
      <c r="F9" s="6" t="s">
        <v>17</v>
      </c>
    </row>
    <row r="10" spans="1:6" x14ac:dyDescent="0.25">
      <c r="B10" t="s">
        <v>25</v>
      </c>
      <c r="C10" s="6" t="s">
        <v>19</v>
      </c>
      <c r="D10" s="6" t="s">
        <v>23</v>
      </c>
      <c r="E10" s="6" t="s">
        <v>26</v>
      </c>
      <c r="F10" s="6" t="s">
        <v>23</v>
      </c>
    </row>
    <row r="11" spans="1:6" x14ac:dyDescent="0.25">
      <c r="A11" t="s">
        <v>62</v>
      </c>
      <c r="C11" s="6"/>
      <c r="D11" s="6"/>
      <c r="E11" s="6"/>
      <c r="F11" s="6"/>
    </row>
    <row r="12" spans="1:6" x14ac:dyDescent="0.25">
      <c r="B12" t="s">
        <v>27</v>
      </c>
      <c r="C12" s="6" t="s">
        <v>28</v>
      </c>
      <c r="D12" s="6" t="s">
        <v>29</v>
      </c>
      <c r="E12" s="6" t="s">
        <v>30</v>
      </c>
      <c r="F12" s="6" t="s">
        <v>31</v>
      </c>
    </row>
    <row r="13" spans="1:6" x14ac:dyDescent="0.25">
      <c r="B13" t="s">
        <v>32</v>
      </c>
      <c r="C13" s="6" t="s">
        <v>33</v>
      </c>
      <c r="D13" s="6" t="s">
        <v>34</v>
      </c>
      <c r="E13" s="6" t="s">
        <v>35</v>
      </c>
      <c r="F13" s="6" t="s">
        <v>36</v>
      </c>
    </row>
    <row r="14" spans="1:6" x14ac:dyDescent="0.25">
      <c r="B14" t="s">
        <v>37</v>
      </c>
      <c r="C14" s="6" t="s">
        <v>38</v>
      </c>
      <c r="D14" s="6" t="s">
        <v>39</v>
      </c>
      <c r="E14" s="6" t="s">
        <v>40</v>
      </c>
      <c r="F14" s="6" t="s">
        <v>41</v>
      </c>
    </row>
    <row r="15" spans="1:6" x14ac:dyDescent="0.25">
      <c r="A15" t="s">
        <v>42</v>
      </c>
      <c r="C15" s="6" t="s">
        <v>43</v>
      </c>
      <c r="D15" s="6" t="s">
        <v>44</v>
      </c>
      <c r="E15" s="6" t="s">
        <v>45</v>
      </c>
      <c r="F15" s="6" t="s">
        <v>46</v>
      </c>
    </row>
    <row r="17" spans="1:2" x14ac:dyDescent="0.25">
      <c r="A17" t="s">
        <v>48</v>
      </c>
      <c r="B17" t="s">
        <v>0</v>
      </c>
    </row>
    <row r="18" spans="1:2" x14ac:dyDescent="0.25">
      <c r="A18" t="s">
        <v>27</v>
      </c>
      <c r="B18" t="s">
        <v>49</v>
      </c>
    </row>
    <row r="19" spans="1:2" x14ac:dyDescent="0.25">
      <c r="A19" t="s">
        <v>32</v>
      </c>
      <c r="B19" t="s">
        <v>50</v>
      </c>
    </row>
    <row r="20" spans="1:2" x14ac:dyDescent="0.25">
      <c r="A20" t="s">
        <v>37</v>
      </c>
      <c r="B20" t="s">
        <v>51</v>
      </c>
    </row>
    <row r="21" spans="1:2" x14ac:dyDescent="0.25">
      <c r="A21" t="s">
        <v>63</v>
      </c>
      <c r="B21" t="s">
        <v>52</v>
      </c>
    </row>
    <row r="22" spans="1:2" x14ac:dyDescent="0.25">
      <c r="A22" t="s">
        <v>53</v>
      </c>
      <c r="B22" t="s">
        <v>54</v>
      </c>
    </row>
    <row r="23" spans="1:2" x14ac:dyDescent="0.25">
      <c r="A23" t="s">
        <v>55</v>
      </c>
      <c r="B23" t="s">
        <v>56</v>
      </c>
    </row>
  </sheetData>
  <mergeCells count="2">
    <mergeCell ref="C2:D2"/>
    <mergeCell ref="E2:F2"/>
  </mergeCells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D9031-82FB-415C-90A5-F267EA37E525}">
  <dimension ref="A1:Y38"/>
  <sheetViews>
    <sheetView workbookViewId="0">
      <selection activeCell="A2" sqref="A2"/>
    </sheetView>
  </sheetViews>
  <sheetFormatPr defaultRowHeight="15" x14ac:dyDescent="0.25"/>
  <cols>
    <col min="1" max="1" width="35.5703125" customWidth="1"/>
  </cols>
  <sheetData>
    <row r="1" spans="1:25" x14ac:dyDescent="0.25">
      <c r="A1" s="23" t="s">
        <v>45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5">
      <c r="A2" s="45"/>
      <c r="B2" s="111" t="s">
        <v>287</v>
      </c>
      <c r="C2" s="111"/>
      <c r="D2" s="111"/>
      <c r="E2" s="111"/>
      <c r="F2" s="111"/>
      <c r="G2" s="111"/>
      <c r="H2" s="111" t="s">
        <v>288</v>
      </c>
      <c r="I2" s="111"/>
      <c r="J2" s="111"/>
      <c r="K2" s="111"/>
      <c r="L2" s="111"/>
      <c r="M2" s="111"/>
      <c r="N2" s="111" t="s">
        <v>289</v>
      </c>
      <c r="O2" s="111"/>
      <c r="P2" s="111"/>
      <c r="Q2" s="111"/>
      <c r="R2" s="111"/>
      <c r="S2" s="111"/>
      <c r="T2" s="111" t="s">
        <v>237</v>
      </c>
      <c r="U2" s="111"/>
      <c r="V2" s="111"/>
      <c r="W2" s="111"/>
      <c r="X2" s="111"/>
      <c r="Y2" s="111"/>
    </row>
    <row r="3" spans="1:25" x14ac:dyDescent="0.25">
      <c r="A3" s="45"/>
      <c r="B3" s="111" t="s">
        <v>274</v>
      </c>
      <c r="C3" s="111"/>
      <c r="D3" s="111"/>
      <c r="E3" s="111" t="s">
        <v>275</v>
      </c>
      <c r="F3" s="111"/>
      <c r="G3" s="111"/>
      <c r="H3" s="111" t="s">
        <v>274</v>
      </c>
      <c r="I3" s="111"/>
      <c r="J3" s="111"/>
      <c r="K3" s="111" t="s">
        <v>275</v>
      </c>
      <c r="L3" s="111"/>
      <c r="M3" s="111"/>
      <c r="N3" s="111" t="s">
        <v>274</v>
      </c>
      <c r="O3" s="111"/>
      <c r="P3" s="111"/>
      <c r="Q3" s="111" t="s">
        <v>275</v>
      </c>
      <c r="R3" s="111"/>
      <c r="S3" s="111"/>
      <c r="T3" s="111" t="s">
        <v>274</v>
      </c>
      <c r="U3" s="111"/>
      <c r="V3" s="111"/>
      <c r="W3" s="111" t="s">
        <v>275</v>
      </c>
      <c r="X3" s="111"/>
      <c r="Y3" s="111"/>
    </row>
    <row r="4" spans="1:25" ht="17.25" x14ac:dyDescent="0.25">
      <c r="A4" s="22" t="s">
        <v>203</v>
      </c>
      <c r="B4" s="26" t="s">
        <v>212</v>
      </c>
      <c r="C4" s="25" t="s">
        <v>213</v>
      </c>
      <c r="D4" s="25" t="s">
        <v>214</v>
      </c>
      <c r="E4" s="26" t="s">
        <v>215</v>
      </c>
      <c r="F4" s="25" t="s">
        <v>216</v>
      </c>
      <c r="G4" s="25" t="s">
        <v>217</v>
      </c>
      <c r="H4" s="26" t="s">
        <v>290</v>
      </c>
      <c r="I4" s="25" t="s">
        <v>239</v>
      </c>
      <c r="J4" s="25" t="s">
        <v>291</v>
      </c>
      <c r="K4" s="26" t="s">
        <v>292</v>
      </c>
      <c r="L4" s="25" t="s">
        <v>293</v>
      </c>
      <c r="M4" s="25" t="s">
        <v>294</v>
      </c>
      <c r="N4" s="26" t="s">
        <v>295</v>
      </c>
      <c r="O4" s="25" t="s">
        <v>296</v>
      </c>
      <c r="P4" s="25" t="s">
        <v>297</v>
      </c>
      <c r="Q4" s="26" t="s">
        <v>298</v>
      </c>
      <c r="R4" s="25" t="s">
        <v>299</v>
      </c>
      <c r="S4" s="25" t="s">
        <v>300</v>
      </c>
      <c r="T4" s="26" t="s">
        <v>301</v>
      </c>
      <c r="U4" s="25" t="s">
        <v>302</v>
      </c>
      <c r="V4" s="25" t="s">
        <v>303</v>
      </c>
      <c r="W4" s="26" t="s">
        <v>304</v>
      </c>
      <c r="X4" s="25" t="s">
        <v>305</v>
      </c>
      <c r="Y4" s="25" t="s">
        <v>306</v>
      </c>
    </row>
    <row r="5" spans="1:25" x14ac:dyDescent="0.25">
      <c r="A5" s="22" t="s">
        <v>218</v>
      </c>
      <c r="B5" s="27">
        <v>5.0663178485532701E-2</v>
      </c>
      <c r="C5" s="27">
        <v>0.57764986333827395</v>
      </c>
      <c r="D5" s="27">
        <v>0.20638631844768099</v>
      </c>
      <c r="E5" s="27">
        <v>2.5499036508842401E-2</v>
      </c>
      <c r="F5" s="27">
        <v>0.79838055321578305</v>
      </c>
      <c r="G5" s="27">
        <v>8.77154988154214E-2</v>
      </c>
      <c r="H5" s="27">
        <v>-6.7876108402288495E-4</v>
      </c>
      <c r="I5" s="27">
        <v>0.73612328827477502</v>
      </c>
      <c r="J5" s="27">
        <v>0.31073521227489898</v>
      </c>
      <c r="K5" s="34">
        <v>-2.7239870703789002E-4</v>
      </c>
      <c r="L5" s="27">
        <v>0.89589496162432602</v>
      </c>
      <c r="M5" s="27">
        <v>0.13533209791818099</v>
      </c>
      <c r="N5" s="27">
        <v>2.4015827365781301E-2</v>
      </c>
      <c r="O5" s="27">
        <v>0.39734819029056301</v>
      </c>
      <c r="P5" s="27">
        <v>0.31736888874088198</v>
      </c>
      <c r="Q5" s="27">
        <v>1.59303890921106E-2</v>
      </c>
      <c r="R5" s="27">
        <v>0.58269178406090605</v>
      </c>
      <c r="S5" s="27">
        <v>0.161216758553061</v>
      </c>
      <c r="T5" s="27">
        <v>1.54074984040694E-2</v>
      </c>
      <c r="U5" s="34">
        <v>0.113570242463092</v>
      </c>
      <c r="V5" s="27">
        <v>0.18395566967310401</v>
      </c>
      <c r="W5" s="27">
        <v>1.5037828567332301E-2</v>
      </c>
      <c r="X5" s="34">
        <v>0.12263851921088401</v>
      </c>
      <c r="Y5" s="27">
        <v>0.134781951305945</v>
      </c>
    </row>
    <row r="6" spans="1:25" x14ac:dyDescent="0.25">
      <c r="A6" s="22" t="s">
        <v>241</v>
      </c>
      <c r="B6" s="27">
        <v>2.4625104374016799E-2</v>
      </c>
      <c r="C6" s="27">
        <v>0.83799985975187696</v>
      </c>
      <c r="D6" s="27">
        <v>0.15382552862073801</v>
      </c>
      <c r="E6" s="27">
        <v>6.2551138372665002E-2</v>
      </c>
      <c r="F6" s="27">
        <v>0.62488915598760697</v>
      </c>
      <c r="G6" s="27">
        <v>8.7267325777697094E-2</v>
      </c>
      <c r="H6" s="27">
        <v>-1.7353166874767699E-3</v>
      </c>
      <c r="I6" s="27">
        <v>0.61691270211952598</v>
      </c>
      <c r="J6" s="27">
        <v>0.31167157278367102</v>
      </c>
      <c r="K6" s="34">
        <v>-1.8574978045866999E-4</v>
      </c>
      <c r="L6" s="27">
        <v>0.95925802444133601</v>
      </c>
      <c r="M6" s="27">
        <v>0.12906492234901601</v>
      </c>
      <c r="N6" s="27">
        <v>3.57086955936948E-2</v>
      </c>
      <c r="O6" s="27">
        <v>0.47149077185810301</v>
      </c>
      <c r="P6" s="27">
        <v>0.32627139419534901</v>
      </c>
      <c r="Q6" s="27">
        <v>1.125250657325E-2</v>
      </c>
      <c r="R6" s="27">
        <v>0.82651837854003196</v>
      </c>
      <c r="S6" s="27">
        <v>0.15315270677843701</v>
      </c>
      <c r="T6" s="27">
        <v>4.1806291664216601E-2</v>
      </c>
      <c r="U6" s="34">
        <v>2.7969212713829E-2</v>
      </c>
      <c r="V6" s="27">
        <v>0.20214937759211099</v>
      </c>
      <c r="W6" s="27">
        <v>3.9396703218977001E-2</v>
      </c>
      <c r="X6" s="34">
        <v>3.8061663093706399E-2</v>
      </c>
      <c r="Y6" s="27">
        <v>0.14344750971957801</v>
      </c>
    </row>
    <row r="7" spans="1:25" x14ac:dyDescent="0.25">
      <c r="A7" s="22" t="s">
        <v>204</v>
      </c>
      <c r="B7" s="27">
        <v>-0.115724132856016</v>
      </c>
      <c r="C7" s="27">
        <v>0.44923819370303197</v>
      </c>
      <c r="D7" s="27">
        <v>0.18646196840522899</v>
      </c>
      <c r="E7" s="27">
        <v>-0.198864111201944</v>
      </c>
      <c r="F7" s="27">
        <v>0.22467495160561701</v>
      </c>
      <c r="G7" s="27">
        <v>0.100103117729335</v>
      </c>
      <c r="H7" s="27">
        <v>-3.0518801145179302E-3</v>
      </c>
      <c r="I7" s="27">
        <v>0.48797647579796399</v>
      </c>
      <c r="J7" s="27">
        <v>0.31497574853754901</v>
      </c>
      <c r="K7" s="34">
        <v>-7.0739378360306997E-4</v>
      </c>
      <c r="L7" s="27">
        <v>0.87862709510981396</v>
      </c>
      <c r="M7" s="27">
        <v>0.13940422139025599</v>
      </c>
      <c r="N7" s="27">
        <v>6.1088252153865298E-2</v>
      </c>
      <c r="O7" s="27">
        <v>0.346259147785349</v>
      </c>
      <c r="P7" s="27">
        <v>0.31897287237787803</v>
      </c>
      <c r="Q7" s="27">
        <v>2.35854624715944E-2</v>
      </c>
      <c r="R7" s="27">
        <v>0.72583076700122395</v>
      </c>
      <c r="S7" s="27">
        <v>0.16652886053381699</v>
      </c>
      <c r="T7" s="36">
        <v>0.184276139502487</v>
      </c>
      <c r="U7" s="34">
        <v>2.0143873541668399E-10</v>
      </c>
      <c r="V7" s="36">
        <v>0.22374327573939501</v>
      </c>
      <c r="W7" s="36">
        <v>0.17391388622422099</v>
      </c>
      <c r="X7" s="34">
        <v>1.5079589527898901E-9</v>
      </c>
      <c r="Y7" s="36">
        <v>0.165753110953752</v>
      </c>
    </row>
    <row r="8" spans="1:25" x14ac:dyDescent="0.25">
      <c r="A8" s="22" t="s">
        <v>220</v>
      </c>
      <c r="B8" s="27">
        <v>-5.35316479050615E-2</v>
      </c>
      <c r="C8" s="27">
        <v>0.67062834727339904</v>
      </c>
      <c r="D8" s="27">
        <v>0.18464571546015801</v>
      </c>
      <c r="E8" s="27">
        <v>-5.34969844768945E-2</v>
      </c>
      <c r="F8" s="27">
        <v>0.69240390741926705</v>
      </c>
      <c r="G8" s="27">
        <v>8.6690697383570894E-2</v>
      </c>
      <c r="H8" s="27">
        <v>-2.2685708460545E-3</v>
      </c>
      <c r="I8" s="27">
        <v>0.50260989063740402</v>
      </c>
      <c r="J8" s="27">
        <v>0.31628390992084998</v>
      </c>
      <c r="K8" s="34">
        <v>-1.54287157869014E-3</v>
      </c>
      <c r="L8" s="27">
        <v>0.661388991365364</v>
      </c>
      <c r="M8" s="27">
        <v>0.134478988444829</v>
      </c>
      <c r="N8" s="27">
        <v>4.9078633235824599E-2</v>
      </c>
      <c r="O8" s="27">
        <v>0.30556712790542501</v>
      </c>
      <c r="P8" s="27">
        <v>0.328153469260199</v>
      </c>
      <c r="Q8" s="27">
        <v>3.0194949630915398E-2</v>
      </c>
      <c r="R8" s="27">
        <v>0.53973849565909604</v>
      </c>
      <c r="S8" s="27">
        <v>0.16341102040730199</v>
      </c>
      <c r="T8" s="36">
        <v>9.5205109461526993E-2</v>
      </c>
      <c r="U8" s="34">
        <v>8.6059923638037004E-7</v>
      </c>
      <c r="V8" s="36">
        <v>0.20347594936119001</v>
      </c>
      <c r="W8" s="36">
        <v>9.2338605130737994E-2</v>
      </c>
      <c r="X8" s="34">
        <v>1.6664195312268399E-6</v>
      </c>
      <c r="Y8" s="36">
        <v>0.14587590354989499</v>
      </c>
    </row>
    <row r="9" spans="1:25" x14ac:dyDescent="0.25">
      <c r="A9" s="22" t="s">
        <v>205</v>
      </c>
      <c r="B9" s="27">
        <v>-9.3389620490866798E-2</v>
      </c>
      <c r="C9" s="27">
        <v>0.56164709022626702</v>
      </c>
      <c r="D9" s="27">
        <v>0.185288277437653</v>
      </c>
      <c r="E9" s="27">
        <v>-0.18489945442438799</v>
      </c>
      <c r="F9" s="27">
        <v>0.284717832849186</v>
      </c>
      <c r="G9" s="27">
        <v>9.8329384456858696E-2</v>
      </c>
      <c r="H9" s="27">
        <v>-1.87766322608364E-3</v>
      </c>
      <c r="I9" s="27">
        <v>0.679954690918666</v>
      </c>
      <c r="J9" s="27">
        <v>0.31472167490298802</v>
      </c>
      <c r="K9" s="34">
        <v>-5.0050868257107896E-4</v>
      </c>
      <c r="L9" s="27">
        <v>0.91730914781072903</v>
      </c>
      <c r="M9" s="27">
        <v>0.13843104801505601</v>
      </c>
      <c r="N9" s="27">
        <v>6.7286793094511396E-2</v>
      </c>
      <c r="O9" s="27">
        <v>0.31691812888850501</v>
      </c>
      <c r="P9" s="27">
        <v>0.31907574046848097</v>
      </c>
      <c r="Q9" s="27">
        <v>4.59541587510525E-2</v>
      </c>
      <c r="R9" s="27">
        <v>0.51223364849709896</v>
      </c>
      <c r="S9" s="27">
        <v>0.16625712547721</v>
      </c>
      <c r="T9" s="36">
        <v>0.227764710847633</v>
      </c>
      <c r="U9" s="34">
        <v>3.0609592942108999E-13</v>
      </c>
      <c r="V9" s="36">
        <v>0.239434232688438</v>
      </c>
      <c r="W9" s="36">
        <v>0.21819356410513699</v>
      </c>
      <c r="X9" s="34">
        <v>2.27034927990164E-12</v>
      </c>
      <c r="Y9" s="36">
        <v>0.18082744238139001</v>
      </c>
    </row>
    <row r="10" spans="1:25" x14ac:dyDescent="0.25">
      <c r="A10" s="22" t="s">
        <v>221</v>
      </c>
      <c r="B10" s="27">
        <v>1.1626238223469599E-2</v>
      </c>
      <c r="C10" s="27">
        <v>0.92623714542982605</v>
      </c>
      <c r="D10" s="27">
        <v>0.18365079452428201</v>
      </c>
      <c r="E10" s="27">
        <v>7.7484122994574099E-3</v>
      </c>
      <c r="F10" s="27">
        <v>0.95447419025291302</v>
      </c>
      <c r="G10" s="27">
        <v>9.2165393622889003E-2</v>
      </c>
      <c r="H10" s="27">
        <v>-3.1729155954843698E-3</v>
      </c>
      <c r="I10" s="27">
        <v>0.27402190070461602</v>
      </c>
      <c r="J10" s="27">
        <v>0.31496837826741703</v>
      </c>
      <c r="K10" s="34">
        <v>-3.0553258732033402E-3</v>
      </c>
      <c r="L10" s="27">
        <v>0.30755558711582598</v>
      </c>
      <c r="M10" s="27">
        <v>0.13845711310379799</v>
      </c>
      <c r="N10" s="27">
        <v>5.8416943731587102E-2</v>
      </c>
      <c r="O10" s="27">
        <v>0.16212009250406201</v>
      </c>
      <c r="P10" s="27">
        <v>0.31940387273015602</v>
      </c>
      <c r="Q10" s="27">
        <v>5.19754807518693E-2</v>
      </c>
      <c r="R10" s="27">
        <v>0.223474215851481</v>
      </c>
      <c r="S10" s="27">
        <v>0.165614882997491</v>
      </c>
      <c r="T10" s="27">
        <v>5.6681417117739802E-2</v>
      </c>
      <c r="U10" s="34">
        <v>4.4739439569907398E-4</v>
      </c>
      <c r="V10" s="27">
        <v>0.19358344093417401</v>
      </c>
      <c r="W10" s="27">
        <v>5.5550113442466902E-2</v>
      </c>
      <c r="X10" s="34">
        <v>5.7120412860591201E-4</v>
      </c>
      <c r="Y10" s="27">
        <v>0.14235092240748601</v>
      </c>
    </row>
    <row r="11" spans="1:25" x14ac:dyDescent="0.25">
      <c r="A11" s="22" t="s">
        <v>222</v>
      </c>
      <c r="B11" s="27">
        <v>5.9492197555663602E-2</v>
      </c>
      <c r="C11" s="27">
        <v>0.66715356618030197</v>
      </c>
      <c r="D11" s="27">
        <v>0.188322493701919</v>
      </c>
      <c r="E11" s="27">
        <v>6.8384463022919201E-2</v>
      </c>
      <c r="F11" s="27">
        <v>0.64584189640942102</v>
      </c>
      <c r="G11" s="27">
        <v>8.9075317435695106E-2</v>
      </c>
      <c r="H11" s="27">
        <v>-2.5977705701827401E-3</v>
      </c>
      <c r="I11" s="27">
        <v>0.41276047764268298</v>
      </c>
      <c r="J11" s="27">
        <v>0.31792873010175698</v>
      </c>
      <c r="K11" s="34">
        <v>-3.0197164464663799E-3</v>
      </c>
      <c r="L11" s="27">
        <v>0.36064539057263101</v>
      </c>
      <c r="M11" s="27">
        <v>0.13209033002903001</v>
      </c>
      <c r="N11" s="27">
        <v>6.8764880503663597E-2</v>
      </c>
      <c r="O11" s="27">
        <v>0.134313066049987</v>
      </c>
      <c r="P11" s="27">
        <v>0.324904113725481</v>
      </c>
      <c r="Q11" s="27">
        <v>6.9453173314557706E-2</v>
      </c>
      <c r="R11" s="27">
        <v>0.142091851483722</v>
      </c>
      <c r="S11" s="27">
        <v>0.16129302024321199</v>
      </c>
      <c r="T11" s="27">
        <v>6.4675085381470501E-2</v>
      </c>
      <c r="U11" s="34">
        <v>4.0808812434964302E-4</v>
      </c>
      <c r="V11" s="27">
        <v>0.19578407916721599</v>
      </c>
      <c r="W11" s="27">
        <v>6.5263753380402106E-2</v>
      </c>
      <c r="X11" s="34">
        <v>3.6851981522984602E-4</v>
      </c>
      <c r="Y11" s="27">
        <v>0.14528689084183899</v>
      </c>
    </row>
    <row r="12" spans="1:25" x14ac:dyDescent="0.25">
      <c r="A12" s="22" t="s">
        <v>223</v>
      </c>
      <c r="B12" s="27">
        <v>0.122549196237188</v>
      </c>
      <c r="C12" s="27">
        <v>0.24667229873098701</v>
      </c>
      <c r="D12" s="27">
        <v>0.192250497479098</v>
      </c>
      <c r="E12" s="27">
        <v>0.14484625831499801</v>
      </c>
      <c r="F12" s="27">
        <v>0.20141858027319201</v>
      </c>
      <c r="G12" s="27">
        <v>0.10073449598374699</v>
      </c>
      <c r="H12" s="27">
        <v>-1.2464714497926401E-3</v>
      </c>
      <c r="I12" s="27">
        <v>0.59843897822874004</v>
      </c>
      <c r="J12" s="27">
        <v>0.32604305189855598</v>
      </c>
      <c r="K12" s="34">
        <v>-1.5195189472077199E-3</v>
      </c>
      <c r="L12" s="27">
        <v>0.53454693772315498</v>
      </c>
      <c r="M12" s="27">
        <v>0.14165134391783499</v>
      </c>
      <c r="N12" s="27">
        <v>3.3047469160704002E-2</v>
      </c>
      <c r="O12" s="27">
        <v>0.33939139434415899</v>
      </c>
      <c r="P12" s="27">
        <v>0.33081168413164902</v>
      </c>
      <c r="Q12" s="27">
        <v>3.3202921601932701E-2</v>
      </c>
      <c r="R12" s="27">
        <v>0.348323730342945</v>
      </c>
      <c r="S12" s="27">
        <v>0.169870499022372</v>
      </c>
      <c r="T12" s="27">
        <v>3.6157014380075299E-2</v>
      </c>
      <c r="U12" s="34">
        <v>6.9213054421697002E-3</v>
      </c>
      <c r="V12" s="27">
        <v>0.19605986192574101</v>
      </c>
      <c r="W12" s="27">
        <v>3.6777942143732999E-2</v>
      </c>
      <c r="X12" s="34">
        <v>6.0179816449490598E-3</v>
      </c>
      <c r="Y12" s="27">
        <v>0.13921415995069999</v>
      </c>
    </row>
    <row r="13" spans="1:25" x14ac:dyDescent="0.25">
      <c r="A13" s="22" t="s">
        <v>224</v>
      </c>
      <c r="B13" s="27">
        <v>7.7900174492226096E-2</v>
      </c>
      <c r="C13" s="27">
        <v>0.50234128895351704</v>
      </c>
      <c r="D13" s="27">
        <v>0.18644016625138399</v>
      </c>
      <c r="E13" s="27">
        <v>5.0411859296285902E-2</v>
      </c>
      <c r="F13" s="27">
        <v>0.68763534998804399</v>
      </c>
      <c r="G13" s="27">
        <v>9.2536235225700106E-2</v>
      </c>
      <c r="H13" s="27">
        <v>-7.9446321853142898E-4</v>
      </c>
      <c r="I13" s="27">
        <v>0.74468312371188905</v>
      </c>
      <c r="J13" s="27">
        <v>0.31762461448794199</v>
      </c>
      <c r="K13" s="34">
        <v>-4.3350304137586201E-4</v>
      </c>
      <c r="L13" s="27">
        <v>0.86310875582174496</v>
      </c>
      <c r="M13" s="27">
        <v>0.13980449584624799</v>
      </c>
      <c r="N13" s="27">
        <v>2.0202219557687199E-2</v>
      </c>
      <c r="O13" s="27">
        <v>0.56411057703477197</v>
      </c>
      <c r="P13" s="27">
        <v>0.32159890025855797</v>
      </c>
      <c r="Q13" s="27">
        <v>1.0803666944091499E-2</v>
      </c>
      <c r="R13" s="27">
        <v>0.76242155498933195</v>
      </c>
      <c r="S13" s="27">
        <v>0.16699183507306001</v>
      </c>
      <c r="T13" s="27">
        <v>2.7188669715367399E-2</v>
      </c>
      <c r="U13" s="34">
        <v>4.3193932611677303E-2</v>
      </c>
      <c r="V13" s="27">
        <v>0.19116403353384201</v>
      </c>
      <c r="W13" s="27">
        <v>2.5977866023691398E-2</v>
      </c>
      <c r="X13" s="34">
        <v>5.3068654728735398E-2</v>
      </c>
      <c r="Y13" s="27">
        <v>0.139529942916258</v>
      </c>
    </row>
    <row r="14" spans="1:25" x14ac:dyDescent="0.25">
      <c r="A14" s="22" t="s">
        <v>225</v>
      </c>
      <c r="B14" s="27">
        <v>-7.8832821628949501E-2</v>
      </c>
      <c r="C14" s="27">
        <v>0.53486686164186503</v>
      </c>
      <c r="D14" s="27">
        <v>0.187438961340753</v>
      </c>
      <c r="E14" s="27">
        <v>-8.1762999597946806E-2</v>
      </c>
      <c r="F14" s="27">
        <v>0.55028110352625104</v>
      </c>
      <c r="G14" s="27">
        <v>9.4001737707514202E-2</v>
      </c>
      <c r="H14" s="27">
        <v>-2.7795829435753199E-3</v>
      </c>
      <c r="I14" s="27">
        <v>0.40696073819457201</v>
      </c>
      <c r="J14" s="27">
        <v>0.31543014627357502</v>
      </c>
      <c r="K14" s="34">
        <v>-2.5730640078612402E-3</v>
      </c>
      <c r="L14" s="27">
        <v>0.46300510067561901</v>
      </c>
      <c r="M14" s="27">
        <v>0.13862892605395399</v>
      </c>
      <c r="N14" s="27">
        <v>8.10769414674858E-2</v>
      </c>
      <c r="O14" s="27">
        <v>9.5387646828605899E-2</v>
      </c>
      <c r="P14" s="27">
        <v>0.32679673761252398</v>
      </c>
      <c r="Q14" s="27">
        <v>7.1085950934654404E-2</v>
      </c>
      <c r="R14" s="27">
        <v>0.15677062613756501</v>
      </c>
      <c r="S14" s="27">
        <v>0.169679832140953</v>
      </c>
      <c r="T14" s="36">
        <v>9.43921491235271E-2</v>
      </c>
      <c r="U14" s="34">
        <v>4.0989917110765702E-6</v>
      </c>
      <c r="V14" s="36">
        <v>0.199818200064111</v>
      </c>
      <c r="W14" s="36">
        <v>9.1998725757270805E-2</v>
      </c>
      <c r="X14" s="34">
        <v>6.8905256394966398E-6</v>
      </c>
      <c r="Y14" s="36">
        <v>0.148781173068186</v>
      </c>
    </row>
    <row r="15" spans="1:25" x14ac:dyDescent="0.25">
      <c r="A15" s="22" t="s">
        <v>226</v>
      </c>
      <c r="B15" s="27">
        <v>6.7718072480187796E-2</v>
      </c>
      <c r="C15" s="27">
        <v>0.52309770945936795</v>
      </c>
      <c r="D15" s="27">
        <v>0.185641594511671</v>
      </c>
      <c r="E15" s="27">
        <v>5.8233952573176997E-2</v>
      </c>
      <c r="F15" s="27">
        <v>0.61080302862388203</v>
      </c>
      <c r="G15" s="27">
        <v>9.3550460184428294E-2</v>
      </c>
      <c r="H15" s="27">
        <v>-3.4321041615444701E-3</v>
      </c>
      <c r="I15" s="27">
        <v>0.18060752035979699</v>
      </c>
      <c r="J15" s="27">
        <v>0.31546492175477903</v>
      </c>
      <c r="K15" s="34">
        <v>-3.3162179408997398E-3</v>
      </c>
      <c r="L15" s="27">
        <v>0.212890980275385</v>
      </c>
      <c r="M15" s="27">
        <v>0.13956283192326099</v>
      </c>
      <c r="N15" s="27">
        <v>5.5551098235467201E-2</v>
      </c>
      <c r="O15" s="27">
        <v>0.13417032759608399</v>
      </c>
      <c r="P15" s="27">
        <v>0.31939911787167402</v>
      </c>
      <c r="Q15" s="27">
        <v>4.9464642468163102E-2</v>
      </c>
      <c r="R15" s="27">
        <v>0.193801614283588</v>
      </c>
      <c r="S15" s="27">
        <v>0.16697377931895699</v>
      </c>
      <c r="T15" s="27">
        <v>4.1607114914478202E-2</v>
      </c>
      <c r="U15" s="34">
        <v>4.2899228262640301E-3</v>
      </c>
      <c r="V15" s="27">
        <v>0.18988854533774799</v>
      </c>
      <c r="W15" s="27">
        <v>4.0867407620919699E-2</v>
      </c>
      <c r="X15" s="34">
        <v>5.0307414200557602E-3</v>
      </c>
      <c r="Y15" s="27">
        <v>0.13962811819694401</v>
      </c>
    </row>
    <row r="16" spans="1:25" x14ac:dyDescent="0.25">
      <c r="A16" s="22" t="s">
        <v>206</v>
      </c>
      <c r="B16" s="27">
        <v>-0.143464770257095</v>
      </c>
      <c r="C16" s="27">
        <v>0.36124685250271299</v>
      </c>
      <c r="D16" s="27">
        <v>0.18775950354609799</v>
      </c>
      <c r="E16" s="27">
        <v>-0.24004729196847999</v>
      </c>
      <c r="F16" s="27">
        <v>0.15364227164773001</v>
      </c>
      <c r="G16" s="27">
        <v>0.103114454120304</v>
      </c>
      <c r="H16" s="27">
        <v>-4.1344853660934501E-3</v>
      </c>
      <c r="I16" s="27">
        <v>0.40880341810759901</v>
      </c>
      <c r="J16" s="27">
        <v>0.31497704395888998</v>
      </c>
      <c r="K16" s="34">
        <v>-1.14484175750418E-3</v>
      </c>
      <c r="L16" s="27">
        <v>0.830424589143125</v>
      </c>
      <c r="M16" s="27">
        <v>0.13886679178552599</v>
      </c>
      <c r="N16" s="27">
        <v>8.6741657805854397E-2</v>
      </c>
      <c r="O16" s="27">
        <v>0.249415701431624</v>
      </c>
      <c r="P16" s="27">
        <v>0.31883344338903602</v>
      </c>
      <c r="Q16" s="27">
        <v>4.8350162339803E-2</v>
      </c>
      <c r="R16" s="27">
        <v>0.54123185415476904</v>
      </c>
      <c r="S16" s="27">
        <v>0.16633206645961801</v>
      </c>
      <c r="T16" s="36">
        <v>0.40028522244929898</v>
      </c>
      <c r="U16" s="34">
        <v>1.14880384654404E-24</v>
      </c>
      <c r="V16" s="36">
        <v>0.30656107317886699</v>
      </c>
      <c r="W16" s="36">
        <v>0.36609521646896698</v>
      </c>
      <c r="X16" s="34">
        <v>2.4471973043107699E-21</v>
      </c>
      <c r="Y16" s="36">
        <v>0.232052683646152</v>
      </c>
    </row>
    <row r="17" spans="1:25" x14ac:dyDescent="0.25">
      <c r="A17" s="22" t="s">
        <v>307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34"/>
      <c r="V17" s="27"/>
      <c r="W17" s="27"/>
      <c r="X17" s="34"/>
      <c r="Y17" s="27"/>
    </row>
    <row r="18" spans="1:25" x14ac:dyDescent="0.25">
      <c r="A18" s="22" t="s">
        <v>228</v>
      </c>
      <c r="B18" s="22" t="s">
        <v>229</v>
      </c>
      <c r="C18" s="22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</row>
    <row r="19" spans="1:25" x14ac:dyDescent="0.25">
      <c r="A19" s="22" t="s">
        <v>203</v>
      </c>
      <c r="B19" s="22"/>
      <c r="C19" s="22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</row>
    <row r="20" spans="1:25" x14ac:dyDescent="0.25">
      <c r="A20" s="22" t="s">
        <v>274</v>
      </c>
      <c r="B20" s="22"/>
      <c r="C20" s="22" t="s">
        <v>28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</row>
    <row r="21" spans="1:25" x14ac:dyDescent="0.25">
      <c r="A21" s="22" t="s">
        <v>275</v>
      </c>
      <c r="B21" s="22"/>
      <c r="C21" s="22" t="s">
        <v>28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</row>
    <row r="22" spans="1:25" x14ac:dyDescent="0.25">
      <c r="A22" s="22" t="s">
        <v>287</v>
      </c>
      <c r="B22" s="22"/>
      <c r="C22" s="22" t="s">
        <v>308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</row>
    <row r="23" spans="1:25" x14ac:dyDescent="0.25">
      <c r="A23" s="22"/>
      <c r="B23" s="39" t="s">
        <v>212</v>
      </c>
      <c r="C23" s="22" t="s">
        <v>232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</row>
    <row r="24" spans="1:25" x14ac:dyDescent="0.25">
      <c r="A24" s="22"/>
      <c r="B24" s="39" t="s">
        <v>213</v>
      </c>
      <c r="C24" s="22" t="s">
        <v>233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</row>
    <row r="25" spans="1:25" ht="17.25" x14ac:dyDescent="0.25">
      <c r="A25" s="22"/>
      <c r="B25" s="39" t="s">
        <v>234</v>
      </c>
      <c r="C25" s="22" t="s">
        <v>309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</row>
    <row r="26" spans="1:25" x14ac:dyDescent="0.25">
      <c r="A26" s="22" t="s">
        <v>178</v>
      </c>
      <c r="B26" s="22"/>
      <c r="C26" s="22" t="s">
        <v>310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</row>
    <row r="27" spans="1:25" x14ac:dyDescent="0.25">
      <c r="A27" s="22"/>
      <c r="B27" s="39" t="s">
        <v>212</v>
      </c>
      <c r="C27" s="22" t="s">
        <v>23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</row>
    <row r="28" spans="1:25" x14ac:dyDescent="0.25">
      <c r="A28" s="22"/>
      <c r="B28" s="39" t="s">
        <v>213</v>
      </c>
      <c r="C28" s="22" t="s">
        <v>233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</row>
    <row r="29" spans="1:25" ht="17.25" x14ac:dyDescent="0.25">
      <c r="A29" s="22"/>
      <c r="B29" s="39" t="s">
        <v>234</v>
      </c>
      <c r="C29" s="22" t="s">
        <v>31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25" x14ac:dyDescent="0.25">
      <c r="A30" s="22" t="s">
        <v>312</v>
      </c>
      <c r="B30" s="22"/>
      <c r="C30" s="22" t="s">
        <v>313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</row>
    <row r="31" spans="1:25" x14ac:dyDescent="0.25">
      <c r="A31" s="22"/>
      <c r="B31" s="39" t="s">
        <v>212</v>
      </c>
      <c r="C31" s="22" t="s">
        <v>232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</row>
    <row r="32" spans="1:25" x14ac:dyDescent="0.25">
      <c r="A32" s="22"/>
      <c r="B32" s="39" t="s">
        <v>213</v>
      </c>
      <c r="C32" s="22" t="s">
        <v>233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</row>
    <row r="33" spans="1:25" ht="17.25" x14ac:dyDescent="0.25">
      <c r="A33" s="22"/>
      <c r="B33" s="39" t="s">
        <v>234</v>
      </c>
      <c r="C33" s="22" t="s">
        <v>311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</row>
    <row r="34" spans="1:25" x14ac:dyDescent="0.25">
      <c r="A34" s="22" t="s">
        <v>245</v>
      </c>
      <c r="B34" s="22"/>
      <c r="C34" s="22" t="s">
        <v>314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</row>
    <row r="35" spans="1:25" x14ac:dyDescent="0.25">
      <c r="A35" s="22"/>
      <c r="B35" s="39" t="s">
        <v>212</v>
      </c>
      <c r="C35" s="22" t="s">
        <v>232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</row>
    <row r="36" spans="1:25" x14ac:dyDescent="0.25">
      <c r="A36" s="22"/>
      <c r="B36" s="39" t="s">
        <v>213</v>
      </c>
      <c r="C36" s="22" t="s">
        <v>233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</row>
    <row r="37" spans="1:25" ht="17.25" x14ac:dyDescent="0.25">
      <c r="A37" s="22"/>
      <c r="B37" s="39" t="s">
        <v>234</v>
      </c>
      <c r="C37" s="22" t="s">
        <v>311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</row>
    <row r="38" spans="1:25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</row>
  </sheetData>
  <mergeCells count="12">
    <mergeCell ref="T3:V3"/>
    <mergeCell ref="W3:Y3"/>
    <mergeCell ref="B2:G2"/>
    <mergeCell ref="H2:M2"/>
    <mergeCell ref="N2:S2"/>
    <mergeCell ref="T2:Y2"/>
    <mergeCell ref="B3:D3"/>
    <mergeCell ref="E3:G3"/>
    <mergeCell ref="H3:J3"/>
    <mergeCell ref="K3:M3"/>
    <mergeCell ref="N3:P3"/>
    <mergeCell ref="Q3:S3"/>
  </mergeCells>
  <conditionalFormatting sqref="X5:X17 U5:U17">
    <cfRule type="cellIs" dxfId="254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451C-D428-4CD0-B18C-ADA2DAEEDEE3}">
  <dimension ref="A1:S70"/>
  <sheetViews>
    <sheetView workbookViewId="0">
      <selection activeCell="B26" sqref="B26"/>
    </sheetView>
  </sheetViews>
  <sheetFormatPr defaultRowHeight="15" x14ac:dyDescent="0.25"/>
  <cols>
    <col min="1" max="1" width="47.42578125" customWidth="1"/>
  </cols>
  <sheetData>
    <row r="1" spans="1:19" x14ac:dyDescent="0.25">
      <c r="A1" s="23" t="s">
        <v>45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x14ac:dyDescent="0.25">
      <c r="A2" s="24"/>
      <c r="B2" s="111" t="s">
        <v>252</v>
      </c>
      <c r="C2" s="111"/>
      <c r="D2" s="111"/>
      <c r="E2" s="111"/>
      <c r="F2" s="111"/>
      <c r="G2" s="111"/>
      <c r="H2" s="123" t="s">
        <v>253</v>
      </c>
      <c r="I2" s="123"/>
      <c r="J2" s="123"/>
      <c r="K2" s="123"/>
      <c r="L2" s="123"/>
      <c r="M2" s="123"/>
      <c r="N2" s="111" t="s">
        <v>254</v>
      </c>
      <c r="O2" s="111"/>
      <c r="P2" s="111"/>
      <c r="Q2" s="111"/>
      <c r="R2" s="111"/>
      <c r="S2" s="111"/>
    </row>
    <row r="3" spans="1:19" x14ac:dyDescent="0.25">
      <c r="A3" s="24"/>
      <c r="B3" s="111" t="s">
        <v>274</v>
      </c>
      <c r="C3" s="111"/>
      <c r="D3" s="111"/>
      <c r="E3" s="111" t="s">
        <v>275</v>
      </c>
      <c r="F3" s="111"/>
      <c r="G3" s="111"/>
      <c r="H3" s="111" t="s">
        <v>274</v>
      </c>
      <c r="I3" s="111"/>
      <c r="J3" s="111"/>
      <c r="K3" s="111" t="s">
        <v>275</v>
      </c>
      <c r="L3" s="111"/>
      <c r="M3" s="111"/>
      <c r="N3" s="111" t="s">
        <v>274</v>
      </c>
      <c r="O3" s="111"/>
      <c r="P3" s="111"/>
      <c r="Q3" s="111" t="s">
        <v>275</v>
      </c>
      <c r="R3" s="111"/>
      <c r="S3" s="111"/>
    </row>
    <row r="4" spans="1:19" ht="17.25" x14ac:dyDescent="0.25">
      <c r="A4" s="25" t="s">
        <v>203</v>
      </c>
      <c r="B4" s="26" t="s">
        <v>212</v>
      </c>
      <c r="C4" s="25" t="s">
        <v>213</v>
      </c>
      <c r="D4" s="25" t="s">
        <v>214</v>
      </c>
      <c r="E4" s="26" t="s">
        <v>215</v>
      </c>
      <c r="F4" s="25" t="s">
        <v>216</v>
      </c>
      <c r="G4" s="25" t="s">
        <v>217</v>
      </c>
      <c r="H4" s="26" t="s">
        <v>290</v>
      </c>
      <c r="I4" s="25" t="s">
        <v>239</v>
      </c>
      <c r="J4" s="25" t="s">
        <v>291</v>
      </c>
      <c r="K4" s="26" t="s">
        <v>292</v>
      </c>
      <c r="L4" s="25" t="s">
        <v>293</v>
      </c>
      <c r="M4" s="25" t="s">
        <v>294</v>
      </c>
      <c r="N4" s="26" t="s">
        <v>295</v>
      </c>
      <c r="O4" s="25" t="s">
        <v>296</v>
      </c>
      <c r="P4" s="25" t="s">
        <v>297</v>
      </c>
      <c r="Q4" s="26" t="s">
        <v>298</v>
      </c>
      <c r="R4" s="25" t="s">
        <v>299</v>
      </c>
      <c r="S4" s="25" t="s">
        <v>300</v>
      </c>
    </row>
    <row r="5" spans="1:19" x14ac:dyDescent="0.25">
      <c r="A5" s="22" t="s">
        <v>141</v>
      </c>
      <c r="B5" s="27">
        <v>6.16674371634678E-2</v>
      </c>
      <c r="C5" s="34">
        <v>1.29454679272397E-3</v>
      </c>
      <c r="D5" s="27">
        <v>0.466548267177609</v>
      </c>
      <c r="E5" s="27">
        <v>6.1302400788328201E-2</v>
      </c>
      <c r="F5" s="34">
        <v>1.3375538249270401E-3</v>
      </c>
      <c r="G5" s="27">
        <v>0.45759360191106602</v>
      </c>
      <c r="H5" s="27">
        <v>32.133790324080898</v>
      </c>
      <c r="I5" s="34">
        <v>1.1685488848701001E-3</v>
      </c>
      <c r="J5" s="27">
        <v>0.10736912311399099</v>
      </c>
      <c r="K5" s="27">
        <v>32.755505426785398</v>
      </c>
      <c r="L5" s="34">
        <v>8.8569468439519104E-4</v>
      </c>
      <c r="M5" s="27">
        <v>9.6427853409598793E-2</v>
      </c>
      <c r="N5" s="27">
        <v>47.132153237383498</v>
      </c>
      <c r="O5" s="34">
        <v>8.4313296571155799E-2</v>
      </c>
      <c r="P5" s="27">
        <v>6.4375490390941606E-2</v>
      </c>
      <c r="Q5" s="27">
        <v>47.697506351186902</v>
      </c>
      <c r="R5" s="34">
        <v>8.0157627226859707E-2</v>
      </c>
      <c r="S5" s="27">
        <v>4.5768787694893599E-2</v>
      </c>
    </row>
    <row r="6" spans="1:19" x14ac:dyDescent="0.25">
      <c r="A6" s="22" t="s">
        <v>145</v>
      </c>
      <c r="B6" s="36">
        <v>0.167603146342578</v>
      </c>
      <c r="C6" s="34">
        <v>1.63163518006032E-7</v>
      </c>
      <c r="D6" s="36">
        <v>0.47241893732578299</v>
      </c>
      <c r="E6" s="36">
        <v>0.16239597250151699</v>
      </c>
      <c r="F6" s="34">
        <v>3.07571183866901E-7</v>
      </c>
      <c r="G6" s="36">
        <v>0.45786509032128297</v>
      </c>
      <c r="H6" s="36">
        <v>88.119241400090701</v>
      </c>
      <c r="I6" s="34">
        <v>2.9636656752187599E-7</v>
      </c>
      <c r="J6" s="36">
        <v>0.131736482972442</v>
      </c>
      <c r="K6" s="36">
        <v>89.878452203431806</v>
      </c>
      <c r="L6" s="34">
        <v>1.25922082179594E-7</v>
      </c>
      <c r="M6" s="36">
        <v>0.114392382361425</v>
      </c>
      <c r="N6" s="27">
        <v>147.817274830255</v>
      </c>
      <c r="O6" s="34">
        <v>1.1285420915008899E-2</v>
      </c>
      <c r="P6" s="27">
        <v>8.0358459272916904E-2</v>
      </c>
      <c r="Q6" s="27">
        <v>150.90401549451099</v>
      </c>
      <c r="R6" s="34">
        <v>9.3259462294729197E-3</v>
      </c>
      <c r="S6" s="27">
        <v>5.4069371738394899E-2</v>
      </c>
    </row>
    <row r="7" spans="1:19" x14ac:dyDescent="0.25">
      <c r="A7" s="22" t="s">
        <v>149</v>
      </c>
      <c r="B7" s="36">
        <v>0.38042637155237602</v>
      </c>
      <c r="C7" s="34">
        <v>2.0466303161111401E-18</v>
      </c>
      <c r="D7" s="36">
        <v>0.52968241980782005</v>
      </c>
      <c r="E7" s="36">
        <v>0.36870125768211698</v>
      </c>
      <c r="F7" s="34">
        <v>1.04915945805413E-17</v>
      </c>
      <c r="G7" s="36">
        <v>0.51626735120034295</v>
      </c>
      <c r="H7" s="36">
        <v>262.14687829628599</v>
      </c>
      <c r="I7" s="34">
        <v>2.71797367048085E-34</v>
      </c>
      <c r="J7" s="36">
        <v>0.28075664513279702</v>
      </c>
      <c r="K7" s="36">
        <v>258.14253681198602</v>
      </c>
      <c r="L7" s="34">
        <v>4.6887925123121996E-34</v>
      </c>
      <c r="M7" s="36">
        <v>0.25876640943641499</v>
      </c>
      <c r="N7" s="36">
        <v>613.89463152825795</v>
      </c>
      <c r="O7" s="34">
        <v>8.3881230293396506E-15</v>
      </c>
      <c r="P7" s="36">
        <v>0.120373279621117</v>
      </c>
      <c r="Q7" s="36">
        <v>611.26240149937701</v>
      </c>
      <c r="R7" s="34">
        <v>6.8097620360696797E-15</v>
      </c>
      <c r="S7" s="36">
        <v>9.8043751070754595E-2</v>
      </c>
    </row>
    <row r="8" spans="1:19" x14ac:dyDescent="0.25">
      <c r="A8" s="22" t="s">
        <v>152</v>
      </c>
      <c r="B8" s="36">
        <v>0.15660725600529299</v>
      </c>
      <c r="C8" s="34">
        <v>1.77078248790716E-7</v>
      </c>
      <c r="D8" s="36">
        <v>0.47518904554376601</v>
      </c>
      <c r="E8" s="36">
        <v>0.15255728950230499</v>
      </c>
      <c r="F8" s="34">
        <v>2.9926700844530301E-7</v>
      </c>
      <c r="G8" s="36">
        <v>0.46292124803525397</v>
      </c>
      <c r="H8" s="36">
        <v>139.562992002877</v>
      </c>
      <c r="I8" s="34">
        <v>3.3053954916965598E-16</v>
      </c>
      <c r="J8" s="36">
        <v>0.17212866863460899</v>
      </c>
      <c r="K8" s="36">
        <v>140.694984876852</v>
      </c>
      <c r="L8" s="34">
        <v>9.8245901772489897E-17</v>
      </c>
      <c r="M8" s="36">
        <v>0.152177531192043</v>
      </c>
      <c r="N8" s="36">
        <v>332.34974115907897</v>
      </c>
      <c r="O8" s="34">
        <v>5.9749796669857302E-9</v>
      </c>
      <c r="P8" s="36">
        <v>9.3716471995851605E-2</v>
      </c>
      <c r="Q8" s="36">
        <v>336.59250681123899</v>
      </c>
      <c r="R8" s="34">
        <v>3.2668296748107798E-9</v>
      </c>
      <c r="S8" s="36">
        <v>6.91489958224282E-2</v>
      </c>
    </row>
    <row r="9" spans="1:19" x14ac:dyDescent="0.25">
      <c r="A9" s="22" t="s">
        <v>156</v>
      </c>
      <c r="B9" s="36">
        <v>0.369455535005285</v>
      </c>
      <c r="C9" s="34">
        <v>1.75320613900669E-16</v>
      </c>
      <c r="D9" s="36">
        <v>0.52572193392190103</v>
      </c>
      <c r="E9" s="36">
        <v>0.366162464413888</v>
      </c>
      <c r="F9" s="34">
        <v>1.89456442859156E-16</v>
      </c>
      <c r="G9" s="36">
        <v>0.51526662219305697</v>
      </c>
      <c r="H9" s="36">
        <v>252.85059598892099</v>
      </c>
      <c r="I9" s="34">
        <v>1.55671675832849E-30</v>
      </c>
      <c r="J9" s="36">
        <v>0.26948673192477801</v>
      </c>
      <c r="K9" s="36">
        <v>252.70888251020099</v>
      </c>
      <c r="L9" s="34">
        <v>4.0210188586990999E-31</v>
      </c>
      <c r="M9" s="36">
        <v>0.252456732096068</v>
      </c>
      <c r="N9" s="36">
        <v>631.36615321397596</v>
      </c>
      <c r="O9" s="34">
        <v>2.6776041930448299E-14</v>
      </c>
      <c r="P9" s="36">
        <v>0.12433663490069299</v>
      </c>
      <c r="Q9" s="36">
        <v>635.35088604546002</v>
      </c>
      <c r="R9" s="34">
        <v>1.27035606144904E-14</v>
      </c>
      <c r="S9" s="36">
        <v>0.103228156000633</v>
      </c>
    </row>
    <row r="10" spans="1:19" x14ac:dyDescent="0.25">
      <c r="A10" s="22" t="s">
        <v>158</v>
      </c>
      <c r="B10" s="36">
        <v>0.16504839675550001</v>
      </c>
      <c r="C10" s="34">
        <v>3.7693003570944397E-9</v>
      </c>
      <c r="D10" s="36">
        <v>0.48781214205782703</v>
      </c>
      <c r="E10" s="36">
        <v>0.16155464204249201</v>
      </c>
      <c r="F10" s="34">
        <v>6.2851890118007501E-9</v>
      </c>
      <c r="G10" s="36">
        <v>0.47703709718793902</v>
      </c>
      <c r="H10" s="36">
        <v>102.08784923228799</v>
      </c>
      <c r="I10" s="34">
        <v>1.0529782142277999E-11</v>
      </c>
      <c r="J10" s="36">
        <v>0.14016022396469799</v>
      </c>
      <c r="K10" s="36">
        <v>102.953768466846</v>
      </c>
      <c r="L10" s="34">
        <v>4.68006511575628E-12</v>
      </c>
      <c r="M10" s="36">
        <v>0.123267483789683</v>
      </c>
      <c r="N10" s="36">
        <v>201.231995255784</v>
      </c>
      <c r="O10" s="34">
        <v>2.4989467588138799E-5</v>
      </c>
      <c r="P10" s="36">
        <v>7.5261027387140605E-2</v>
      </c>
      <c r="Q10" s="36">
        <v>205.592128622084</v>
      </c>
      <c r="R10" s="34">
        <v>1.56100455403791E-5</v>
      </c>
      <c r="S10" s="36">
        <v>5.4460181086732201E-2</v>
      </c>
    </row>
    <row r="11" spans="1:19" x14ac:dyDescent="0.25">
      <c r="A11" s="22" t="s">
        <v>161</v>
      </c>
      <c r="B11" s="36">
        <v>0.11507206760187</v>
      </c>
      <c r="C11" s="34">
        <v>9.8842837036894102E-5</v>
      </c>
      <c r="D11" s="36">
        <v>0.46076457959227202</v>
      </c>
      <c r="E11" s="36">
        <v>0.11532462846109701</v>
      </c>
      <c r="F11" s="34">
        <v>9.1472049850987102E-5</v>
      </c>
      <c r="G11" s="36">
        <v>0.45163531690879799</v>
      </c>
      <c r="H11" s="36">
        <v>62.501960581839597</v>
      </c>
      <c r="I11" s="34">
        <v>1.17685579475038E-4</v>
      </c>
      <c r="J11" s="36">
        <v>0.111024523988405</v>
      </c>
      <c r="K11" s="36">
        <v>66.008392739861705</v>
      </c>
      <c r="L11" s="34">
        <v>4.4608788482845703E-5</v>
      </c>
      <c r="M11" s="36">
        <v>9.6644085131534496E-2</v>
      </c>
      <c r="N11" s="27">
        <v>173.15728783408599</v>
      </c>
      <c r="O11" s="34">
        <v>1.83778761631943E-3</v>
      </c>
      <c r="P11" s="27">
        <v>7.47960761099149E-2</v>
      </c>
      <c r="Q11" s="27">
        <v>182.027693450394</v>
      </c>
      <c r="R11" s="34">
        <v>1.03839394029165E-3</v>
      </c>
      <c r="S11" s="27">
        <v>5.4178809543539097E-2</v>
      </c>
    </row>
    <row r="12" spans="1:19" x14ac:dyDescent="0.25">
      <c r="A12" s="22" t="s">
        <v>165</v>
      </c>
      <c r="B12" s="36">
        <v>9.4517839942746998E-2</v>
      </c>
      <c r="C12" s="34">
        <v>1.2214462442353799E-5</v>
      </c>
      <c r="D12" s="36">
        <v>0.47097227533470798</v>
      </c>
      <c r="E12" s="36">
        <v>9.3843884633587699E-2</v>
      </c>
      <c r="F12" s="34">
        <v>1.26884284632637E-5</v>
      </c>
      <c r="G12" s="36">
        <v>0.45909662148846397</v>
      </c>
      <c r="H12" s="36">
        <v>51.234530020974702</v>
      </c>
      <c r="I12" s="34">
        <v>2.87739726330835E-5</v>
      </c>
      <c r="J12" s="36">
        <v>0.109179967298813</v>
      </c>
      <c r="K12" s="36">
        <v>53.270271523542597</v>
      </c>
      <c r="L12" s="34">
        <v>1.15493441966629E-5</v>
      </c>
      <c r="M12" s="36">
        <v>9.0245748617360497E-2</v>
      </c>
      <c r="N12" s="27">
        <v>109.79429086501101</v>
      </c>
      <c r="O12" s="34">
        <v>5.2752273618899802E-3</v>
      </c>
      <c r="P12" s="27">
        <v>7.3009300967201304E-2</v>
      </c>
      <c r="Q12" s="27">
        <v>114.500955793912</v>
      </c>
      <c r="R12" s="34">
        <v>3.4870489749924899E-3</v>
      </c>
      <c r="S12" s="27">
        <v>4.9398902977643301E-2</v>
      </c>
    </row>
    <row r="13" spans="1:19" x14ac:dyDescent="0.25">
      <c r="A13" s="22" t="s">
        <v>169</v>
      </c>
      <c r="B13" s="36">
        <v>8.2945562805759099E-2</v>
      </c>
      <c r="C13" s="34">
        <v>2.3836479460861499E-4</v>
      </c>
      <c r="D13" s="36">
        <v>0.483127638605509</v>
      </c>
      <c r="E13" s="27">
        <v>7.9792982573564306E-2</v>
      </c>
      <c r="F13" s="34">
        <v>3.7759867241599499E-4</v>
      </c>
      <c r="G13" s="27">
        <v>0.47224660855807798</v>
      </c>
      <c r="H13" s="36">
        <v>49.889276526763503</v>
      </c>
      <c r="I13" s="34">
        <v>6.2838847874680496E-5</v>
      </c>
      <c r="J13" s="36">
        <v>0.108249360938671</v>
      </c>
      <c r="K13" s="36">
        <v>49.544532440065097</v>
      </c>
      <c r="L13" s="34">
        <v>6.1762018486429898E-5</v>
      </c>
      <c r="M13" s="36">
        <v>8.9067195464768198E-2</v>
      </c>
      <c r="N13" s="27">
        <v>78.920043574722499</v>
      </c>
      <c r="O13" s="34">
        <v>4.5602985485916202E-2</v>
      </c>
      <c r="P13" s="27">
        <v>6.7608580500286494E-2</v>
      </c>
      <c r="Q13" s="27">
        <v>79.478967458670098</v>
      </c>
      <c r="R13" s="34">
        <v>4.3264729697160297E-2</v>
      </c>
      <c r="S13" s="27">
        <v>4.6496494934753503E-2</v>
      </c>
    </row>
    <row r="14" spans="1:19" x14ac:dyDescent="0.25">
      <c r="A14" s="22" t="s">
        <v>172</v>
      </c>
      <c r="B14" s="36">
        <v>0.21989515502912599</v>
      </c>
      <c r="C14" s="34">
        <v>2.5219716204838899E-11</v>
      </c>
      <c r="D14" s="36">
        <v>0.49722435196981501</v>
      </c>
      <c r="E14" s="36">
        <v>0.21613443448328201</v>
      </c>
      <c r="F14" s="34">
        <v>4.04950914116976E-11</v>
      </c>
      <c r="G14" s="36">
        <v>0.48648393176017002</v>
      </c>
      <c r="H14" s="36">
        <v>146.861921684929</v>
      </c>
      <c r="I14" s="34">
        <v>4.5634205328419103E-18</v>
      </c>
      <c r="J14" s="36">
        <v>0.18218836973226399</v>
      </c>
      <c r="K14" s="36">
        <v>148.22629629116699</v>
      </c>
      <c r="L14" s="34">
        <v>1.11531039754633E-18</v>
      </c>
      <c r="M14" s="36">
        <v>0.16632938696399499</v>
      </c>
      <c r="N14" s="36">
        <v>333.18077727533102</v>
      </c>
      <c r="O14" s="34">
        <v>8.3112737386625694E-9</v>
      </c>
      <c r="P14" s="36">
        <v>9.0327387905267995E-2</v>
      </c>
      <c r="Q14" s="36">
        <v>338.55513292244598</v>
      </c>
      <c r="R14" s="34">
        <v>4.1682426675358196E-9</v>
      </c>
      <c r="S14" s="36">
        <v>7.0399412231974504E-2</v>
      </c>
    </row>
    <row r="15" spans="1:19" x14ac:dyDescent="0.25">
      <c r="A15" s="22" t="s">
        <v>175</v>
      </c>
      <c r="B15" s="36">
        <v>0.13867182684328599</v>
      </c>
      <c r="C15" s="34">
        <v>2.3394423001356599E-8</v>
      </c>
      <c r="D15" s="36">
        <v>0.486926084947857</v>
      </c>
      <c r="E15" s="36">
        <v>0.13657204376037901</v>
      </c>
      <c r="F15" s="34">
        <v>3.3561606654811803E-8</v>
      </c>
      <c r="G15" s="36">
        <v>0.47665061928207098</v>
      </c>
      <c r="H15" s="36">
        <v>76.207770692138098</v>
      </c>
      <c r="I15" s="34">
        <v>4.5948462063462799E-9</v>
      </c>
      <c r="J15" s="36">
        <v>0.124888048472413</v>
      </c>
      <c r="K15" s="36">
        <v>77.337802437243397</v>
      </c>
      <c r="L15" s="34">
        <v>2.25869508445097E-9</v>
      </c>
      <c r="M15" s="36">
        <v>0.10794123984250199</v>
      </c>
      <c r="N15" s="27">
        <v>113.074999165181</v>
      </c>
      <c r="O15" s="34">
        <v>7.4361447019914498E-3</v>
      </c>
      <c r="P15" s="27">
        <v>6.7774236037678806E-2</v>
      </c>
      <c r="Q15" s="27">
        <v>116.080994390689</v>
      </c>
      <c r="R15" s="34">
        <v>5.8725666341733597E-3</v>
      </c>
      <c r="S15" s="27">
        <v>4.7581857390543998E-2</v>
      </c>
    </row>
    <row r="16" spans="1:19" x14ac:dyDescent="0.25">
      <c r="A16" s="22" t="s">
        <v>176</v>
      </c>
      <c r="B16" s="36">
        <v>0.466068309014746</v>
      </c>
      <c r="C16" s="34">
        <v>1.61369760762834E-21</v>
      </c>
      <c r="D16" s="36">
        <v>0.54174644995311205</v>
      </c>
      <c r="E16" s="36">
        <v>0.45370089289521998</v>
      </c>
      <c r="F16" s="34">
        <v>4.8626008034544702E-21</v>
      </c>
      <c r="G16" s="36">
        <v>0.529410471916126</v>
      </c>
      <c r="H16" s="36">
        <v>337.40408376609702</v>
      </c>
      <c r="I16" s="34">
        <v>7.6661755369708105E-50</v>
      </c>
      <c r="J16" s="36">
        <v>0.384549734310071</v>
      </c>
      <c r="K16" s="36">
        <v>327.85513855875098</v>
      </c>
      <c r="L16" s="34">
        <v>1.2070651939222199E-48</v>
      </c>
      <c r="M16" s="36">
        <v>0.35794451075281197</v>
      </c>
      <c r="N16" s="36">
        <v>1023.39738893137</v>
      </c>
      <c r="O16" s="34">
        <v>3.6739077959799199E-27</v>
      </c>
      <c r="P16" s="36">
        <v>0.20809548509225401</v>
      </c>
      <c r="Q16" s="36">
        <v>999.561791246035</v>
      </c>
      <c r="R16" s="34">
        <v>1.04022955909035E-26</v>
      </c>
      <c r="S16" s="36">
        <v>0.181719237959726</v>
      </c>
    </row>
    <row r="17" spans="1:19" x14ac:dyDescent="0.25">
      <c r="A17" s="22" t="s">
        <v>307</v>
      </c>
      <c r="B17" s="36"/>
      <c r="C17" s="34"/>
      <c r="D17" s="36"/>
      <c r="E17" s="36"/>
      <c r="F17" s="34"/>
      <c r="G17" s="36"/>
      <c r="H17" s="36"/>
      <c r="I17" s="34"/>
      <c r="J17" s="36"/>
      <c r="K17" s="36"/>
      <c r="L17" s="34"/>
      <c r="M17" s="36"/>
      <c r="N17" s="27"/>
      <c r="O17" s="34"/>
      <c r="P17" s="27"/>
      <c r="Q17" s="27"/>
      <c r="R17" s="34"/>
      <c r="S17" s="27"/>
    </row>
    <row r="18" spans="1:19" x14ac:dyDescent="0.25">
      <c r="A18" s="46" t="s">
        <v>228</v>
      </c>
      <c r="B18" s="38" t="s">
        <v>229</v>
      </c>
      <c r="C18" s="47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</row>
    <row r="19" spans="1:19" x14ac:dyDescent="0.25">
      <c r="A19" s="29" t="s">
        <v>203</v>
      </c>
      <c r="B19" s="30"/>
      <c r="C19" s="3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</row>
    <row r="20" spans="1:19" x14ac:dyDescent="0.25">
      <c r="A20" s="22" t="s">
        <v>274</v>
      </c>
      <c r="B20" s="22"/>
      <c r="C20" s="22" t="s">
        <v>28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</row>
    <row r="21" spans="1:19" x14ac:dyDescent="0.25">
      <c r="A21" s="22" t="s">
        <v>275</v>
      </c>
      <c r="B21" s="22"/>
      <c r="C21" s="22" t="s">
        <v>28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</row>
    <row r="22" spans="1:19" x14ac:dyDescent="0.25">
      <c r="A22" s="22" t="s">
        <v>315</v>
      </c>
      <c r="B22" s="22"/>
      <c r="C22" s="22" t="s">
        <v>259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</row>
    <row r="23" spans="1:19" x14ac:dyDescent="0.25">
      <c r="A23" s="22"/>
      <c r="B23" s="28" t="s">
        <v>212</v>
      </c>
      <c r="C23" s="31" t="s">
        <v>232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</row>
    <row r="24" spans="1:19" x14ac:dyDescent="0.25">
      <c r="A24" s="22"/>
      <c r="B24" s="28" t="s">
        <v>213</v>
      </c>
      <c r="C24" s="31" t="s">
        <v>233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</row>
    <row r="25" spans="1:19" ht="17.25" x14ac:dyDescent="0.25">
      <c r="A25" s="22"/>
      <c r="B25" s="28" t="s">
        <v>234</v>
      </c>
      <c r="C25" s="31" t="s">
        <v>311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</row>
    <row r="26" spans="1:19" x14ac:dyDescent="0.25">
      <c r="A26" s="22" t="s">
        <v>188</v>
      </c>
      <c r="B26" s="22"/>
      <c r="C26" s="22" t="s">
        <v>262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</row>
    <row r="27" spans="1:19" x14ac:dyDescent="0.25">
      <c r="A27" s="22"/>
      <c r="B27" s="28" t="s">
        <v>212</v>
      </c>
      <c r="C27" s="31" t="s">
        <v>23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</row>
    <row r="28" spans="1:19" x14ac:dyDescent="0.25">
      <c r="A28" s="22"/>
      <c r="B28" s="28" t="s">
        <v>213</v>
      </c>
      <c r="C28" s="31" t="s">
        <v>233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</row>
    <row r="29" spans="1:19" ht="17.25" x14ac:dyDescent="0.25">
      <c r="A29" s="22"/>
      <c r="B29" s="28" t="s">
        <v>234</v>
      </c>
      <c r="C29" s="31" t="s">
        <v>31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</row>
    <row r="30" spans="1:19" x14ac:dyDescent="0.25">
      <c r="A30" s="22" t="s">
        <v>189</v>
      </c>
      <c r="B30" s="22"/>
      <c r="C30" s="22" t="s">
        <v>263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</row>
    <row r="31" spans="1:19" x14ac:dyDescent="0.25">
      <c r="A31" s="22"/>
      <c r="B31" s="28" t="s">
        <v>212</v>
      </c>
      <c r="C31" s="31" t="s">
        <v>232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</row>
    <row r="32" spans="1:19" x14ac:dyDescent="0.25">
      <c r="A32" s="22"/>
      <c r="B32" s="28" t="s">
        <v>213</v>
      </c>
      <c r="C32" s="31" t="s">
        <v>233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</row>
    <row r="33" spans="1:19" ht="17.25" x14ac:dyDescent="0.25">
      <c r="A33" s="22"/>
      <c r="B33" s="28" t="s">
        <v>234</v>
      </c>
      <c r="C33" s="31" t="s">
        <v>311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</row>
    <row r="34" spans="1:19" x14ac:dyDescent="0.25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</row>
    <row r="35" spans="1:19" x14ac:dyDescent="0.2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</row>
    <row r="36" spans="1:19" x14ac:dyDescent="0.2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</row>
    <row r="37" spans="1:19" x14ac:dyDescent="0.2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</row>
    <row r="38" spans="1:19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</row>
    <row r="39" spans="1:19" x14ac:dyDescent="0.25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</row>
    <row r="40" spans="1:19" x14ac:dyDescent="0.25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spans="1:19" x14ac:dyDescent="0.2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</row>
    <row r="42" spans="1:19" x14ac:dyDescent="0.2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</row>
    <row r="43" spans="1:19" x14ac:dyDescent="0.25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</row>
    <row r="44" spans="1:19" x14ac:dyDescent="0.25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</row>
    <row r="45" spans="1:19" x14ac:dyDescent="0.2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</row>
    <row r="46" spans="1:19" x14ac:dyDescent="0.25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</row>
    <row r="47" spans="1:19" x14ac:dyDescent="0.2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</row>
    <row r="48" spans="1:19" x14ac:dyDescent="0.25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</row>
    <row r="49" spans="1:19" x14ac:dyDescent="0.25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</row>
    <row r="50" spans="1:19" x14ac:dyDescent="0.25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</row>
    <row r="51" spans="1:19" x14ac:dyDescent="0.25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</row>
    <row r="52" spans="1:19" x14ac:dyDescent="0.25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</row>
    <row r="53" spans="1:19" x14ac:dyDescent="0.25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</row>
    <row r="54" spans="1:19" x14ac:dyDescent="0.25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</row>
    <row r="55" spans="1:19" x14ac:dyDescent="0.2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</row>
    <row r="56" spans="1:19" x14ac:dyDescent="0.2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</row>
    <row r="57" spans="1:19" x14ac:dyDescent="0.25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</row>
    <row r="58" spans="1:19" x14ac:dyDescent="0.25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</row>
    <row r="59" spans="1:19" x14ac:dyDescent="0.25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</row>
    <row r="60" spans="1:19" x14ac:dyDescent="0.25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</row>
    <row r="61" spans="1:19" x14ac:dyDescent="0.25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</row>
    <row r="62" spans="1:19" x14ac:dyDescent="0.25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</row>
    <row r="63" spans="1:19" x14ac:dyDescent="0.25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</row>
    <row r="64" spans="1:19" x14ac:dyDescent="0.25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</row>
    <row r="65" spans="1:19" x14ac:dyDescent="0.25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</row>
    <row r="66" spans="1:19" x14ac:dyDescent="0.25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</row>
    <row r="67" spans="1:19" x14ac:dyDescent="0.25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</row>
    <row r="68" spans="1:19" x14ac:dyDescent="0.25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</row>
    <row r="69" spans="1:19" x14ac:dyDescent="0.25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</row>
    <row r="70" spans="1:19" x14ac:dyDescent="0.25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</row>
  </sheetData>
  <mergeCells count="9">
    <mergeCell ref="B2:G2"/>
    <mergeCell ref="H2:M2"/>
    <mergeCell ref="N2:S2"/>
    <mergeCell ref="B3:D3"/>
    <mergeCell ref="E3:G3"/>
    <mergeCell ref="H3:J3"/>
    <mergeCell ref="K3:M3"/>
    <mergeCell ref="N3:P3"/>
    <mergeCell ref="Q3:S3"/>
  </mergeCells>
  <conditionalFormatting sqref="C5:C17 F5:F17 I5:I17 L5:L17 O5:O17 R5:R17">
    <cfRule type="cellIs" dxfId="228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74098-D10E-4E4E-B9E5-C0CCC002B153}">
  <dimension ref="A1:S72"/>
  <sheetViews>
    <sheetView workbookViewId="0">
      <selection activeCell="C27" sqref="C27"/>
    </sheetView>
  </sheetViews>
  <sheetFormatPr defaultRowHeight="15" x14ac:dyDescent="0.25"/>
  <cols>
    <col min="1" max="1" width="37.42578125" customWidth="1"/>
  </cols>
  <sheetData>
    <row r="1" spans="1:19" x14ac:dyDescent="0.25">
      <c r="A1" s="23" t="s">
        <v>45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x14ac:dyDescent="0.25">
      <c r="A2" s="24"/>
      <c r="B2" s="111" t="s">
        <v>264</v>
      </c>
      <c r="C2" s="111"/>
      <c r="D2" s="111"/>
      <c r="E2" s="111"/>
      <c r="F2" s="111"/>
      <c r="G2" s="111"/>
      <c r="H2" s="111" t="s">
        <v>265</v>
      </c>
      <c r="I2" s="111"/>
      <c r="J2" s="111"/>
      <c r="K2" s="111"/>
      <c r="L2" s="111"/>
      <c r="M2" s="111"/>
      <c r="N2" s="111" t="s">
        <v>266</v>
      </c>
      <c r="O2" s="111"/>
      <c r="P2" s="111"/>
      <c r="Q2" s="111"/>
      <c r="R2" s="111"/>
      <c r="S2" s="111"/>
    </row>
    <row r="3" spans="1:19" x14ac:dyDescent="0.25">
      <c r="A3" s="32"/>
      <c r="B3" s="119" t="s">
        <v>274</v>
      </c>
      <c r="C3" s="119"/>
      <c r="D3" s="119"/>
      <c r="E3" s="119" t="s">
        <v>275</v>
      </c>
      <c r="F3" s="119"/>
      <c r="G3" s="119"/>
      <c r="H3" s="119" t="s">
        <v>274</v>
      </c>
      <c r="I3" s="119"/>
      <c r="J3" s="119"/>
      <c r="K3" s="119" t="s">
        <v>275</v>
      </c>
      <c r="L3" s="119"/>
      <c r="M3" s="119"/>
      <c r="N3" s="119" t="s">
        <v>274</v>
      </c>
      <c r="O3" s="119"/>
      <c r="P3" s="119"/>
      <c r="Q3" s="119" t="s">
        <v>275</v>
      </c>
      <c r="R3" s="119"/>
      <c r="S3" s="119"/>
    </row>
    <row r="4" spans="1:19" ht="17.25" x14ac:dyDescent="0.25">
      <c r="A4" s="48" t="s">
        <v>203</v>
      </c>
      <c r="B4" s="49" t="s">
        <v>212</v>
      </c>
      <c r="C4" s="48" t="s">
        <v>213</v>
      </c>
      <c r="D4" s="48" t="s">
        <v>316</v>
      </c>
      <c r="E4" s="49" t="s">
        <v>215</v>
      </c>
      <c r="F4" s="48" t="s">
        <v>216</v>
      </c>
      <c r="G4" s="48" t="s">
        <v>316</v>
      </c>
      <c r="H4" s="49" t="s">
        <v>290</v>
      </c>
      <c r="I4" s="48" t="s">
        <v>239</v>
      </c>
      <c r="J4" s="48" t="s">
        <v>316</v>
      </c>
      <c r="K4" s="49" t="s">
        <v>292</v>
      </c>
      <c r="L4" s="48" t="s">
        <v>293</v>
      </c>
      <c r="M4" s="48" t="s">
        <v>316</v>
      </c>
      <c r="N4" s="50" t="s">
        <v>295</v>
      </c>
      <c r="O4" s="51" t="s">
        <v>296</v>
      </c>
      <c r="P4" s="51" t="s">
        <v>316</v>
      </c>
      <c r="Q4" s="49" t="s">
        <v>298</v>
      </c>
      <c r="R4" s="48" t="s">
        <v>299</v>
      </c>
      <c r="S4" s="48" t="s">
        <v>316</v>
      </c>
    </row>
    <row r="5" spans="1:19" x14ac:dyDescent="0.25">
      <c r="A5" s="52" t="s">
        <v>218</v>
      </c>
      <c r="B5" s="53">
        <v>0.44653267296078297</v>
      </c>
      <c r="C5" s="54">
        <v>4.5679444335441799E-2</v>
      </c>
      <c r="D5" s="53">
        <v>0.113961352638616</v>
      </c>
      <c r="E5" s="53">
        <v>0.46239046148042001</v>
      </c>
      <c r="F5" s="54">
        <v>3.7971763863382503E-2</v>
      </c>
      <c r="G5" s="53">
        <v>0.112832965179389</v>
      </c>
      <c r="H5" s="53">
        <v>-1.86132930926186E-2</v>
      </c>
      <c r="I5" s="53">
        <v>0.60242106455422695</v>
      </c>
      <c r="J5" s="53">
        <v>4.6220856797082301E-2</v>
      </c>
      <c r="K5" s="53">
        <v>-2.61071487772945E-2</v>
      </c>
      <c r="L5" s="53">
        <v>0.46359406779305101</v>
      </c>
      <c r="M5" s="53">
        <v>3.26467181787101E-2</v>
      </c>
      <c r="N5" s="55">
        <v>6.6584834476057404</v>
      </c>
      <c r="O5" s="55">
        <v>5.5517952216953499E-2</v>
      </c>
      <c r="P5" s="55">
        <v>0.33001349769092903</v>
      </c>
      <c r="Q5" s="53">
        <v>6.9491986043422802</v>
      </c>
      <c r="R5" s="54">
        <v>6.1430504619551997E-2</v>
      </c>
      <c r="S5" s="53">
        <v>0.3667290991396</v>
      </c>
    </row>
    <row r="6" spans="1:19" x14ac:dyDescent="0.25">
      <c r="A6" s="14" t="s">
        <v>241</v>
      </c>
      <c r="B6" s="56">
        <v>1.60628269677597</v>
      </c>
      <c r="C6" s="57">
        <v>1.4167182879522999E-4</v>
      </c>
      <c r="D6" s="56">
        <v>0.12756618067929101</v>
      </c>
      <c r="E6" s="56">
        <v>1.65999802366649</v>
      </c>
      <c r="F6" s="57">
        <v>7.4108817873254503E-5</v>
      </c>
      <c r="G6" s="56">
        <v>0.12468324576031201</v>
      </c>
      <c r="H6" s="55">
        <v>5.2324887648320599E-2</v>
      </c>
      <c r="I6" s="55">
        <v>0.34484121920619498</v>
      </c>
      <c r="J6" s="55">
        <v>5.1366528575527599E-2</v>
      </c>
      <c r="K6" s="55">
        <v>2.4300486984883699E-2</v>
      </c>
      <c r="L6" s="55">
        <v>0.65702860339544</v>
      </c>
      <c r="M6" s="55">
        <v>3.6598103745289601E-2</v>
      </c>
      <c r="N6" s="55">
        <v>18.182780237417401</v>
      </c>
      <c r="O6" s="55">
        <v>8.2504438581578205E-3</v>
      </c>
      <c r="P6" s="55">
        <v>0.33833089856585602</v>
      </c>
      <c r="Q6" s="55">
        <v>22.2231292314247</v>
      </c>
      <c r="R6" s="57">
        <v>3.2898840458918401E-3</v>
      </c>
      <c r="S6" s="55">
        <v>0.39089707521684403</v>
      </c>
    </row>
    <row r="7" spans="1:19" x14ac:dyDescent="0.25">
      <c r="A7" s="14" t="s">
        <v>204</v>
      </c>
      <c r="B7" s="56">
        <v>4.5406613400763698</v>
      </c>
      <c r="C7" s="57">
        <v>2.3426080732385501E-15</v>
      </c>
      <c r="D7" s="56">
        <v>0.176828192701735</v>
      </c>
      <c r="E7" s="56">
        <v>4.5778413349927103</v>
      </c>
      <c r="F7" s="57">
        <v>6.8972720540456601E-16</v>
      </c>
      <c r="G7" s="56">
        <v>0.17489783613035301</v>
      </c>
      <c r="H7" s="55">
        <v>-8.30849324076261E-2</v>
      </c>
      <c r="I7" s="55">
        <v>0.219559749972735</v>
      </c>
      <c r="J7" s="55">
        <v>5.6603121782771999E-2</v>
      </c>
      <c r="K7" s="55">
        <v>-0.106115163925368</v>
      </c>
      <c r="L7" s="55">
        <v>0.11376295673561999</v>
      </c>
      <c r="M7" s="55">
        <v>4.0343774567162503E-2</v>
      </c>
      <c r="N7" s="56">
        <v>58.233168137058897</v>
      </c>
      <c r="O7" s="57">
        <v>1.60777442649114E-9</v>
      </c>
      <c r="P7" s="56">
        <v>0.36262528537229</v>
      </c>
      <c r="Q7" s="56">
        <v>62.881092208145802</v>
      </c>
      <c r="R7" s="57">
        <v>1.0117958092896699E-9</v>
      </c>
      <c r="S7" s="56">
        <v>0.41607921032460199</v>
      </c>
    </row>
    <row r="8" spans="1:19" x14ac:dyDescent="0.25">
      <c r="A8" s="14" t="s">
        <v>220</v>
      </c>
      <c r="B8" s="56">
        <v>1.8116136403580201</v>
      </c>
      <c r="C8" s="57">
        <v>4.6407002863002502E-6</v>
      </c>
      <c r="D8" s="56">
        <v>0.12754646993004401</v>
      </c>
      <c r="E8" s="56">
        <v>1.8878450139010501</v>
      </c>
      <c r="F8" s="57">
        <v>1.6411827984570801E-6</v>
      </c>
      <c r="G8" s="56">
        <v>0.12507884572563799</v>
      </c>
      <c r="H8" s="55">
        <v>-4.27001029739719E-2</v>
      </c>
      <c r="I8" s="55">
        <v>0.44660920622925399</v>
      </c>
      <c r="J8" s="55">
        <v>5.2488403460953001E-2</v>
      </c>
      <c r="K8" s="55">
        <v>-7.0398555102587704E-2</v>
      </c>
      <c r="L8" s="55">
        <v>0.20565816811218199</v>
      </c>
      <c r="M8" s="55">
        <v>3.7734729526096598E-2</v>
      </c>
      <c r="N8" s="56">
        <v>25.1405699335584</v>
      </c>
      <c r="O8" s="57">
        <v>1.6532319849264099E-4</v>
      </c>
      <c r="P8" s="56">
        <v>0.34366508572587301</v>
      </c>
      <c r="Q8" s="56">
        <v>28.193802824574899</v>
      </c>
      <c r="R8" s="57">
        <v>1.58564755843399E-4</v>
      </c>
      <c r="S8" s="56">
        <v>0.38167392661447802</v>
      </c>
    </row>
    <row r="9" spans="1:19" x14ac:dyDescent="0.25">
      <c r="A9" s="14" t="s">
        <v>205</v>
      </c>
      <c r="B9" s="56">
        <v>4.3748285917425598</v>
      </c>
      <c r="C9" s="57">
        <v>2.1243699505348999E-13</v>
      </c>
      <c r="D9" s="56">
        <v>0.17272666126799999</v>
      </c>
      <c r="E9" s="56">
        <v>4.4341967548188403</v>
      </c>
      <c r="F9" s="57">
        <v>5.7573730569378999E-14</v>
      </c>
      <c r="G9" s="56">
        <v>0.171149107681036</v>
      </c>
      <c r="H9" s="55">
        <v>-0.154454881343044</v>
      </c>
      <c r="I9" s="55">
        <v>2.3147174549449898E-2</v>
      </c>
      <c r="J9" s="55">
        <v>6.3250411851791893E-2</v>
      </c>
      <c r="K9" s="55">
        <v>-0.18376939026651601</v>
      </c>
      <c r="L9" s="57">
        <v>6.5534887682395498E-3</v>
      </c>
      <c r="M9" s="55">
        <v>4.8886147981632801E-2</v>
      </c>
      <c r="N9" s="56">
        <v>53.584413960776601</v>
      </c>
      <c r="O9" s="57">
        <v>1.87369327604205E-7</v>
      </c>
      <c r="P9" s="56">
        <v>0.36194008996900201</v>
      </c>
      <c r="Q9" s="56">
        <v>55.573444131009502</v>
      </c>
      <c r="R9" s="57">
        <v>7.9034071622222796E-7</v>
      </c>
      <c r="S9" s="56">
        <v>0.407332606661024</v>
      </c>
    </row>
    <row r="10" spans="1:19" x14ac:dyDescent="0.25">
      <c r="A10" s="14" t="s">
        <v>221</v>
      </c>
      <c r="B10" s="56">
        <v>1.44811853417031</v>
      </c>
      <c r="C10" s="57">
        <v>2.2346650741650201E-5</v>
      </c>
      <c r="D10" s="56">
        <v>0.124139476022246</v>
      </c>
      <c r="E10" s="56">
        <v>1.51031601652503</v>
      </c>
      <c r="F10" s="57">
        <v>9.1972827946711593E-6</v>
      </c>
      <c r="G10" s="56">
        <v>0.122585575931587</v>
      </c>
      <c r="H10" s="55">
        <v>-3.32800545935963E-2</v>
      </c>
      <c r="I10" s="55">
        <v>0.51486758191670301</v>
      </c>
      <c r="J10" s="55">
        <v>5.2802059959712003E-2</v>
      </c>
      <c r="K10" s="55">
        <v>-6.4002325131803997E-2</v>
      </c>
      <c r="L10" s="55">
        <v>0.20688608103430001</v>
      </c>
      <c r="M10" s="55">
        <v>3.73756420524817E-2</v>
      </c>
      <c r="N10" s="55">
        <v>13.4204909936925</v>
      </c>
      <c r="O10" s="55">
        <v>1.60634570932103E-2</v>
      </c>
      <c r="P10" s="55">
        <v>0.33468611376912699</v>
      </c>
      <c r="Q10" s="55">
        <v>14.2068063037178</v>
      </c>
      <c r="R10" s="57">
        <v>1.65198841066076E-2</v>
      </c>
      <c r="S10" s="55">
        <v>0.375406485917751</v>
      </c>
    </row>
    <row r="11" spans="1:19" x14ac:dyDescent="0.25">
      <c r="A11" s="14" t="s">
        <v>222</v>
      </c>
      <c r="B11" s="55">
        <v>0.89407995627910097</v>
      </c>
      <c r="C11" s="57">
        <v>1.7176346501099601E-2</v>
      </c>
      <c r="D11" s="55">
        <v>0.11786412432327401</v>
      </c>
      <c r="E11" s="55">
        <v>0.95138937913336197</v>
      </c>
      <c r="F11" s="57">
        <v>1.10459283745705E-2</v>
      </c>
      <c r="G11" s="55">
        <v>0.11496384499142601</v>
      </c>
      <c r="H11" s="55">
        <v>1.7484077687231901E-2</v>
      </c>
      <c r="I11" s="55">
        <v>0.74638610866462296</v>
      </c>
      <c r="J11" s="55">
        <v>5.2775889809453302E-2</v>
      </c>
      <c r="K11" s="55">
        <v>-5.32772865336824E-3</v>
      </c>
      <c r="L11" s="55">
        <v>0.92174324685098696</v>
      </c>
      <c r="M11" s="55">
        <v>2.84632410910188E-2</v>
      </c>
      <c r="N11" s="55">
        <v>11.2610977984155</v>
      </c>
      <c r="O11" s="55">
        <v>8.0049198672127897E-2</v>
      </c>
      <c r="P11" s="55">
        <v>0.34273385497432002</v>
      </c>
      <c r="Q11" s="55">
        <v>10.3127051550529</v>
      </c>
      <c r="R11" s="57">
        <v>0.130099789220293</v>
      </c>
      <c r="S11" s="55">
        <v>0.39911656569531301</v>
      </c>
    </row>
    <row r="12" spans="1:19" x14ac:dyDescent="0.25">
      <c r="A12" s="14" t="s">
        <v>223</v>
      </c>
      <c r="B12" s="56">
        <v>1.0425229081774401</v>
      </c>
      <c r="C12" s="57">
        <v>2.04251777208416E-4</v>
      </c>
      <c r="D12" s="56">
        <v>0.11983824917539899</v>
      </c>
      <c r="E12" s="56">
        <v>1.0864253011610201</v>
      </c>
      <c r="F12" s="57">
        <v>1.0173247719251199E-4</v>
      </c>
      <c r="G12" s="56">
        <v>0.116895547056154</v>
      </c>
      <c r="H12" s="55">
        <v>-2.1604472767488099E-3</v>
      </c>
      <c r="I12" s="55">
        <v>0.95919120426451399</v>
      </c>
      <c r="J12" s="55">
        <v>5.2866534991784599E-2</v>
      </c>
      <c r="K12" s="55">
        <v>-2.0501052950976699E-2</v>
      </c>
      <c r="L12" s="55">
        <v>0.62428517755698798</v>
      </c>
      <c r="M12" s="55">
        <v>3.3820503014976397E-2</v>
      </c>
      <c r="N12" s="55">
        <v>8.4774034499034503</v>
      </c>
      <c r="O12" s="55">
        <v>6.7123591539856794E-2</v>
      </c>
      <c r="P12" s="55">
        <v>0.33579669218680502</v>
      </c>
      <c r="Q12" s="55">
        <v>9.1694977625699607</v>
      </c>
      <c r="R12" s="57">
        <v>6.1887788493849703E-2</v>
      </c>
      <c r="S12" s="55">
        <v>0.37756151208636701</v>
      </c>
    </row>
    <row r="13" spans="1:19" x14ac:dyDescent="0.25">
      <c r="A13" s="14" t="s">
        <v>224</v>
      </c>
      <c r="B13" s="55">
        <v>0.88051491146272298</v>
      </c>
      <c r="C13" s="57">
        <v>1.88387236330844E-3</v>
      </c>
      <c r="D13" s="55">
        <v>0.120931505070848</v>
      </c>
      <c r="E13" s="55">
        <v>0.91847244192428501</v>
      </c>
      <c r="F13" s="57">
        <v>1.14387201760412E-3</v>
      </c>
      <c r="G13" s="55">
        <v>0.118635969992861</v>
      </c>
      <c r="H13" s="55">
        <v>-1.71115878255663E-2</v>
      </c>
      <c r="I13" s="55">
        <v>0.69998932959278504</v>
      </c>
      <c r="J13" s="55">
        <v>5.2230243648991703E-2</v>
      </c>
      <c r="K13" s="55">
        <v>-3.3705184886718503E-2</v>
      </c>
      <c r="L13" s="55">
        <v>0.444268897131606</v>
      </c>
      <c r="M13" s="55">
        <v>3.55034099568916E-2</v>
      </c>
      <c r="N13" s="55">
        <v>5.1846660299689296</v>
      </c>
      <c r="O13" s="55">
        <v>0.26112092056689201</v>
      </c>
      <c r="P13" s="55">
        <v>0.33321992822257801</v>
      </c>
      <c r="Q13" s="55">
        <v>6.3709453705719099</v>
      </c>
      <c r="R13" s="57">
        <v>0.20135227223673999</v>
      </c>
      <c r="S13" s="55">
        <v>0.36864286641678901</v>
      </c>
    </row>
    <row r="14" spans="1:19" x14ac:dyDescent="0.25">
      <c r="A14" s="14" t="s">
        <v>225</v>
      </c>
      <c r="B14" s="56">
        <v>2.2103416446134601</v>
      </c>
      <c r="C14" s="57">
        <v>9.3095017066354903E-8</v>
      </c>
      <c r="D14" s="56">
        <v>0.135817684909919</v>
      </c>
      <c r="E14" s="56">
        <v>2.2920040246545601</v>
      </c>
      <c r="F14" s="57">
        <v>2.6910153362793998E-8</v>
      </c>
      <c r="G14" s="56">
        <v>0.13475761420701801</v>
      </c>
      <c r="H14" s="55">
        <v>-0.11119563014374401</v>
      </c>
      <c r="I14" s="55">
        <v>4.1429036790848403E-2</v>
      </c>
      <c r="J14" s="55">
        <v>5.9537035760391301E-2</v>
      </c>
      <c r="K14" s="55">
        <v>-0.13312401422759099</v>
      </c>
      <c r="L14" s="55">
        <v>1.40484339370758E-2</v>
      </c>
      <c r="M14" s="55">
        <v>4.5189364525935999E-2</v>
      </c>
      <c r="N14" s="56">
        <v>29.311259718162599</v>
      </c>
      <c r="O14" s="57">
        <v>2.1279640321784101E-5</v>
      </c>
      <c r="P14" s="56">
        <v>0.34191343070925601</v>
      </c>
      <c r="Q14" s="56">
        <v>29.145055529722399</v>
      </c>
      <c r="R14" s="57">
        <v>1.25537764594033E-4</v>
      </c>
      <c r="S14" s="56">
        <v>0.39382366379232497</v>
      </c>
    </row>
    <row r="15" spans="1:19" x14ac:dyDescent="0.25">
      <c r="A15" s="14" t="s">
        <v>226</v>
      </c>
      <c r="B15" s="56">
        <v>1.28296456413175</v>
      </c>
      <c r="C15" s="57">
        <v>2.44667595569933E-5</v>
      </c>
      <c r="D15" s="56">
        <v>0.124353753976215</v>
      </c>
      <c r="E15" s="56">
        <v>1.3243229539186001</v>
      </c>
      <c r="F15" s="57">
        <v>1.26206864859858E-5</v>
      </c>
      <c r="G15" s="56">
        <v>0.122673997059395</v>
      </c>
      <c r="H15" s="55">
        <v>-2.9307424530746799E-2</v>
      </c>
      <c r="I15" s="55">
        <v>0.50804063853165604</v>
      </c>
      <c r="J15" s="55">
        <v>5.5030977248410801E-2</v>
      </c>
      <c r="K15" s="55">
        <v>-4.6555946947808902E-2</v>
      </c>
      <c r="L15" s="55">
        <v>0.29205680573424397</v>
      </c>
      <c r="M15" s="55">
        <v>3.8042201690983497E-2</v>
      </c>
      <c r="N15" s="55">
        <v>10.8941465804558</v>
      </c>
      <c r="O15" s="55">
        <v>2.9369276963763902E-2</v>
      </c>
      <c r="P15" s="55">
        <v>0.33102681968172298</v>
      </c>
      <c r="Q15" s="55">
        <v>13.195925082871099</v>
      </c>
      <c r="R15" s="57">
        <v>1.59985320824589E-2</v>
      </c>
      <c r="S15" s="55">
        <v>0.37481584246417798</v>
      </c>
    </row>
    <row r="16" spans="1:19" x14ac:dyDescent="0.25">
      <c r="A16" s="14" t="s">
        <v>206</v>
      </c>
      <c r="B16" s="56">
        <v>7.2521129592863698</v>
      </c>
      <c r="C16" s="57">
        <v>2.4986979316378999E-27</v>
      </c>
      <c r="D16" s="56">
        <v>0.25439668083493699</v>
      </c>
      <c r="E16" s="56">
        <v>7.13429539757652</v>
      </c>
      <c r="F16" s="57">
        <v>1.49849843961003E-27</v>
      </c>
      <c r="G16" s="56">
        <v>0.24894029258550601</v>
      </c>
      <c r="H16" s="55">
        <v>-0.15948558867562401</v>
      </c>
      <c r="I16" s="55">
        <v>2.22705173801882E-2</v>
      </c>
      <c r="J16" s="55">
        <v>6.3783371730811403E-2</v>
      </c>
      <c r="K16" s="55">
        <v>-0.19181638950749699</v>
      </c>
      <c r="L16" s="57">
        <v>5.2910766842604396E-3</v>
      </c>
      <c r="M16" s="55">
        <v>5.0125290144940403E-2</v>
      </c>
      <c r="N16" s="56">
        <v>98.996496926191</v>
      </c>
      <c r="O16" s="57">
        <v>1.40721105260091E-15</v>
      </c>
      <c r="P16" s="56">
        <v>0.40043133861361202</v>
      </c>
      <c r="Q16" s="56">
        <v>102.207165117952</v>
      </c>
      <c r="R16" s="57">
        <v>1.9876939583904399E-14</v>
      </c>
      <c r="S16" s="56">
        <v>0.45166790503306897</v>
      </c>
    </row>
    <row r="17" spans="1:19" x14ac:dyDescent="0.25">
      <c r="A17" s="58" t="s">
        <v>307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</row>
    <row r="18" spans="1:19" x14ac:dyDescent="0.25">
      <c r="A18" s="46" t="s">
        <v>228</v>
      </c>
      <c r="B18" s="38" t="s">
        <v>229</v>
      </c>
      <c r="C18" s="47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</row>
    <row r="19" spans="1:19" x14ac:dyDescent="0.25">
      <c r="A19" s="29" t="s">
        <v>203</v>
      </c>
      <c r="B19" s="30"/>
      <c r="C19" s="3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</row>
    <row r="20" spans="1:19" x14ac:dyDescent="0.25">
      <c r="A20" s="22" t="s">
        <v>274</v>
      </c>
      <c r="B20" s="22"/>
      <c r="C20" s="22" t="s">
        <v>28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</row>
    <row r="21" spans="1:19" x14ac:dyDescent="0.25">
      <c r="A21" s="22" t="s">
        <v>275</v>
      </c>
      <c r="B21" s="22"/>
      <c r="C21" s="22" t="s">
        <v>28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</row>
    <row r="22" spans="1:19" x14ac:dyDescent="0.25">
      <c r="A22" s="22" t="s">
        <v>182</v>
      </c>
      <c r="B22" s="22"/>
      <c r="C22" s="22" t="s">
        <v>270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</row>
    <row r="23" spans="1:19" x14ac:dyDescent="0.25">
      <c r="A23" s="22"/>
      <c r="B23" s="28" t="s">
        <v>212</v>
      </c>
      <c r="C23" s="31" t="s">
        <v>232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</row>
    <row r="24" spans="1:19" x14ac:dyDescent="0.25">
      <c r="A24" s="22"/>
      <c r="B24" s="28" t="s">
        <v>213</v>
      </c>
      <c r="C24" s="31" t="s">
        <v>233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</row>
    <row r="25" spans="1:19" ht="17.25" x14ac:dyDescent="0.25">
      <c r="A25" s="22"/>
      <c r="B25" s="28" t="s">
        <v>234</v>
      </c>
      <c r="C25" s="31" t="s">
        <v>311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</row>
    <row r="26" spans="1:19" x14ac:dyDescent="0.25">
      <c r="A26" s="22" t="s">
        <v>271</v>
      </c>
      <c r="B26" s="22"/>
      <c r="C26" s="22" t="s">
        <v>272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</row>
    <row r="27" spans="1:19" x14ac:dyDescent="0.25">
      <c r="A27" s="22"/>
      <c r="B27" s="28" t="s">
        <v>212</v>
      </c>
      <c r="C27" s="31" t="s">
        <v>23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</row>
    <row r="28" spans="1:19" x14ac:dyDescent="0.25">
      <c r="A28" s="22"/>
      <c r="B28" s="28" t="s">
        <v>213</v>
      </c>
      <c r="C28" s="31" t="s">
        <v>233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</row>
    <row r="29" spans="1:19" ht="17.25" x14ac:dyDescent="0.25">
      <c r="A29" s="22"/>
      <c r="B29" s="28" t="s">
        <v>234</v>
      </c>
      <c r="C29" s="31" t="s">
        <v>31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</row>
    <row r="30" spans="1:19" x14ac:dyDescent="0.25">
      <c r="A30" s="22" t="s">
        <v>177</v>
      </c>
      <c r="B30" s="22"/>
      <c r="C30" s="22" t="s">
        <v>273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</row>
    <row r="31" spans="1:19" x14ac:dyDescent="0.25">
      <c r="A31" s="22"/>
      <c r="B31" s="28" t="s">
        <v>212</v>
      </c>
      <c r="C31" s="31" t="s">
        <v>232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</row>
    <row r="32" spans="1:19" x14ac:dyDescent="0.25">
      <c r="A32" s="22"/>
      <c r="B32" s="28" t="s">
        <v>213</v>
      </c>
      <c r="C32" s="31" t="s">
        <v>233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</row>
    <row r="33" spans="1:19" ht="17.25" x14ac:dyDescent="0.25">
      <c r="A33" s="22"/>
      <c r="B33" s="28" t="s">
        <v>234</v>
      </c>
      <c r="C33" s="31" t="s">
        <v>311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</row>
    <row r="34" spans="1:19" x14ac:dyDescent="0.25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</row>
    <row r="35" spans="1:19" x14ac:dyDescent="0.2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</row>
    <row r="36" spans="1:19" x14ac:dyDescent="0.2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</row>
    <row r="37" spans="1:19" x14ac:dyDescent="0.2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</row>
    <row r="38" spans="1:19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</row>
    <row r="39" spans="1:19" x14ac:dyDescent="0.25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</row>
    <row r="40" spans="1:19" x14ac:dyDescent="0.25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spans="1:19" x14ac:dyDescent="0.2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</row>
    <row r="42" spans="1:19" x14ac:dyDescent="0.2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</row>
    <row r="43" spans="1:19" x14ac:dyDescent="0.25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</row>
    <row r="44" spans="1:19" x14ac:dyDescent="0.25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</row>
    <row r="45" spans="1:19" x14ac:dyDescent="0.2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</row>
    <row r="46" spans="1:19" x14ac:dyDescent="0.25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</row>
    <row r="47" spans="1:19" x14ac:dyDescent="0.2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</row>
    <row r="48" spans="1:19" x14ac:dyDescent="0.25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</row>
    <row r="49" spans="1:19" x14ac:dyDescent="0.25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</row>
    <row r="50" spans="1:19" x14ac:dyDescent="0.25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</row>
    <row r="51" spans="1:19" x14ac:dyDescent="0.25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</row>
    <row r="52" spans="1:19" x14ac:dyDescent="0.25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</row>
    <row r="53" spans="1:19" x14ac:dyDescent="0.25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</row>
    <row r="54" spans="1:19" x14ac:dyDescent="0.25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</row>
    <row r="55" spans="1:19" x14ac:dyDescent="0.2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</row>
    <row r="56" spans="1:19" x14ac:dyDescent="0.2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</row>
    <row r="57" spans="1:19" x14ac:dyDescent="0.25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</row>
    <row r="58" spans="1:19" x14ac:dyDescent="0.25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</row>
    <row r="59" spans="1:19" x14ac:dyDescent="0.25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</row>
    <row r="60" spans="1:19" x14ac:dyDescent="0.25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</row>
    <row r="61" spans="1:19" x14ac:dyDescent="0.25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</row>
    <row r="62" spans="1:19" x14ac:dyDescent="0.25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</row>
    <row r="63" spans="1:19" x14ac:dyDescent="0.25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</row>
    <row r="64" spans="1:19" x14ac:dyDescent="0.25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</row>
    <row r="65" spans="1:19" x14ac:dyDescent="0.25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</row>
    <row r="66" spans="1:19" x14ac:dyDescent="0.25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</row>
    <row r="67" spans="1:19" x14ac:dyDescent="0.25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</row>
    <row r="68" spans="1:19" x14ac:dyDescent="0.25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</row>
    <row r="69" spans="1:19" x14ac:dyDescent="0.25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</row>
    <row r="70" spans="1:19" x14ac:dyDescent="0.25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</row>
    <row r="71" spans="1:19" x14ac:dyDescent="0.25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</row>
    <row r="72" spans="1:19" x14ac:dyDescent="0.25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</row>
  </sheetData>
  <mergeCells count="9">
    <mergeCell ref="B2:G2"/>
    <mergeCell ref="H2:M2"/>
    <mergeCell ref="N2:S2"/>
    <mergeCell ref="B3:D3"/>
    <mergeCell ref="E3:G3"/>
    <mergeCell ref="H3:J3"/>
    <mergeCell ref="K3:M3"/>
    <mergeCell ref="N3:P3"/>
    <mergeCell ref="Q3:S3"/>
  </mergeCells>
  <conditionalFormatting sqref="C5:C16 F5:F16 I5:I16 L5:L16 O5:O16 R5:R16">
    <cfRule type="cellIs" dxfId="203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EF0D3-0A3A-428F-BD4D-696CE6DE3515}">
  <dimension ref="A1:P88"/>
  <sheetViews>
    <sheetView topLeftCell="E48" workbookViewId="0">
      <selection activeCell="L66" sqref="L66"/>
    </sheetView>
  </sheetViews>
  <sheetFormatPr defaultRowHeight="15" x14ac:dyDescent="0.25"/>
  <cols>
    <col min="1" max="1" width="47.7109375" customWidth="1"/>
    <col min="2" max="2" width="50" customWidth="1"/>
    <col min="7" max="7" width="48" customWidth="1"/>
    <col min="12" max="12" width="48.140625" customWidth="1"/>
  </cols>
  <sheetData>
    <row r="1" spans="1:16" s="22" customFormat="1" ht="15.75" thickBot="1" x14ac:dyDescent="0.3">
      <c r="A1" s="23" t="s">
        <v>398</v>
      </c>
    </row>
    <row r="2" spans="1:16" x14ac:dyDescent="0.25">
      <c r="A2" s="60"/>
      <c r="B2" s="124" t="s">
        <v>288</v>
      </c>
      <c r="C2" s="124"/>
      <c r="D2" s="124"/>
      <c r="E2" s="124"/>
      <c r="F2" s="124"/>
      <c r="G2" s="124" t="s">
        <v>357</v>
      </c>
      <c r="H2" s="124"/>
      <c r="I2" s="124"/>
      <c r="J2" s="124"/>
      <c r="K2" s="124"/>
      <c r="L2" s="124" t="s">
        <v>237</v>
      </c>
      <c r="M2" s="124"/>
      <c r="N2" s="124"/>
      <c r="O2" s="124"/>
      <c r="P2" s="125"/>
    </row>
    <row r="3" spans="1:16" x14ac:dyDescent="0.25">
      <c r="A3" s="61"/>
      <c r="B3" s="24"/>
      <c r="C3" s="111" t="s">
        <v>275</v>
      </c>
      <c r="D3" s="111"/>
      <c r="E3" s="111" t="s">
        <v>358</v>
      </c>
      <c r="F3" s="111"/>
      <c r="G3" s="24"/>
      <c r="H3" s="111" t="s">
        <v>275</v>
      </c>
      <c r="I3" s="111"/>
      <c r="J3" s="111" t="s">
        <v>358</v>
      </c>
      <c r="K3" s="111"/>
      <c r="L3" s="24"/>
      <c r="M3" s="111" t="s">
        <v>275</v>
      </c>
      <c r="N3" s="111"/>
      <c r="O3" s="111" t="s">
        <v>358</v>
      </c>
      <c r="P3" s="126"/>
    </row>
    <row r="4" spans="1:16" ht="15.75" thickBot="1" x14ac:dyDescent="0.3">
      <c r="A4" s="62" t="s">
        <v>203</v>
      </c>
      <c r="B4" s="22" t="s">
        <v>359</v>
      </c>
      <c r="C4" s="39" t="s">
        <v>212</v>
      </c>
      <c r="D4" s="22" t="s">
        <v>213</v>
      </c>
      <c r="E4" s="39" t="s">
        <v>215</v>
      </c>
      <c r="F4" s="22" t="s">
        <v>216</v>
      </c>
      <c r="G4" s="22" t="s">
        <v>360</v>
      </c>
      <c r="H4" s="39" t="s">
        <v>290</v>
      </c>
      <c r="I4" s="22" t="s">
        <v>239</v>
      </c>
      <c r="J4" s="39" t="s">
        <v>361</v>
      </c>
      <c r="K4" s="22" t="s">
        <v>362</v>
      </c>
      <c r="L4" s="22" t="s">
        <v>363</v>
      </c>
      <c r="M4" s="39" t="s">
        <v>364</v>
      </c>
      <c r="N4" s="22" t="s">
        <v>365</v>
      </c>
      <c r="O4" s="39" t="s">
        <v>366</v>
      </c>
      <c r="P4" s="63" t="s">
        <v>367</v>
      </c>
    </row>
    <row r="5" spans="1:16" x14ac:dyDescent="0.25">
      <c r="A5" s="127" t="s">
        <v>141</v>
      </c>
      <c r="B5" s="64" t="s">
        <v>368</v>
      </c>
      <c r="C5" s="65">
        <v>0.110453975067277</v>
      </c>
      <c r="D5" s="66">
        <v>1.88886353389726E-62</v>
      </c>
      <c r="E5" s="65">
        <v>0.11072862336127701</v>
      </c>
      <c r="F5" s="67">
        <v>9.4772888154355595E-63</v>
      </c>
      <c r="G5" s="64" t="s">
        <v>368</v>
      </c>
      <c r="H5" s="65">
        <v>-2.4570456306462201</v>
      </c>
      <c r="I5" s="66">
        <v>1.04315878624487E-110</v>
      </c>
      <c r="J5" s="65">
        <v>-2.4590328845467102</v>
      </c>
      <c r="K5" s="67">
        <v>1.1747870573319501E-110</v>
      </c>
      <c r="L5" s="68" t="s">
        <v>368</v>
      </c>
      <c r="M5" s="65">
        <v>0.75835334966950896</v>
      </c>
      <c r="N5" s="66">
        <v>2.92811003521772E-54</v>
      </c>
      <c r="O5" s="65">
        <v>0.75689869517573705</v>
      </c>
      <c r="P5" s="67">
        <v>5.9060194203335602E-54</v>
      </c>
    </row>
    <row r="6" spans="1:16" x14ac:dyDescent="0.25">
      <c r="A6" s="128"/>
      <c r="B6" s="69" t="s">
        <v>141</v>
      </c>
      <c r="C6" s="27">
        <v>-3.53549558080224E-4</v>
      </c>
      <c r="D6" s="34">
        <v>0.86222386853976696</v>
      </c>
      <c r="E6" s="27">
        <v>5.5602930792345703E-3</v>
      </c>
      <c r="F6" s="70">
        <v>0.16103041544909899</v>
      </c>
      <c r="G6" s="69" t="s">
        <v>141</v>
      </c>
      <c r="H6" s="27">
        <v>1.7395678741614001E-2</v>
      </c>
      <c r="I6" s="34">
        <v>0.54039361743522796</v>
      </c>
      <c r="J6" s="27">
        <v>-1.84181403162418E-2</v>
      </c>
      <c r="K6" s="70">
        <v>0.74196494729997098</v>
      </c>
      <c r="L6" s="22" t="s">
        <v>141</v>
      </c>
      <c r="M6" s="27">
        <v>1.6902069553033101E-2</v>
      </c>
      <c r="N6" s="34">
        <v>7.4052385862044601E-2</v>
      </c>
      <c r="O6" s="27">
        <v>4.8779878101460703E-3</v>
      </c>
      <c r="P6" s="70">
        <v>0.79638482541314803</v>
      </c>
    </row>
    <row r="7" spans="1:16" x14ac:dyDescent="0.25">
      <c r="A7" s="128"/>
      <c r="B7" s="69" t="s">
        <v>369</v>
      </c>
      <c r="C7" s="36">
        <v>-8.1083371591934297E-4</v>
      </c>
      <c r="D7" s="34">
        <v>1.2276321470886899E-19</v>
      </c>
      <c r="E7" s="36">
        <v>-8.1837943176112603E-4</v>
      </c>
      <c r="F7" s="70">
        <v>6.0648660312000305E-20</v>
      </c>
      <c r="G7" s="69" t="s">
        <v>369</v>
      </c>
      <c r="H7" s="36">
        <v>1.34718696686036E-2</v>
      </c>
      <c r="I7" s="34">
        <v>3.0874193023868102E-23</v>
      </c>
      <c r="J7" s="36">
        <v>1.3522385637325799E-2</v>
      </c>
      <c r="K7" s="70">
        <v>2.5781165247386299E-23</v>
      </c>
      <c r="L7" s="22" t="s">
        <v>369</v>
      </c>
      <c r="M7" s="36">
        <v>7.9271624940505398E-3</v>
      </c>
      <c r="N7" s="34">
        <v>2.9831758285104301E-32</v>
      </c>
      <c r="O7" s="36">
        <v>7.9560247425738105E-3</v>
      </c>
      <c r="P7" s="70">
        <v>2.6249278752864202E-32</v>
      </c>
    </row>
    <row r="8" spans="1:16" x14ac:dyDescent="0.25">
      <c r="A8" s="128"/>
      <c r="B8" s="69" t="s">
        <v>370</v>
      </c>
      <c r="C8" s="27">
        <v>1.67888904976632E-3</v>
      </c>
      <c r="D8" s="34">
        <v>0.33064002246206597</v>
      </c>
      <c r="E8" s="27">
        <v>1.80384917654033E-3</v>
      </c>
      <c r="F8" s="70">
        <v>0.29637587818729899</v>
      </c>
      <c r="G8" s="69" t="s">
        <v>370</v>
      </c>
      <c r="H8" s="27">
        <v>-4.3621462253779802E-2</v>
      </c>
      <c r="I8" s="34">
        <v>0.10568232295704599</v>
      </c>
      <c r="J8" s="27">
        <v>-4.4350508176500103E-2</v>
      </c>
      <c r="K8" s="70">
        <v>0.100373895485663</v>
      </c>
      <c r="L8" s="22" t="s">
        <v>370</v>
      </c>
      <c r="M8" s="27">
        <v>-1.4889532102808901E-2</v>
      </c>
      <c r="N8" s="34">
        <v>0.39197255273095799</v>
      </c>
      <c r="O8" s="27">
        <v>-1.50950055658243E-2</v>
      </c>
      <c r="P8" s="70">
        <v>0.38563614809824398</v>
      </c>
    </row>
    <row r="9" spans="1:16" ht="15.75" thickBot="1" x14ac:dyDescent="0.3">
      <c r="A9" s="129"/>
      <c r="B9" s="69" t="s">
        <v>371</v>
      </c>
      <c r="C9" s="27"/>
      <c r="D9" s="34"/>
      <c r="E9" s="27">
        <v>-8.0436114485080805E-3</v>
      </c>
      <c r="F9" s="70">
        <v>8.1839447252575206E-2</v>
      </c>
      <c r="G9" s="69" t="s">
        <v>371</v>
      </c>
      <c r="H9" s="27"/>
      <c r="I9" s="34"/>
      <c r="J9" s="27">
        <v>4.8279894535438503E-2</v>
      </c>
      <c r="K9" s="70">
        <v>0.45743844579588799</v>
      </c>
      <c r="L9" s="22" t="s">
        <v>371</v>
      </c>
      <c r="M9" s="27"/>
      <c r="N9" s="34"/>
      <c r="O9" s="27">
        <v>1.60339721820019E-2</v>
      </c>
      <c r="P9" s="70">
        <v>0.462973625658404</v>
      </c>
    </row>
    <row r="10" spans="1:16" x14ac:dyDescent="0.25">
      <c r="A10" s="127" t="s">
        <v>145</v>
      </c>
      <c r="B10" s="64" t="s">
        <v>368</v>
      </c>
      <c r="C10" s="65">
        <v>0.113404367581755</v>
      </c>
      <c r="D10" s="66">
        <v>1.04926381423238E-58</v>
      </c>
      <c r="E10" s="65">
        <v>0.113681018088193</v>
      </c>
      <c r="F10" s="67">
        <v>4.5391276085157896E-59</v>
      </c>
      <c r="G10" s="64" t="s">
        <v>368</v>
      </c>
      <c r="H10" s="65">
        <v>-2.5003368380259099</v>
      </c>
      <c r="I10" s="66">
        <v>5.3431114706387898E-103</v>
      </c>
      <c r="J10" s="65">
        <v>-2.5020217590866798</v>
      </c>
      <c r="K10" s="67">
        <v>5.5315327969455105E-103</v>
      </c>
      <c r="L10" s="68" t="s">
        <v>368</v>
      </c>
      <c r="M10" s="65">
        <v>0.72399613709495902</v>
      </c>
      <c r="N10" s="66">
        <v>9.6115363562651505E-46</v>
      </c>
      <c r="O10" s="65">
        <v>0.72377707909182198</v>
      </c>
      <c r="P10" s="67">
        <v>1.3378032842210801E-45</v>
      </c>
    </row>
    <row r="11" spans="1:16" x14ac:dyDescent="0.25">
      <c r="A11" s="128"/>
      <c r="B11" s="69" t="s">
        <v>145</v>
      </c>
      <c r="C11" s="27">
        <v>-3.0038132146445402E-4</v>
      </c>
      <c r="D11" s="34">
        <v>0.932537627206107</v>
      </c>
      <c r="E11" s="27">
        <v>8.0415703323055195E-3</v>
      </c>
      <c r="F11" s="70">
        <v>0.16971101924259499</v>
      </c>
      <c r="G11" s="69" t="s">
        <v>145</v>
      </c>
      <c r="H11" s="27">
        <v>1.0035669682156001E-2</v>
      </c>
      <c r="I11" s="34">
        <v>0.84126076491903801</v>
      </c>
      <c r="J11" s="27">
        <v>-4.4715553967424597E-2</v>
      </c>
      <c r="K11" s="70">
        <v>0.59233978685381095</v>
      </c>
      <c r="L11" s="22" t="s">
        <v>145</v>
      </c>
      <c r="M11" s="27">
        <v>3.8772492032658597E-2</v>
      </c>
      <c r="N11" s="34">
        <v>3.6139449020716898E-2</v>
      </c>
      <c r="O11" s="27">
        <v>3.7019682230519699E-2</v>
      </c>
      <c r="P11" s="70">
        <v>0.23848642368167999</v>
      </c>
    </row>
    <row r="12" spans="1:16" x14ac:dyDescent="0.25">
      <c r="A12" s="128"/>
      <c r="B12" s="69" t="s">
        <v>369</v>
      </c>
      <c r="C12" s="36">
        <v>-8.4764449912917499E-4</v>
      </c>
      <c r="D12" s="34">
        <v>6.4682041013413299E-19</v>
      </c>
      <c r="E12" s="36">
        <v>-8.5833436333058002E-4</v>
      </c>
      <c r="F12" s="70">
        <v>2.53557751196017E-19</v>
      </c>
      <c r="G12" s="69" t="s">
        <v>369</v>
      </c>
      <c r="H12" s="36">
        <v>1.4074289666848599E-2</v>
      </c>
      <c r="I12" s="34">
        <v>2.07769766328223E-22</v>
      </c>
      <c r="J12" s="36">
        <v>1.4142541290535601E-2</v>
      </c>
      <c r="K12" s="70">
        <v>1.6255461729089501E-22</v>
      </c>
      <c r="L12" s="22" t="s">
        <v>369</v>
      </c>
      <c r="M12" s="36">
        <v>8.5055591424241794E-3</v>
      </c>
      <c r="N12" s="34">
        <v>1.5094930119545799E-32</v>
      </c>
      <c r="O12" s="36">
        <v>8.5102311965467407E-3</v>
      </c>
      <c r="P12" s="70">
        <v>1.91312667635023E-32</v>
      </c>
    </row>
    <row r="13" spans="1:16" x14ac:dyDescent="0.25">
      <c r="A13" s="128"/>
      <c r="B13" s="69" t="s">
        <v>370</v>
      </c>
      <c r="C13" s="27">
        <v>4.0306699036517799E-4</v>
      </c>
      <c r="D13" s="34">
        <v>0.82453162172268202</v>
      </c>
      <c r="E13" s="27">
        <v>6.1127802576559998E-4</v>
      </c>
      <c r="F13" s="70">
        <v>0.73663270816990301</v>
      </c>
      <c r="G13" s="69" t="s">
        <v>370</v>
      </c>
      <c r="H13" s="27">
        <v>-2.86634191385505E-2</v>
      </c>
      <c r="I13" s="34">
        <v>0.31444840496146698</v>
      </c>
      <c r="J13" s="27">
        <v>-3.0052583176338701E-2</v>
      </c>
      <c r="K13" s="70">
        <v>0.29246821983617499</v>
      </c>
      <c r="L13" s="22" t="s">
        <v>370</v>
      </c>
      <c r="M13" s="27">
        <v>1.1703621426742299E-3</v>
      </c>
      <c r="N13" s="34">
        <v>0.94760145166541299</v>
      </c>
      <c r="O13" s="27">
        <v>1.1433813524039801E-3</v>
      </c>
      <c r="P13" s="70">
        <v>0.94885743134387002</v>
      </c>
    </row>
    <row r="14" spans="1:16" ht="15.75" thickBot="1" x14ac:dyDescent="0.3">
      <c r="A14" s="129"/>
      <c r="B14" s="69" t="s">
        <v>372</v>
      </c>
      <c r="C14" s="27"/>
      <c r="D14" s="34"/>
      <c r="E14" s="27">
        <v>-1.30198978100601E-2</v>
      </c>
      <c r="F14" s="70">
        <v>7.3836112858153405E-2</v>
      </c>
      <c r="G14" s="69" t="s">
        <v>372</v>
      </c>
      <c r="H14" s="27"/>
      <c r="I14" s="34"/>
      <c r="J14" s="27">
        <v>8.4837253520507999E-2</v>
      </c>
      <c r="K14" s="70">
        <v>0.41242200418076602</v>
      </c>
      <c r="L14" s="22" t="s">
        <v>372</v>
      </c>
      <c r="M14" s="27"/>
      <c r="N14" s="34"/>
      <c r="O14" s="27">
        <v>2.8945607140482298E-3</v>
      </c>
      <c r="P14" s="70">
        <v>0.94023505002492402</v>
      </c>
    </row>
    <row r="15" spans="1:16" x14ac:dyDescent="0.25">
      <c r="A15" s="127" t="s">
        <v>149</v>
      </c>
      <c r="B15" s="64" t="s">
        <v>368</v>
      </c>
      <c r="C15" s="65">
        <v>0.11138186395418199</v>
      </c>
      <c r="D15" s="66">
        <v>1.6390918537136301E-69</v>
      </c>
      <c r="E15" s="65">
        <v>0.111286608082783</v>
      </c>
      <c r="F15" s="67">
        <v>1.0571252846993299E-69</v>
      </c>
      <c r="G15" s="64" t="s">
        <v>368</v>
      </c>
      <c r="H15" s="65">
        <v>-2.4746658040238301</v>
      </c>
      <c r="I15" s="66">
        <v>2.1662618143511702E-124</v>
      </c>
      <c r="J15" s="65">
        <v>-2.4745036352997198</v>
      </c>
      <c r="K15" s="67">
        <v>3.23658216698084E-124</v>
      </c>
      <c r="L15" s="68" t="s">
        <v>368</v>
      </c>
      <c r="M15" s="65">
        <v>0.78238838706009395</v>
      </c>
      <c r="N15" s="66">
        <v>6.2789241932650898E-61</v>
      </c>
      <c r="O15" s="65">
        <v>0.78199497856413602</v>
      </c>
      <c r="P15" s="67">
        <v>9.4119718492356604E-61</v>
      </c>
    </row>
    <row r="16" spans="1:16" x14ac:dyDescent="0.25">
      <c r="A16" s="128"/>
      <c r="B16" s="69" t="s">
        <v>149</v>
      </c>
      <c r="C16" s="27">
        <v>-1.8725626549236901E-3</v>
      </c>
      <c r="D16" s="34">
        <v>0.68387935839007696</v>
      </c>
      <c r="E16" s="27">
        <v>1.28441529210843E-2</v>
      </c>
      <c r="F16" s="70">
        <v>9.3711940330279297E-2</v>
      </c>
      <c r="G16" s="69" t="s">
        <v>149</v>
      </c>
      <c r="H16" s="27">
        <v>3.1152440412580501E-2</v>
      </c>
      <c r="I16" s="34">
        <v>0.63518558617863297</v>
      </c>
      <c r="J16" s="27">
        <v>6.8629417195486403E-3</v>
      </c>
      <c r="K16" s="70">
        <v>0.95121093586533101</v>
      </c>
      <c r="L16" s="22" t="s">
        <v>149</v>
      </c>
      <c r="M16" s="36">
        <v>0.17345254909996199</v>
      </c>
      <c r="N16" s="34">
        <v>5.5937616654220201E-10</v>
      </c>
      <c r="O16" s="36">
        <v>0.18618124228108501</v>
      </c>
      <c r="P16" s="70">
        <v>1.47800883050751E-4</v>
      </c>
    </row>
    <row r="17" spans="1:16" x14ac:dyDescent="0.25">
      <c r="A17" s="128"/>
      <c r="B17" s="69" t="s">
        <v>369</v>
      </c>
      <c r="C17" s="36">
        <v>-8.1749480623761605E-4</v>
      </c>
      <c r="D17" s="34">
        <v>2.68044769844673E-21</v>
      </c>
      <c r="E17" s="36">
        <v>-8.2738227941387701E-4</v>
      </c>
      <c r="F17" s="70">
        <v>8.42146607291823E-22</v>
      </c>
      <c r="G17" s="69" t="s">
        <v>369</v>
      </c>
      <c r="H17" s="36">
        <v>1.36762772438713E-2</v>
      </c>
      <c r="I17" s="34">
        <v>6.9335739124556503E-26</v>
      </c>
      <c r="J17" s="36">
        <v>1.36925466035932E-2</v>
      </c>
      <c r="K17" s="70">
        <v>7.4392068672320405E-26</v>
      </c>
      <c r="L17" s="22" t="s">
        <v>369</v>
      </c>
      <c r="M17" s="36">
        <v>7.4723267415521596E-3</v>
      </c>
      <c r="N17" s="34">
        <v>2.69117172835425E-30</v>
      </c>
      <c r="O17" s="36">
        <v>7.4683844384467804E-3</v>
      </c>
      <c r="P17" s="70">
        <v>3.5999948423572403E-30</v>
      </c>
    </row>
    <row r="18" spans="1:16" x14ac:dyDescent="0.25">
      <c r="A18" s="128"/>
      <c r="B18" s="69" t="s">
        <v>370</v>
      </c>
      <c r="C18" s="27">
        <v>1.2013245659960401E-3</v>
      </c>
      <c r="D18" s="34">
        <v>0.46872845473571401</v>
      </c>
      <c r="E18" s="27">
        <v>1.74920784380398E-3</v>
      </c>
      <c r="F18" s="70">
        <v>0.29569950774437298</v>
      </c>
      <c r="G18" s="69" t="s">
        <v>370</v>
      </c>
      <c r="H18" s="27">
        <v>-3.68199964243602E-2</v>
      </c>
      <c r="I18" s="34">
        <v>0.153407456464348</v>
      </c>
      <c r="J18" s="27">
        <v>-3.7724279661230799E-2</v>
      </c>
      <c r="K18" s="70">
        <v>0.14725097968188</v>
      </c>
      <c r="L18" s="22" t="s">
        <v>370</v>
      </c>
      <c r="M18" s="27">
        <v>-9.0925720864525102E-3</v>
      </c>
      <c r="N18" s="34">
        <v>0.56736382821985998</v>
      </c>
      <c r="O18" s="27">
        <v>-8.5614520071137304E-3</v>
      </c>
      <c r="P18" s="70">
        <v>0.59196560535868203</v>
      </c>
    </row>
    <row r="19" spans="1:16" ht="15.75" thickBot="1" x14ac:dyDescent="0.3">
      <c r="A19" s="129"/>
      <c r="B19" s="69" t="s">
        <v>373</v>
      </c>
      <c r="C19" s="27"/>
      <c r="D19" s="34"/>
      <c r="E19" s="27">
        <v>-2.2529819632002301E-2</v>
      </c>
      <c r="F19" s="70">
        <v>1.64889450210043E-2</v>
      </c>
      <c r="G19" s="69" t="s">
        <v>373</v>
      </c>
      <c r="H19" s="27"/>
      <c r="I19" s="34"/>
      <c r="J19" s="27">
        <v>3.6410956060426297E-2</v>
      </c>
      <c r="K19" s="70">
        <v>0.78929822610361799</v>
      </c>
      <c r="L19" s="22" t="s">
        <v>373</v>
      </c>
      <c r="M19" s="27"/>
      <c r="N19" s="34"/>
      <c r="O19" s="27">
        <v>-1.7518750598477201E-2</v>
      </c>
      <c r="P19" s="70">
        <v>0.76302507404352404</v>
      </c>
    </row>
    <row r="20" spans="1:16" x14ac:dyDescent="0.25">
      <c r="A20" s="127" t="s">
        <v>152</v>
      </c>
      <c r="B20" s="64" t="s">
        <v>368</v>
      </c>
      <c r="C20" s="65">
        <v>0.113388640428721</v>
      </c>
      <c r="D20" s="66">
        <v>6.5254278387898804E-66</v>
      </c>
      <c r="E20" s="65">
        <v>0.11337628921687699</v>
      </c>
      <c r="F20" s="67">
        <v>8.4515690084389199E-66</v>
      </c>
      <c r="G20" s="64" t="s">
        <v>368</v>
      </c>
      <c r="H20" s="65">
        <v>-2.5116184278076901</v>
      </c>
      <c r="I20" s="66">
        <v>5.0796989823202199E-116</v>
      </c>
      <c r="J20" s="65">
        <v>-2.51183178490977</v>
      </c>
      <c r="K20" s="67">
        <v>7.05129580449773E-116</v>
      </c>
      <c r="L20" s="68" t="s">
        <v>368</v>
      </c>
      <c r="M20" s="65">
        <v>0.75239422421625302</v>
      </c>
      <c r="N20" s="66">
        <v>4.2562721870030803E-52</v>
      </c>
      <c r="O20" s="65">
        <v>0.75296908130747897</v>
      </c>
      <c r="P20" s="67">
        <v>4.1917508982395197E-52</v>
      </c>
    </row>
    <row r="21" spans="1:16" x14ac:dyDescent="0.25">
      <c r="A21" s="128"/>
      <c r="B21" s="69" t="s">
        <v>152</v>
      </c>
      <c r="C21" s="27">
        <v>-1.4101165069123501E-3</v>
      </c>
      <c r="D21" s="34">
        <v>0.68429845063624095</v>
      </c>
      <c r="E21" s="27">
        <v>-7.9828205603178098E-4</v>
      </c>
      <c r="F21" s="70">
        <v>0.889261457697469</v>
      </c>
      <c r="G21" s="69" t="s">
        <v>152</v>
      </c>
      <c r="H21" s="27">
        <v>2.65558598185839E-2</v>
      </c>
      <c r="I21" s="34">
        <v>0.58397173479147602</v>
      </c>
      <c r="J21" s="27">
        <v>4.3770641048124601E-2</v>
      </c>
      <c r="K21" s="70">
        <v>0.59705998218317502</v>
      </c>
      <c r="L21" s="22" t="s">
        <v>152</v>
      </c>
      <c r="M21" s="36">
        <v>9.3743059846127005E-2</v>
      </c>
      <c r="N21" s="34">
        <v>8.0893867363121996E-7</v>
      </c>
      <c r="O21" s="27">
        <v>7.5902021161509403E-2</v>
      </c>
      <c r="P21" s="70">
        <v>1.8709088568033098E-2</v>
      </c>
    </row>
    <row r="22" spans="1:16" x14ac:dyDescent="0.25">
      <c r="A22" s="128"/>
      <c r="B22" s="69" t="s">
        <v>369</v>
      </c>
      <c r="C22" s="36">
        <v>-8.42798405860966E-4</v>
      </c>
      <c r="D22" s="34">
        <v>4.5160447764338298E-21</v>
      </c>
      <c r="E22" s="36">
        <v>-8.4283595059442295E-4</v>
      </c>
      <c r="F22" s="70">
        <v>4.7830807757526503E-21</v>
      </c>
      <c r="G22" s="69" t="s">
        <v>369</v>
      </c>
      <c r="H22" s="36">
        <v>1.41345391750595E-2</v>
      </c>
      <c r="I22" s="34">
        <v>2.1445617448201702E-25</v>
      </c>
      <c r="J22" s="36">
        <v>1.4131341934427499E-2</v>
      </c>
      <c r="K22" s="70">
        <v>2.3617570688229001E-25</v>
      </c>
      <c r="L22" s="22" t="s">
        <v>369</v>
      </c>
      <c r="M22" s="36">
        <v>8.0012284963766698E-3</v>
      </c>
      <c r="N22" s="34">
        <v>3.0337130933128702E-31</v>
      </c>
      <c r="O22" s="36">
        <v>7.9991889108416894E-3</v>
      </c>
      <c r="P22" s="70">
        <v>3.25874193329984E-31</v>
      </c>
    </row>
    <row r="23" spans="1:16" x14ac:dyDescent="0.25">
      <c r="A23" s="128"/>
      <c r="B23" s="69" t="s">
        <v>370</v>
      </c>
      <c r="C23" s="27">
        <v>3.7708578049687501E-4</v>
      </c>
      <c r="D23" s="34">
        <v>0.82477101473051295</v>
      </c>
      <c r="E23" s="27">
        <v>3.8842370014220299E-4</v>
      </c>
      <c r="F23" s="70">
        <v>0.81990382415145002</v>
      </c>
      <c r="G23" s="69" t="s">
        <v>370</v>
      </c>
      <c r="H23" s="27">
        <v>-2.4227978017907902E-2</v>
      </c>
      <c r="I23" s="34">
        <v>0.35925107156326003</v>
      </c>
      <c r="J23" s="27">
        <v>-2.3913411020309101E-2</v>
      </c>
      <c r="K23" s="70">
        <v>0.36599413370856998</v>
      </c>
      <c r="L23" s="22" t="s">
        <v>370</v>
      </c>
      <c r="M23" s="27">
        <v>-3.57233237290603E-3</v>
      </c>
      <c r="N23" s="34">
        <v>0.82953003210445198</v>
      </c>
      <c r="O23" s="27">
        <v>-3.9270427767363796E-3</v>
      </c>
      <c r="P23" s="70">
        <v>0.81321251556804797</v>
      </c>
    </row>
    <row r="24" spans="1:16" ht="15.75" thickBot="1" x14ac:dyDescent="0.3">
      <c r="A24" s="129"/>
      <c r="B24" s="69" t="s">
        <v>374</v>
      </c>
      <c r="C24" s="27"/>
      <c r="D24" s="34"/>
      <c r="E24" s="27">
        <v>-9.5461255667021695E-4</v>
      </c>
      <c r="F24" s="70">
        <v>0.89358805566045896</v>
      </c>
      <c r="G24" s="69" t="s">
        <v>374</v>
      </c>
      <c r="H24" s="27"/>
      <c r="I24" s="34"/>
      <c r="J24" s="27">
        <v>-2.5957842598538901E-2</v>
      </c>
      <c r="K24" s="70">
        <v>0.79807874980730298</v>
      </c>
      <c r="L24" s="22" t="s">
        <v>374</v>
      </c>
      <c r="M24" s="27"/>
      <c r="N24" s="34"/>
      <c r="O24" s="27">
        <v>2.6174052124245201E-2</v>
      </c>
      <c r="P24" s="70">
        <v>0.50296530078091195</v>
      </c>
    </row>
    <row r="25" spans="1:16" x14ac:dyDescent="0.25">
      <c r="A25" s="127" t="s">
        <v>156</v>
      </c>
      <c r="B25" s="64" t="s">
        <v>368</v>
      </c>
      <c r="C25" s="65">
        <v>0.110793613274588</v>
      </c>
      <c r="D25" s="66">
        <v>2.12067159044761E-68</v>
      </c>
      <c r="E25" s="65">
        <v>0.11104039236357099</v>
      </c>
      <c r="F25" s="67">
        <v>1.2492493977244401E-68</v>
      </c>
      <c r="G25" s="64" t="s">
        <v>368</v>
      </c>
      <c r="H25" s="65">
        <v>-2.46195609004132</v>
      </c>
      <c r="I25" s="66">
        <v>6.4111834525129997E-123</v>
      </c>
      <c r="J25" s="65">
        <v>-2.4598237806966798</v>
      </c>
      <c r="K25" s="67">
        <v>1.31548481264426E-122</v>
      </c>
      <c r="L25" s="68" t="s">
        <v>368</v>
      </c>
      <c r="M25" s="65">
        <v>0.79343754166328795</v>
      </c>
      <c r="N25" s="66">
        <v>1.9724080933384E-62</v>
      </c>
      <c r="O25" s="65">
        <v>0.79471652077810095</v>
      </c>
      <c r="P25" s="67">
        <v>1.6298954880933399E-62</v>
      </c>
    </row>
    <row r="26" spans="1:16" x14ac:dyDescent="0.25">
      <c r="A26" s="128"/>
      <c r="B26" s="69" t="s">
        <v>156</v>
      </c>
      <c r="C26" s="27">
        <v>-3.2214956198225102E-3</v>
      </c>
      <c r="D26" s="34">
        <v>0.49640174710834101</v>
      </c>
      <c r="E26" s="27">
        <v>6.1564564560280099E-3</v>
      </c>
      <c r="F26" s="70">
        <v>0.450219611143437</v>
      </c>
      <c r="G26" s="69" t="s">
        <v>156</v>
      </c>
      <c r="H26" s="27">
        <v>7.0418082738155294E-2</v>
      </c>
      <c r="I26" s="34">
        <v>0.29861522177371602</v>
      </c>
      <c r="J26" s="27">
        <v>0.15025915313461999</v>
      </c>
      <c r="K26" s="70">
        <v>0.208440818108413</v>
      </c>
      <c r="L26" s="22" t="s">
        <v>156</v>
      </c>
      <c r="M26" s="36">
        <v>0.21507897477177501</v>
      </c>
      <c r="N26" s="34">
        <v>5.0964792992447E-13</v>
      </c>
      <c r="O26" s="36">
        <v>0.27433767023984601</v>
      </c>
      <c r="P26" s="70">
        <v>3.21871163154542E-7</v>
      </c>
    </row>
    <row r="27" spans="1:16" x14ac:dyDescent="0.25">
      <c r="A27" s="128"/>
      <c r="B27" s="69" t="s">
        <v>369</v>
      </c>
      <c r="C27" s="36">
        <v>-8.08319893531846E-4</v>
      </c>
      <c r="D27" s="34">
        <v>9.8601598646178604E-21</v>
      </c>
      <c r="E27" s="36">
        <v>-8.17044621905112E-4</v>
      </c>
      <c r="F27" s="70">
        <v>4.8469046424401599E-21</v>
      </c>
      <c r="G27" s="69" t="s">
        <v>369</v>
      </c>
      <c r="H27" s="36">
        <v>1.3470428727585601E-2</v>
      </c>
      <c r="I27" s="34">
        <v>4.5352426384316802E-25</v>
      </c>
      <c r="J27" s="36">
        <v>1.3395572867144099E-2</v>
      </c>
      <c r="K27" s="70">
        <v>1.06116227105235E-24</v>
      </c>
      <c r="L27" s="22" t="s">
        <v>369</v>
      </c>
      <c r="M27" s="36">
        <v>7.3236339814883502E-3</v>
      </c>
      <c r="N27" s="34">
        <v>2.6848275474619599E-29</v>
      </c>
      <c r="O27" s="36">
        <v>7.2723360192937098E-3</v>
      </c>
      <c r="P27" s="70">
        <v>8.2985868064580405E-29</v>
      </c>
    </row>
    <row r="28" spans="1:16" x14ac:dyDescent="0.25">
      <c r="A28" s="128"/>
      <c r="B28" s="69" t="s">
        <v>370</v>
      </c>
      <c r="C28" s="27">
        <v>1.1562601343958201E-3</v>
      </c>
      <c r="D28" s="34">
        <v>0.48197545799712699</v>
      </c>
      <c r="E28" s="27">
        <v>1.3851713657381001E-3</v>
      </c>
      <c r="F28" s="70">
        <v>0.40188451418169902</v>
      </c>
      <c r="G28" s="69" t="s">
        <v>370</v>
      </c>
      <c r="H28" s="27">
        <v>-3.5592691412872898E-2</v>
      </c>
      <c r="I28" s="34">
        <v>0.16411239310397199</v>
      </c>
      <c r="J28" s="27">
        <v>-3.3668205937475E-2</v>
      </c>
      <c r="K28" s="70">
        <v>0.19000466673008301</v>
      </c>
      <c r="L28" s="22" t="s">
        <v>370</v>
      </c>
      <c r="M28" s="27">
        <v>-1.16123702894552E-2</v>
      </c>
      <c r="N28" s="34">
        <v>0.45515468415218602</v>
      </c>
      <c r="O28" s="27">
        <v>-1.00727102612424E-2</v>
      </c>
      <c r="P28" s="70">
        <v>0.51721046542414995</v>
      </c>
    </row>
    <row r="29" spans="1:16" ht="15.75" thickBot="1" x14ac:dyDescent="0.3">
      <c r="A29" s="129"/>
      <c r="B29" s="69" t="s">
        <v>375</v>
      </c>
      <c r="C29" s="27"/>
      <c r="D29" s="34"/>
      <c r="E29" s="27">
        <v>-1.38405377707107E-2</v>
      </c>
      <c r="F29" s="70">
        <v>0.15785850310640001</v>
      </c>
      <c r="G29" s="69" t="s">
        <v>375</v>
      </c>
      <c r="H29" s="27"/>
      <c r="I29" s="34"/>
      <c r="J29" s="27">
        <v>-0.11552744566795101</v>
      </c>
      <c r="K29" s="70">
        <v>0.41692843776335797</v>
      </c>
      <c r="L29" s="22" t="s">
        <v>375</v>
      </c>
      <c r="M29" s="27"/>
      <c r="N29" s="34"/>
      <c r="O29" s="27">
        <v>-8.10792047643622E-2</v>
      </c>
      <c r="P29" s="70">
        <v>0.19209407125554201</v>
      </c>
    </row>
    <row r="30" spans="1:16" x14ac:dyDescent="0.25">
      <c r="A30" s="127" t="s">
        <v>158</v>
      </c>
      <c r="B30" s="64" t="s">
        <v>368</v>
      </c>
      <c r="C30" s="65">
        <v>0.11157610211798601</v>
      </c>
      <c r="D30" s="66">
        <v>2.1531611947592501E-71</v>
      </c>
      <c r="E30" s="65">
        <v>0.111391972179795</v>
      </c>
      <c r="F30" s="67">
        <v>1.5395741495260501E-71</v>
      </c>
      <c r="G30" s="64" t="s">
        <v>368</v>
      </c>
      <c r="H30" s="65">
        <v>-2.4765645131072098</v>
      </c>
      <c r="I30" s="66">
        <v>2.6580876266974899E-125</v>
      </c>
      <c r="J30" s="65">
        <v>-2.47491220299408</v>
      </c>
      <c r="K30" s="67">
        <v>3.0096500136487898E-125</v>
      </c>
      <c r="L30" s="68" t="s">
        <v>368</v>
      </c>
      <c r="M30" s="65">
        <v>0.76018797297379304</v>
      </c>
      <c r="N30" s="66">
        <v>7.8598852971591807E-58</v>
      </c>
      <c r="O30" s="65">
        <v>0.76091301301371705</v>
      </c>
      <c r="P30" s="67">
        <v>7.5345637954759598E-58</v>
      </c>
    </row>
    <row r="31" spans="1:16" x14ac:dyDescent="0.25">
      <c r="A31" s="128"/>
      <c r="B31" s="69" t="s">
        <v>158</v>
      </c>
      <c r="C31" s="27">
        <v>-2.5993921963402499E-3</v>
      </c>
      <c r="D31" s="34">
        <v>0.37704999382117099</v>
      </c>
      <c r="E31" s="27">
        <v>8.7591087719499708E-3</v>
      </c>
      <c r="F31" s="70">
        <v>9.2217662827650398E-2</v>
      </c>
      <c r="G31" s="69" t="s">
        <v>158</v>
      </c>
      <c r="H31" s="27">
        <v>4.6684860616835397E-2</v>
      </c>
      <c r="I31" s="34">
        <v>0.26492726233987102</v>
      </c>
      <c r="J31" s="27">
        <v>-4.3940558836363601E-2</v>
      </c>
      <c r="K31" s="70">
        <v>0.55851076308213499</v>
      </c>
      <c r="L31" s="22" t="s">
        <v>158</v>
      </c>
      <c r="M31" s="36">
        <v>5.6653680133349302E-2</v>
      </c>
      <c r="N31" s="34">
        <v>3.1703581762156498E-4</v>
      </c>
      <c r="O31" s="27">
        <v>3.8462381390381301E-2</v>
      </c>
      <c r="P31" s="70">
        <v>0.17496270832465299</v>
      </c>
    </row>
    <row r="32" spans="1:16" x14ac:dyDescent="0.25">
      <c r="A32" s="128"/>
      <c r="B32" s="69" t="s">
        <v>369</v>
      </c>
      <c r="C32" s="36">
        <v>-8.2080158588163999E-4</v>
      </c>
      <c r="D32" s="34">
        <v>2.2001864112728499E-22</v>
      </c>
      <c r="E32" s="36">
        <v>-8.2250002029297703E-4</v>
      </c>
      <c r="F32" s="70">
        <v>1.4052608818987601E-22</v>
      </c>
      <c r="G32" s="69" t="s">
        <v>369</v>
      </c>
      <c r="H32" s="36">
        <v>1.3710733328882301E-2</v>
      </c>
      <c r="I32" s="34">
        <v>1.1776965065674399E-26</v>
      </c>
      <c r="J32" s="36">
        <v>1.3721513813800001E-2</v>
      </c>
      <c r="K32" s="70">
        <v>1.02572649217925E-26</v>
      </c>
      <c r="L32" s="22" t="s">
        <v>369</v>
      </c>
      <c r="M32" s="36">
        <v>7.9192815114070992E-3</v>
      </c>
      <c r="N32" s="34">
        <v>1.2590724109424699E-33</v>
      </c>
      <c r="O32" s="36">
        <v>7.9155477879843394E-3</v>
      </c>
      <c r="P32" s="70">
        <v>1.41216309914162E-33</v>
      </c>
    </row>
    <row r="33" spans="1:16" x14ac:dyDescent="0.25">
      <c r="A33" s="128"/>
      <c r="B33" s="69" t="s">
        <v>370</v>
      </c>
      <c r="C33" s="27">
        <v>1.07212459356898E-3</v>
      </c>
      <c r="D33" s="34">
        <v>0.51513399255387404</v>
      </c>
      <c r="E33" s="27">
        <v>1.27925777546645E-3</v>
      </c>
      <c r="F33" s="70">
        <v>0.43824135042818102</v>
      </c>
      <c r="G33" s="69" t="s">
        <v>370</v>
      </c>
      <c r="H33" s="27">
        <v>-3.4773417254849302E-2</v>
      </c>
      <c r="I33" s="34">
        <v>0.175733897419074</v>
      </c>
      <c r="J33" s="27">
        <v>-3.6399161648149297E-2</v>
      </c>
      <c r="K33" s="70">
        <v>0.157118625150374</v>
      </c>
      <c r="L33" s="22" t="s">
        <v>370</v>
      </c>
      <c r="M33" s="27">
        <v>-1.7121934505361199E-2</v>
      </c>
      <c r="N33" s="34">
        <v>0.30012583999209602</v>
      </c>
      <c r="O33" s="27">
        <v>-1.7480773918986701E-2</v>
      </c>
      <c r="P33" s="70">
        <v>0.29055704000173399</v>
      </c>
    </row>
    <row r="34" spans="1:16" ht="15.75" thickBot="1" x14ac:dyDescent="0.3">
      <c r="A34" s="129"/>
      <c r="B34" s="69" t="s">
        <v>376</v>
      </c>
      <c r="C34" s="27"/>
      <c r="D34" s="34"/>
      <c r="E34" s="27">
        <v>-1.6598848426708598E-2</v>
      </c>
      <c r="F34" s="70">
        <v>8.2589314350002604E-3</v>
      </c>
      <c r="G34" s="69" t="s">
        <v>376</v>
      </c>
      <c r="H34" s="27"/>
      <c r="I34" s="34"/>
      <c r="J34" s="27">
        <v>0.13105133538966501</v>
      </c>
      <c r="K34" s="70">
        <v>0.14664064088553699</v>
      </c>
      <c r="L34" s="22" t="s">
        <v>376</v>
      </c>
      <c r="M34" s="27"/>
      <c r="N34" s="34"/>
      <c r="O34" s="27">
        <v>2.5939614369049901E-2</v>
      </c>
      <c r="P34" s="70">
        <v>0.443517724226209</v>
      </c>
    </row>
    <row r="35" spans="1:16" x14ac:dyDescent="0.25">
      <c r="A35" s="127" t="s">
        <v>161</v>
      </c>
      <c r="B35" s="64" t="s">
        <v>368</v>
      </c>
      <c r="C35" s="65">
        <v>0.11123122231286001</v>
      </c>
      <c r="D35" s="66">
        <v>1.63275587686594E-60</v>
      </c>
      <c r="E35" s="65">
        <v>0.11167751378313399</v>
      </c>
      <c r="F35" s="67">
        <v>8.0396787654553798E-61</v>
      </c>
      <c r="G35" s="64" t="s">
        <v>368</v>
      </c>
      <c r="H35" s="65">
        <v>-2.4724368056886199</v>
      </c>
      <c r="I35" s="66">
        <v>2.2444175059305499E-107</v>
      </c>
      <c r="J35" s="65">
        <v>-2.47281218823312</v>
      </c>
      <c r="K35" s="67">
        <v>4.8601635150550499E-107</v>
      </c>
      <c r="L35" s="68" t="s">
        <v>368</v>
      </c>
      <c r="M35" s="65">
        <v>0.743743102292864</v>
      </c>
      <c r="N35" s="66">
        <v>3.0717880195341398E-48</v>
      </c>
      <c r="O35" s="65">
        <v>0.74490228708700001</v>
      </c>
      <c r="P35" s="67">
        <v>4.1404440908161498E-48</v>
      </c>
    </row>
    <row r="36" spans="1:16" x14ac:dyDescent="0.25">
      <c r="A36" s="128"/>
      <c r="B36" s="69" t="s">
        <v>161</v>
      </c>
      <c r="C36" s="27">
        <v>-2.9652691435288901E-3</v>
      </c>
      <c r="D36" s="34">
        <v>0.35152240642148302</v>
      </c>
      <c r="E36" s="27">
        <v>5.3701134300087596E-3</v>
      </c>
      <c r="F36" s="70">
        <v>0.402182124205125</v>
      </c>
      <c r="G36" s="69" t="s">
        <v>161</v>
      </c>
      <c r="H36" s="27">
        <v>6.4636769997019297E-2</v>
      </c>
      <c r="I36" s="34">
        <v>0.15542800892567499</v>
      </c>
      <c r="J36" s="27">
        <v>5.8514896855937699E-2</v>
      </c>
      <c r="K36" s="70">
        <v>0.53080406786597201</v>
      </c>
      <c r="L36" s="22" t="s">
        <v>161</v>
      </c>
      <c r="M36" s="27">
        <v>6.2511333775271793E-2</v>
      </c>
      <c r="N36" s="34">
        <v>3.5003694034741102E-4</v>
      </c>
      <c r="O36" s="27">
        <v>8.5043167286621799E-2</v>
      </c>
      <c r="P36" s="70">
        <v>2.4967669062157E-2</v>
      </c>
    </row>
    <row r="37" spans="1:16" x14ac:dyDescent="0.25">
      <c r="A37" s="128"/>
      <c r="B37" s="69" t="s">
        <v>369</v>
      </c>
      <c r="C37" s="36">
        <v>-8.1983392760410102E-4</v>
      </c>
      <c r="D37" s="34">
        <v>5.9121870097569601E-19</v>
      </c>
      <c r="E37" s="36">
        <v>-8.2997756287464303E-4</v>
      </c>
      <c r="F37" s="70">
        <v>2.7716894362841102E-19</v>
      </c>
      <c r="G37" s="69" t="s">
        <v>369</v>
      </c>
      <c r="H37" s="36">
        <v>1.37014628130619E-2</v>
      </c>
      <c r="I37" s="34">
        <v>1.00982849987509E-22</v>
      </c>
      <c r="J37" s="36">
        <v>1.3709606653985301E-2</v>
      </c>
      <c r="K37" s="70">
        <v>1.347624256637E-22</v>
      </c>
      <c r="L37" s="22" t="s">
        <v>369</v>
      </c>
      <c r="M37" s="36">
        <v>8.2275504768533504E-3</v>
      </c>
      <c r="N37" s="34">
        <v>7.5610354499188199E-31</v>
      </c>
      <c r="O37" s="36">
        <v>8.2007753317761799E-3</v>
      </c>
      <c r="P37" s="70">
        <v>1.9588971709583999E-30</v>
      </c>
    </row>
    <row r="38" spans="1:16" x14ac:dyDescent="0.25">
      <c r="A38" s="128"/>
      <c r="B38" s="69" t="s">
        <v>370</v>
      </c>
      <c r="C38" s="27">
        <v>1.2415133847877399E-3</v>
      </c>
      <c r="D38" s="34">
        <v>0.483361632458844</v>
      </c>
      <c r="E38" s="27">
        <v>1.37172377750228E-3</v>
      </c>
      <c r="F38" s="70">
        <v>0.43964962670990898</v>
      </c>
      <c r="G38" s="69" t="s">
        <v>370</v>
      </c>
      <c r="H38" s="27">
        <v>-3.6656423588359702E-2</v>
      </c>
      <c r="I38" s="34">
        <v>0.18199034560230801</v>
      </c>
      <c r="J38" s="27">
        <v>-3.6749184339511499E-2</v>
      </c>
      <c r="K38" s="70">
        <v>0.18157460499594399</v>
      </c>
      <c r="L38" s="22" t="s">
        <v>370</v>
      </c>
      <c r="M38" s="27">
        <v>-5.0433813826046003E-3</v>
      </c>
      <c r="N38" s="34">
        <v>0.77067106831084997</v>
      </c>
      <c r="O38" s="27">
        <v>-4.6544778388714096E-3</v>
      </c>
      <c r="P38" s="70">
        <v>0.78776142961210704</v>
      </c>
    </row>
    <row r="39" spans="1:16" ht="15.75" thickBot="1" x14ac:dyDescent="0.3">
      <c r="A39" s="129"/>
      <c r="B39" s="69" t="s">
        <v>377</v>
      </c>
      <c r="C39" s="27"/>
      <c r="D39" s="34"/>
      <c r="E39" s="27">
        <v>-1.09585130826315E-2</v>
      </c>
      <c r="F39" s="70">
        <v>0.134546402768251</v>
      </c>
      <c r="G39" s="69" t="s">
        <v>377</v>
      </c>
      <c r="H39" s="27"/>
      <c r="I39" s="34"/>
      <c r="J39" s="27">
        <v>7.9928485231146006E-3</v>
      </c>
      <c r="K39" s="70">
        <v>0.93996871529139403</v>
      </c>
      <c r="L39" s="22" t="s">
        <v>377</v>
      </c>
      <c r="M39" s="27"/>
      <c r="N39" s="34"/>
      <c r="O39" s="27">
        <v>-2.8026597530904002E-2</v>
      </c>
      <c r="P39" s="70">
        <v>0.50791920381328404</v>
      </c>
    </row>
    <row r="40" spans="1:16" x14ac:dyDescent="0.25">
      <c r="A40" s="127" t="s">
        <v>165</v>
      </c>
      <c r="B40" s="64" t="s">
        <v>368</v>
      </c>
      <c r="C40" s="65">
        <v>0.11195070763827</v>
      </c>
      <c r="D40" s="66">
        <v>6.2241503575614399E-69</v>
      </c>
      <c r="E40" s="65">
        <v>0.112362989103874</v>
      </c>
      <c r="F40" s="67">
        <v>9.5610858127254297E-70</v>
      </c>
      <c r="G40" s="64" t="s">
        <v>368</v>
      </c>
      <c r="H40" s="65">
        <v>-2.4905881409420298</v>
      </c>
      <c r="I40" s="66">
        <v>8.8807258408558896E-123</v>
      </c>
      <c r="J40" s="65">
        <v>-2.4929366941480202</v>
      </c>
      <c r="K40" s="67">
        <v>7.7913171221785096E-123</v>
      </c>
      <c r="L40" s="68" t="s">
        <v>368</v>
      </c>
      <c r="M40" s="65">
        <v>0.75953210720814801</v>
      </c>
      <c r="N40" s="66">
        <v>8.3299696266290605E-56</v>
      </c>
      <c r="O40" s="65">
        <v>0.75858818109287396</v>
      </c>
      <c r="P40" s="67">
        <v>1.3229068399061699E-55</v>
      </c>
    </row>
    <row r="41" spans="1:16" x14ac:dyDescent="0.25">
      <c r="A41" s="128"/>
      <c r="B41" s="69" t="s">
        <v>165</v>
      </c>
      <c r="C41" s="27">
        <v>-3.6231416983139799E-3</v>
      </c>
      <c r="D41" s="34">
        <v>0.132769084442284</v>
      </c>
      <c r="E41" s="27">
        <v>8.2393607466102903E-3</v>
      </c>
      <c r="F41" s="70">
        <v>7.9258425847044095E-2</v>
      </c>
      <c r="G41" s="69" t="s">
        <v>165</v>
      </c>
      <c r="H41" s="27">
        <v>4.5773469704954897E-2</v>
      </c>
      <c r="I41" s="34">
        <v>0.17835952077922601</v>
      </c>
      <c r="J41" s="27">
        <v>-1.7179666752388599E-2</v>
      </c>
      <c r="K41" s="70">
        <v>0.79971870072247897</v>
      </c>
      <c r="L41" s="22" t="s">
        <v>165</v>
      </c>
      <c r="M41" s="27">
        <v>3.4944947878843398E-2</v>
      </c>
      <c r="N41" s="34">
        <v>5.9827195440444597E-3</v>
      </c>
      <c r="O41" s="27">
        <v>1.76198507303915E-2</v>
      </c>
      <c r="P41" s="70">
        <v>0.50044922615792298</v>
      </c>
    </row>
    <row r="42" spans="1:16" x14ac:dyDescent="0.25">
      <c r="A42" s="128"/>
      <c r="B42" s="69" t="s">
        <v>369</v>
      </c>
      <c r="C42" s="36">
        <v>-8.2629032733280304E-4</v>
      </c>
      <c r="D42" s="34">
        <v>1.14455375641022E-21</v>
      </c>
      <c r="E42" s="36">
        <v>-8.3904280696576702E-4</v>
      </c>
      <c r="F42" s="70">
        <v>2.33797059937345E-22</v>
      </c>
      <c r="G42" s="69" t="s">
        <v>369</v>
      </c>
      <c r="H42" s="36">
        <v>1.3925170312799299E-2</v>
      </c>
      <c r="I42" s="34">
        <v>1.59548642719769E-26</v>
      </c>
      <c r="J42" s="36">
        <v>1.3995331545107599E-2</v>
      </c>
      <c r="K42" s="70">
        <v>1.0921115031999701E-26</v>
      </c>
      <c r="L42" s="22" t="s">
        <v>369</v>
      </c>
      <c r="M42" s="36">
        <v>7.9292889963492891E-3</v>
      </c>
      <c r="N42" s="34">
        <v>1.5838455324018299E-32</v>
      </c>
      <c r="O42" s="36">
        <v>7.9531633628213607E-3</v>
      </c>
      <c r="P42" s="70">
        <v>1.36711984844849E-32</v>
      </c>
    </row>
    <row r="43" spans="1:16" x14ac:dyDescent="0.25">
      <c r="A43" s="128"/>
      <c r="B43" s="69" t="s">
        <v>370</v>
      </c>
      <c r="C43" s="27">
        <v>9.2251330247484305E-4</v>
      </c>
      <c r="D43" s="34">
        <v>0.579555185070323</v>
      </c>
      <c r="E43" s="27">
        <v>1.1838520692284201E-3</v>
      </c>
      <c r="F43" s="70">
        <v>0.47770895037418698</v>
      </c>
      <c r="G43" s="69" t="s">
        <v>370</v>
      </c>
      <c r="H43" s="27">
        <v>-3.1342396510034197E-2</v>
      </c>
      <c r="I43" s="34">
        <v>0.22479074612653999</v>
      </c>
      <c r="J43" s="27">
        <v>-3.2715239744982402E-2</v>
      </c>
      <c r="K43" s="70">
        <v>0.206171320547543</v>
      </c>
      <c r="L43" s="22" t="s">
        <v>370</v>
      </c>
      <c r="M43" s="27">
        <v>-1.34235387670417E-2</v>
      </c>
      <c r="N43" s="34">
        <v>0.42050265027668898</v>
      </c>
      <c r="O43" s="27">
        <v>-1.38020747594217E-2</v>
      </c>
      <c r="P43" s="70">
        <v>0.40797972722104903</v>
      </c>
    </row>
    <row r="44" spans="1:16" ht="15.75" thickBot="1" x14ac:dyDescent="0.3">
      <c r="A44" s="129"/>
      <c r="B44" s="69" t="s">
        <v>378</v>
      </c>
      <c r="C44" s="27"/>
      <c r="D44" s="34"/>
      <c r="E44" s="27">
        <v>-1.5966294166886399E-2</v>
      </c>
      <c r="F44" s="70">
        <v>3.3530396147051899E-3</v>
      </c>
      <c r="G44" s="69" t="s">
        <v>378</v>
      </c>
      <c r="H44" s="27"/>
      <c r="I44" s="34"/>
      <c r="J44" s="27">
        <v>8.3768718599093406E-2</v>
      </c>
      <c r="K44" s="70">
        <v>0.28302324587560401</v>
      </c>
      <c r="L44" s="22" t="s">
        <v>378</v>
      </c>
      <c r="M44" s="27"/>
      <c r="N44" s="34"/>
      <c r="O44" s="27">
        <v>2.2536429446258201E-2</v>
      </c>
      <c r="P44" s="70">
        <v>0.45001364185453002</v>
      </c>
    </row>
    <row r="45" spans="1:16" x14ac:dyDescent="0.25">
      <c r="A45" s="127" t="s">
        <v>169</v>
      </c>
      <c r="B45" s="64" t="s">
        <v>368</v>
      </c>
      <c r="C45" s="65">
        <v>0.112014256989225</v>
      </c>
      <c r="D45" s="66">
        <v>1.2326750274587201E-70</v>
      </c>
      <c r="E45" s="65">
        <v>0.112231981602414</v>
      </c>
      <c r="F45" s="67">
        <v>7.5081493940079001E-71</v>
      </c>
      <c r="G45" s="64" t="s">
        <v>368</v>
      </c>
      <c r="H45" s="65">
        <v>-2.48495279245381</v>
      </c>
      <c r="I45" s="66">
        <v>1.17739454744581E-125</v>
      </c>
      <c r="J45" s="65">
        <v>-2.4853080589459702</v>
      </c>
      <c r="K45" s="67">
        <v>1.8909726415991301E-125</v>
      </c>
      <c r="L45" s="68" t="s">
        <v>368</v>
      </c>
      <c r="M45" s="65">
        <v>0.75828792492130903</v>
      </c>
      <c r="N45" s="66">
        <v>9.8971593085828102E-57</v>
      </c>
      <c r="O45" s="65">
        <v>0.75836414306139799</v>
      </c>
      <c r="P45" s="67">
        <v>1.41630619785758E-56</v>
      </c>
    </row>
    <row r="46" spans="1:16" x14ac:dyDescent="0.25">
      <c r="A46" s="128"/>
      <c r="B46" s="69" t="s">
        <v>169</v>
      </c>
      <c r="C46" s="27">
        <v>-6.8168786916601698E-4</v>
      </c>
      <c r="D46" s="34">
        <v>0.789144052612472</v>
      </c>
      <c r="E46" s="27">
        <v>4.8875258051006296E-3</v>
      </c>
      <c r="F46" s="70">
        <v>0.30119253042604399</v>
      </c>
      <c r="G46" s="69" t="s">
        <v>169</v>
      </c>
      <c r="H46" s="27">
        <v>1.23073753309008E-2</v>
      </c>
      <c r="I46" s="34">
        <v>0.72798982221335196</v>
      </c>
      <c r="J46" s="27">
        <v>4.9316112647881999E-3</v>
      </c>
      <c r="K46" s="70">
        <v>0.94089947910726002</v>
      </c>
      <c r="L46" s="22" t="s">
        <v>169</v>
      </c>
      <c r="M46" s="27">
        <v>2.65550476220533E-2</v>
      </c>
      <c r="N46" s="34">
        <v>4.4042663227534098E-2</v>
      </c>
      <c r="O46" s="27">
        <v>3.1162081953315199E-2</v>
      </c>
      <c r="P46" s="70">
        <v>0.22021634254082501</v>
      </c>
    </row>
    <row r="47" spans="1:16" x14ac:dyDescent="0.25">
      <c r="A47" s="128"/>
      <c r="B47" s="69" t="s">
        <v>369</v>
      </c>
      <c r="C47" s="36">
        <v>-8.2793796365100301E-4</v>
      </c>
      <c r="D47" s="34">
        <v>2.9589554754170301E-22</v>
      </c>
      <c r="E47" s="36">
        <v>-8.3446856918047098E-4</v>
      </c>
      <c r="F47" s="70">
        <v>1.62047770076678E-22</v>
      </c>
      <c r="G47" s="69" t="s">
        <v>369</v>
      </c>
      <c r="H47" s="36">
        <v>1.38463678538049E-2</v>
      </c>
      <c r="I47" s="34">
        <v>5.74562485718092E-27</v>
      </c>
      <c r="J47" s="36">
        <v>1.3855994440928899E-2</v>
      </c>
      <c r="K47" s="70">
        <v>6.7822809319790199E-27</v>
      </c>
      <c r="L47" s="22" t="s">
        <v>369</v>
      </c>
      <c r="M47" s="36">
        <v>7.9561819025999406E-3</v>
      </c>
      <c r="N47" s="34">
        <v>2.6851312851204899E-33</v>
      </c>
      <c r="O47" s="36">
        <v>7.9523066806281208E-3</v>
      </c>
      <c r="P47" s="70">
        <v>4.1233650684111101E-33</v>
      </c>
    </row>
    <row r="48" spans="1:16" x14ac:dyDescent="0.25">
      <c r="A48" s="128"/>
      <c r="B48" s="69" t="s">
        <v>370</v>
      </c>
      <c r="C48" s="27">
        <v>1.0218160240739601E-3</v>
      </c>
      <c r="D48" s="34">
        <v>0.53328063764572298</v>
      </c>
      <c r="E48" s="27">
        <v>1.16114580627543E-3</v>
      </c>
      <c r="F48" s="70">
        <v>0.47971138189922802</v>
      </c>
      <c r="G48" s="69" t="s">
        <v>370</v>
      </c>
      <c r="H48" s="27">
        <v>-3.4527234977506302E-2</v>
      </c>
      <c r="I48" s="34">
        <v>0.17649410856037701</v>
      </c>
      <c r="J48" s="27">
        <v>-3.4704839678287899E-2</v>
      </c>
      <c r="K48" s="70">
        <v>0.17504196257645499</v>
      </c>
      <c r="L48" s="22" t="s">
        <v>370</v>
      </c>
      <c r="M48" s="27">
        <v>-1.7784151042134801E-2</v>
      </c>
      <c r="N48" s="34">
        <v>0.28410330494063402</v>
      </c>
      <c r="O48" s="27">
        <v>-1.7656585774386401E-2</v>
      </c>
      <c r="P48" s="70">
        <v>0.28780059340237302</v>
      </c>
    </row>
    <row r="49" spans="1:16" ht="15.75" thickBot="1" x14ac:dyDescent="0.3">
      <c r="A49" s="129"/>
      <c r="B49" s="69" t="s">
        <v>379</v>
      </c>
      <c r="C49" s="27"/>
      <c r="D49" s="34"/>
      <c r="E49" s="27">
        <v>-7.8209903423856995E-3</v>
      </c>
      <c r="F49" s="70">
        <v>0.161788609667432</v>
      </c>
      <c r="G49" s="69" t="s">
        <v>379</v>
      </c>
      <c r="H49" s="27"/>
      <c r="I49" s="34"/>
      <c r="J49" s="27">
        <v>1.0223352202351399E-2</v>
      </c>
      <c r="K49" s="70">
        <v>0.89612911714861498</v>
      </c>
      <c r="L49" s="22" t="s">
        <v>379</v>
      </c>
      <c r="M49" s="27"/>
      <c r="N49" s="34"/>
      <c r="O49" s="27">
        <v>-6.1908176209679302E-3</v>
      </c>
      <c r="P49" s="70">
        <v>0.83455864354516096</v>
      </c>
    </row>
    <row r="50" spans="1:16" x14ac:dyDescent="0.25">
      <c r="A50" s="127" t="s">
        <v>172</v>
      </c>
      <c r="B50" s="64" t="s">
        <v>368</v>
      </c>
      <c r="C50" s="65">
        <v>0.110806791433409</v>
      </c>
      <c r="D50" s="66">
        <v>5.4551304631293105E-69</v>
      </c>
      <c r="E50" s="65">
        <v>0.11054520347010199</v>
      </c>
      <c r="F50" s="67">
        <v>8.7993674444764697E-69</v>
      </c>
      <c r="G50" s="64" t="s">
        <v>368</v>
      </c>
      <c r="H50" s="65">
        <v>-2.4683098827161301</v>
      </c>
      <c r="I50" s="66">
        <v>2.3328057497693002E-124</v>
      </c>
      <c r="J50" s="65">
        <v>-2.4688452798906702</v>
      </c>
      <c r="K50" s="67">
        <v>3.52412308129015E-124</v>
      </c>
      <c r="L50" s="68" t="s">
        <v>368</v>
      </c>
      <c r="M50" s="65">
        <v>0.77485914227903196</v>
      </c>
      <c r="N50" s="66">
        <v>2.2205292522136199E-59</v>
      </c>
      <c r="O50" s="65">
        <v>0.77580077806186898</v>
      </c>
      <c r="P50" s="67">
        <v>2.2383095179193201E-59</v>
      </c>
    </row>
    <row r="51" spans="1:16" x14ac:dyDescent="0.25">
      <c r="A51" s="128"/>
      <c r="B51" s="69" t="s">
        <v>172</v>
      </c>
      <c r="C51" s="27">
        <v>-4.7608972583523101E-3</v>
      </c>
      <c r="D51" s="34">
        <v>0.17095267963414201</v>
      </c>
      <c r="E51" s="27">
        <v>2.9860594912501002E-3</v>
      </c>
      <c r="F51" s="70">
        <v>0.60289701439598797</v>
      </c>
      <c r="G51" s="69" t="s">
        <v>172</v>
      </c>
      <c r="H51" s="27">
        <v>8.7508156179120805E-2</v>
      </c>
      <c r="I51" s="34">
        <v>7.3335273031539999E-2</v>
      </c>
      <c r="J51" s="27">
        <v>0.102961044407862</v>
      </c>
      <c r="K51" s="70">
        <v>0.204741372105021</v>
      </c>
      <c r="L51" s="22" t="s">
        <v>172</v>
      </c>
      <c r="M51" s="36">
        <v>9.4339378658311407E-2</v>
      </c>
      <c r="N51" s="34">
        <v>1.9343082281279198E-6</v>
      </c>
      <c r="O51" s="27">
        <v>7.67663984696728E-2</v>
      </c>
      <c r="P51" s="70">
        <v>1.7080024064428202E-2</v>
      </c>
    </row>
    <row r="52" spans="1:16" x14ac:dyDescent="0.25">
      <c r="A52" s="128"/>
      <c r="B52" s="69" t="s">
        <v>369</v>
      </c>
      <c r="C52" s="36">
        <v>-8.0591079738957696E-4</v>
      </c>
      <c r="D52" s="34">
        <v>5.33596463259018E-21</v>
      </c>
      <c r="E52" s="36">
        <v>-8.0700674407825103E-4</v>
      </c>
      <c r="F52" s="70">
        <v>4.4244307186156699E-21</v>
      </c>
      <c r="G52" s="69" t="s">
        <v>369</v>
      </c>
      <c r="H52" s="36">
        <v>1.3545696288578201E-2</v>
      </c>
      <c r="I52" s="34">
        <v>7.5991943365429998E-26</v>
      </c>
      <c r="J52" s="36">
        <v>1.35436069900446E-2</v>
      </c>
      <c r="K52" s="70">
        <v>8.3020999663509399E-26</v>
      </c>
      <c r="L52" s="22" t="s">
        <v>369</v>
      </c>
      <c r="M52" s="36">
        <v>7.6488553681761402E-3</v>
      </c>
      <c r="N52" s="34">
        <v>2.0073482054489799E-31</v>
      </c>
      <c r="O52" s="36">
        <v>7.6462650856771704E-3</v>
      </c>
      <c r="P52" s="70">
        <v>2.2675763353945501E-31</v>
      </c>
    </row>
    <row r="53" spans="1:16" x14ac:dyDescent="0.25">
      <c r="A53" s="128"/>
      <c r="B53" s="69" t="s">
        <v>370</v>
      </c>
      <c r="C53" s="27">
        <v>7.6363366782504201E-4</v>
      </c>
      <c r="D53" s="34">
        <v>0.64456192604099005</v>
      </c>
      <c r="E53" s="27">
        <v>9.9211583005830704E-4</v>
      </c>
      <c r="F53" s="70">
        <v>0.55035227042657997</v>
      </c>
      <c r="G53" s="69" t="s">
        <v>370</v>
      </c>
      <c r="H53" s="27">
        <v>-3.28385508839803E-2</v>
      </c>
      <c r="I53" s="34">
        <v>0.20098396376401401</v>
      </c>
      <c r="J53" s="27">
        <v>-3.2378343729522599E-2</v>
      </c>
      <c r="K53" s="70">
        <v>0.20870946616637201</v>
      </c>
      <c r="L53" s="22" t="s">
        <v>370</v>
      </c>
      <c r="M53" s="27">
        <v>-1.1468773809562601E-2</v>
      </c>
      <c r="N53" s="34">
        <v>0.47922600108166002</v>
      </c>
      <c r="O53" s="27">
        <v>-1.20024565483827E-2</v>
      </c>
      <c r="P53" s="70">
        <v>0.45963791518710601</v>
      </c>
    </row>
    <row r="54" spans="1:16" ht="15.75" thickBot="1" x14ac:dyDescent="0.3">
      <c r="A54" s="129"/>
      <c r="B54" s="69" t="s">
        <v>380</v>
      </c>
      <c r="C54" s="27"/>
      <c r="D54" s="34"/>
      <c r="E54" s="27">
        <v>-1.20705648733485E-2</v>
      </c>
      <c r="F54" s="70">
        <v>9.0353898193699794E-2</v>
      </c>
      <c r="G54" s="69" t="s">
        <v>380</v>
      </c>
      <c r="H54" s="27"/>
      <c r="I54" s="34"/>
      <c r="J54" s="27">
        <v>-2.3972653331960098E-2</v>
      </c>
      <c r="K54" s="70">
        <v>0.81173329721838505</v>
      </c>
      <c r="L54" s="22" t="s">
        <v>380</v>
      </c>
      <c r="M54" s="27"/>
      <c r="N54" s="34"/>
      <c r="O54" s="27">
        <v>2.7758693940502399E-2</v>
      </c>
      <c r="P54" s="70">
        <v>0.48872586419692998</v>
      </c>
    </row>
    <row r="55" spans="1:16" x14ac:dyDescent="0.25">
      <c r="A55" s="127" t="s">
        <v>175</v>
      </c>
      <c r="B55" s="64" t="s">
        <v>368</v>
      </c>
      <c r="C55" s="65">
        <v>0.11083056819900999</v>
      </c>
      <c r="D55" s="66">
        <v>2.8842151024318501E-70</v>
      </c>
      <c r="E55" s="65">
        <v>0.11110556672180499</v>
      </c>
      <c r="F55" s="67">
        <v>1.0709774507329301E-70</v>
      </c>
      <c r="G55" s="64" t="s">
        <v>368</v>
      </c>
      <c r="H55" s="65">
        <v>-2.4691956196469298</v>
      </c>
      <c r="I55" s="66">
        <v>8.3531754377023005E-126</v>
      </c>
      <c r="J55" s="65">
        <v>-2.4697084442988499</v>
      </c>
      <c r="K55" s="67">
        <v>1.19070934119535E-125</v>
      </c>
      <c r="L55" s="68" t="s">
        <v>368</v>
      </c>
      <c r="M55" s="65">
        <v>0.76673636543288004</v>
      </c>
      <c r="N55" s="66">
        <v>1.07754134280715E-58</v>
      </c>
      <c r="O55" s="65">
        <v>0.76708211244594204</v>
      </c>
      <c r="P55" s="67">
        <v>1.21512859922222E-58</v>
      </c>
    </row>
    <row r="56" spans="1:16" x14ac:dyDescent="0.25">
      <c r="A56" s="128"/>
      <c r="B56" s="69" t="s">
        <v>175</v>
      </c>
      <c r="C56" s="27">
        <v>-4.0224325338624597E-3</v>
      </c>
      <c r="D56" s="34">
        <v>0.133478810132</v>
      </c>
      <c r="E56" s="27">
        <v>4.8548309655394098E-3</v>
      </c>
      <c r="F56" s="70">
        <v>0.30760007920455701</v>
      </c>
      <c r="G56" s="69" t="s">
        <v>175</v>
      </c>
      <c r="H56" s="27">
        <v>5.3424223070413099E-2</v>
      </c>
      <c r="I56" s="34">
        <v>0.15421044652091501</v>
      </c>
      <c r="J56" s="27">
        <v>3.7420551844723302E-2</v>
      </c>
      <c r="K56" s="70">
        <v>0.58170488790056296</v>
      </c>
      <c r="L56" s="22" t="s">
        <v>175</v>
      </c>
      <c r="M56" s="27">
        <v>3.9380556870910598E-2</v>
      </c>
      <c r="N56" s="34">
        <v>5.64829848484894E-3</v>
      </c>
      <c r="O56" s="27">
        <v>5.6277991593356697E-2</v>
      </c>
      <c r="P56" s="70">
        <v>3.2237414200651897E-2</v>
      </c>
    </row>
    <row r="57" spans="1:16" x14ac:dyDescent="0.25">
      <c r="A57" s="128"/>
      <c r="B57" s="69" t="s">
        <v>369</v>
      </c>
      <c r="C57" s="36">
        <v>-8.0860659008837803E-4</v>
      </c>
      <c r="D57" s="34">
        <v>1.25969872427072E-21</v>
      </c>
      <c r="E57" s="36">
        <v>-8.1717588239778695E-4</v>
      </c>
      <c r="F57" s="70">
        <v>4.7968040591757896E-22</v>
      </c>
      <c r="G57" s="69" t="s">
        <v>369</v>
      </c>
      <c r="H57" s="36">
        <v>1.3591066587279399E-2</v>
      </c>
      <c r="I57" s="34">
        <v>2.0458751639852999E-26</v>
      </c>
      <c r="J57" s="36">
        <v>1.3606759307198801E-2</v>
      </c>
      <c r="K57" s="70">
        <v>2.1647112115300201E-26</v>
      </c>
      <c r="L57" s="22" t="s">
        <v>369</v>
      </c>
      <c r="M57" s="36">
        <v>7.8243642862061199E-3</v>
      </c>
      <c r="N57" s="34">
        <v>5.5962034149712902E-33</v>
      </c>
      <c r="O57" s="36">
        <v>7.8106337338309396E-3</v>
      </c>
      <c r="P57" s="70">
        <v>8.4668766801532798E-33</v>
      </c>
    </row>
    <row r="58" spans="1:16" x14ac:dyDescent="0.25">
      <c r="A58" s="128"/>
      <c r="B58" s="69" t="s">
        <v>370</v>
      </c>
      <c r="C58" s="27">
        <v>1.07446861394097E-3</v>
      </c>
      <c r="D58" s="34">
        <v>0.51271824556035706</v>
      </c>
      <c r="E58" s="27">
        <v>1.22161364423964E-3</v>
      </c>
      <c r="F58" s="70">
        <v>0.45770069390025497</v>
      </c>
      <c r="G58" s="69" t="s">
        <v>370</v>
      </c>
      <c r="H58" s="27">
        <v>-3.5434731390508997E-2</v>
      </c>
      <c r="I58" s="34">
        <v>0.16522194655849401</v>
      </c>
      <c r="J58" s="27">
        <v>-3.5691701603124203E-2</v>
      </c>
      <c r="K58" s="70">
        <v>0.16269364912298101</v>
      </c>
      <c r="L58" s="22" t="s">
        <v>370</v>
      </c>
      <c r="M58" s="27">
        <v>-1.8489426200344598E-2</v>
      </c>
      <c r="N58" s="34">
        <v>0.26341675559711603</v>
      </c>
      <c r="O58" s="27">
        <v>-1.81868107521715E-2</v>
      </c>
      <c r="P58" s="70">
        <v>0.27130114814401401</v>
      </c>
    </row>
    <row r="59" spans="1:16" ht="15.75" thickBot="1" x14ac:dyDescent="0.3">
      <c r="A59" s="129"/>
      <c r="B59" s="69" t="s">
        <v>381</v>
      </c>
      <c r="C59" s="27"/>
      <c r="D59" s="34"/>
      <c r="E59" s="27">
        <v>-1.2884995012066599E-2</v>
      </c>
      <c r="F59" s="70">
        <v>2.4416136349958099E-2</v>
      </c>
      <c r="G59" s="69" t="s">
        <v>381</v>
      </c>
      <c r="H59" s="27"/>
      <c r="I59" s="34"/>
      <c r="J59" s="27">
        <v>2.2932471678277399E-2</v>
      </c>
      <c r="K59" s="70">
        <v>0.77751283670145999</v>
      </c>
      <c r="L59" s="22" t="s">
        <v>381</v>
      </c>
      <c r="M59" s="27"/>
      <c r="N59" s="34"/>
      <c r="O59" s="27">
        <v>-2.3730249535594501E-2</v>
      </c>
      <c r="P59" s="70">
        <v>0.44526879002678399</v>
      </c>
    </row>
    <row r="60" spans="1:16" x14ac:dyDescent="0.25">
      <c r="A60" s="127" t="s">
        <v>176</v>
      </c>
      <c r="B60" s="64" t="s">
        <v>368</v>
      </c>
      <c r="C60" s="65">
        <v>0.11150853861115601</v>
      </c>
      <c r="D60" s="66">
        <v>6.8902818729443901E-70</v>
      </c>
      <c r="E60" s="65">
        <v>0.11178545610850001</v>
      </c>
      <c r="F60" s="67">
        <v>5.2656963815131102E-70</v>
      </c>
      <c r="G60" s="64" t="s">
        <v>368</v>
      </c>
      <c r="H60" s="65">
        <v>-2.4720854495259399</v>
      </c>
      <c r="I60" s="66">
        <v>1.9929883766195399E-124</v>
      </c>
      <c r="J60" s="65">
        <v>-2.4700686444344799</v>
      </c>
      <c r="K60" s="67">
        <v>5.5218575468370504E-124</v>
      </c>
      <c r="L60" s="68" t="s">
        <v>368</v>
      </c>
      <c r="M60" s="65">
        <v>0.79261142305667198</v>
      </c>
      <c r="N60" s="66">
        <v>2.27669615469891E-64</v>
      </c>
      <c r="O60" s="65">
        <v>0.79431396541099397</v>
      </c>
      <c r="P60" s="67">
        <v>1.8024201378861499E-64</v>
      </c>
    </row>
    <row r="61" spans="1:16" x14ac:dyDescent="0.25">
      <c r="A61" s="128"/>
      <c r="B61" s="69" t="s">
        <v>176</v>
      </c>
      <c r="C61" s="27">
        <v>-1.03732891096986E-3</v>
      </c>
      <c r="D61" s="34">
        <v>0.84337699307474301</v>
      </c>
      <c r="E61" s="27">
        <v>6.5473731350500297E-3</v>
      </c>
      <c r="F61" s="70">
        <v>0.45649936905454402</v>
      </c>
      <c r="G61" s="69" t="s">
        <v>176</v>
      </c>
      <c r="H61" s="27">
        <v>5.1650153192524202E-2</v>
      </c>
      <c r="I61" s="34">
        <v>0.50130273490209099</v>
      </c>
      <c r="J61" s="27">
        <v>0.107917558259119</v>
      </c>
      <c r="K61" s="70">
        <v>0.41140572737272502</v>
      </c>
      <c r="L61" s="22" t="s">
        <v>176</v>
      </c>
      <c r="M61" s="36">
        <v>0.37419676321220002</v>
      </c>
      <c r="N61" s="34">
        <v>1.8341337355764101E-23</v>
      </c>
      <c r="O61" s="36">
        <v>0.43530389678099402</v>
      </c>
      <c r="P61" s="70">
        <v>1.3936486196963699E-11</v>
      </c>
    </row>
    <row r="62" spans="1:16" x14ac:dyDescent="0.25">
      <c r="A62" s="128"/>
      <c r="B62" s="69" t="s">
        <v>369</v>
      </c>
      <c r="C62" s="36">
        <v>-8.2054132521734301E-4</v>
      </c>
      <c r="D62" s="34">
        <v>9.5573894360493106E-22</v>
      </c>
      <c r="E62" s="36">
        <v>-8.2699505300657197E-4</v>
      </c>
      <c r="F62" s="70">
        <v>6.23437380993705E-22</v>
      </c>
      <c r="G62" s="69" t="s">
        <v>369</v>
      </c>
      <c r="H62" s="36">
        <v>1.364564556598E-2</v>
      </c>
      <c r="I62" s="34">
        <v>4.4925944603727503E-26</v>
      </c>
      <c r="J62" s="36">
        <v>1.3598075614388701E-2</v>
      </c>
      <c r="K62" s="70">
        <v>8.9609753597995195E-26</v>
      </c>
      <c r="L62" s="22" t="s">
        <v>369</v>
      </c>
      <c r="M62" s="36">
        <v>7.3354500036290496E-3</v>
      </c>
      <c r="N62" s="34">
        <v>4.0069232383830703E-30</v>
      </c>
      <c r="O62" s="36">
        <v>7.2908168165963898E-3</v>
      </c>
      <c r="P62" s="70">
        <v>1.15543699301104E-29</v>
      </c>
    </row>
    <row r="63" spans="1:16" x14ac:dyDescent="0.25">
      <c r="A63" s="128"/>
      <c r="B63" s="69" t="s">
        <v>370</v>
      </c>
      <c r="C63" s="27">
        <v>1.2235781265717801E-3</v>
      </c>
      <c r="D63" s="34">
        <v>0.45608801142668798</v>
      </c>
      <c r="E63" s="27">
        <v>1.28804589206458E-3</v>
      </c>
      <c r="F63" s="70">
        <v>0.433473038232918</v>
      </c>
      <c r="G63" s="69" t="s">
        <v>370</v>
      </c>
      <c r="H63" s="27">
        <v>-3.6544831510251202E-2</v>
      </c>
      <c r="I63" s="34">
        <v>0.15304876316221</v>
      </c>
      <c r="J63" s="27">
        <v>-3.6062122313713599E-2</v>
      </c>
      <c r="K63" s="70">
        <v>0.15890965980240301</v>
      </c>
      <c r="L63" s="22" t="s">
        <v>370</v>
      </c>
      <c r="M63" s="27">
        <v>-9.11495110211058E-3</v>
      </c>
      <c r="N63" s="34">
        <v>0.53257765447174299</v>
      </c>
      <c r="O63" s="27">
        <v>-8.4341364321123893E-3</v>
      </c>
      <c r="P63" s="70">
        <v>0.56304682514496596</v>
      </c>
    </row>
    <row r="64" spans="1:16" ht="15.75" thickBot="1" x14ac:dyDescent="0.3">
      <c r="A64" s="129"/>
      <c r="B64" s="71" t="s">
        <v>382</v>
      </c>
      <c r="C64" s="72"/>
      <c r="D64" s="73"/>
      <c r="E64" s="72">
        <v>-1.16787441013656E-2</v>
      </c>
      <c r="F64" s="74">
        <v>0.28103965317553598</v>
      </c>
      <c r="G64" s="71" t="s">
        <v>382</v>
      </c>
      <c r="H64" s="72"/>
      <c r="I64" s="73"/>
      <c r="J64" s="72">
        <v>-8.46875890874247E-2</v>
      </c>
      <c r="K64" s="74">
        <v>0.59708126079747803</v>
      </c>
      <c r="L64" s="75" t="s">
        <v>382</v>
      </c>
      <c r="M64" s="72"/>
      <c r="N64" s="73"/>
      <c r="O64" s="72">
        <v>-8.5069122826577706E-2</v>
      </c>
      <c r="P64" s="74">
        <v>0.26068289532674899</v>
      </c>
    </row>
    <row r="65" spans="1:16" ht="15.75" thickBot="1" x14ac:dyDescent="0.3">
      <c r="A65" s="98" t="s">
        <v>307</v>
      </c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</row>
    <row r="66" spans="1:16" x14ac:dyDescent="0.25">
      <c r="A66" s="76" t="s">
        <v>228</v>
      </c>
      <c r="B66" s="77" t="s">
        <v>229</v>
      </c>
      <c r="C66" s="78" t="s">
        <v>0</v>
      </c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</row>
    <row r="67" spans="1:16" x14ac:dyDescent="0.25">
      <c r="A67" s="69" t="s">
        <v>203</v>
      </c>
      <c r="B67" s="22"/>
      <c r="C67" s="63" t="s">
        <v>230</v>
      </c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</row>
    <row r="68" spans="1:16" x14ac:dyDescent="0.25">
      <c r="A68" s="69" t="s">
        <v>358</v>
      </c>
      <c r="B68" s="69"/>
      <c r="C68" s="79" t="s">
        <v>383</v>
      </c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</row>
    <row r="69" spans="1:16" x14ac:dyDescent="0.25">
      <c r="A69" s="69" t="s">
        <v>275</v>
      </c>
      <c r="B69" s="22"/>
      <c r="C69" s="63" t="s">
        <v>384</v>
      </c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</row>
    <row r="70" spans="1:16" x14ac:dyDescent="0.25">
      <c r="A70" s="69" t="s">
        <v>178</v>
      </c>
      <c r="B70" s="22"/>
      <c r="C70" s="63" t="s">
        <v>350</v>
      </c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</row>
    <row r="71" spans="1:16" x14ac:dyDescent="0.25">
      <c r="A71" s="69"/>
      <c r="B71" s="39" t="s">
        <v>359</v>
      </c>
      <c r="C71" s="63" t="s">
        <v>385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</row>
    <row r="72" spans="1:16" x14ac:dyDescent="0.25">
      <c r="A72" s="69"/>
      <c r="B72" s="39" t="s">
        <v>212</v>
      </c>
      <c r="C72" s="63" t="s">
        <v>232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</row>
    <row r="73" spans="1:16" x14ac:dyDescent="0.25">
      <c r="A73" s="69"/>
      <c r="B73" s="39" t="s">
        <v>213</v>
      </c>
      <c r="C73" s="63" t="s">
        <v>233</v>
      </c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</row>
    <row r="74" spans="1:16" x14ac:dyDescent="0.25">
      <c r="A74" s="69" t="s">
        <v>386</v>
      </c>
      <c r="B74" s="22"/>
      <c r="C74" s="63" t="s">
        <v>462</v>
      </c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</row>
    <row r="75" spans="1:16" x14ac:dyDescent="0.25">
      <c r="A75" s="69"/>
      <c r="B75" s="39" t="s">
        <v>359</v>
      </c>
      <c r="C75" s="63" t="s">
        <v>385</v>
      </c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</row>
    <row r="76" spans="1:16" x14ac:dyDescent="0.25">
      <c r="A76" s="69"/>
      <c r="B76" s="39" t="s">
        <v>212</v>
      </c>
      <c r="C76" s="63" t="s">
        <v>232</v>
      </c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</row>
    <row r="77" spans="1:16" x14ac:dyDescent="0.25">
      <c r="A77" s="69"/>
      <c r="B77" s="39" t="s">
        <v>213</v>
      </c>
      <c r="C77" s="63" t="s">
        <v>233</v>
      </c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</row>
    <row r="78" spans="1:16" x14ac:dyDescent="0.25">
      <c r="A78" s="69" t="s">
        <v>245</v>
      </c>
      <c r="B78" s="22"/>
      <c r="C78" s="63" t="s">
        <v>246</v>
      </c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</row>
    <row r="79" spans="1:16" x14ac:dyDescent="0.25">
      <c r="A79" s="69"/>
      <c r="B79" s="39" t="s">
        <v>359</v>
      </c>
      <c r="C79" s="63" t="s">
        <v>385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</row>
    <row r="80" spans="1:16" x14ac:dyDescent="0.25">
      <c r="A80" s="69"/>
      <c r="B80" s="39" t="s">
        <v>212</v>
      </c>
      <c r="C80" s="63" t="s">
        <v>232</v>
      </c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</row>
    <row r="81" spans="1:16" ht="15.75" thickBot="1" x14ac:dyDescent="0.3">
      <c r="A81" s="71"/>
      <c r="B81" s="80" t="s">
        <v>213</v>
      </c>
      <c r="C81" s="81" t="s">
        <v>233</v>
      </c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</row>
    <row r="82" spans="1:16" ht="15.75" thickBot="1" x14ac:dyDescent="0.3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</row>
    <row r="83" spans="1:16" ht="15.75" thickBot="1" x14ac:dyDescent="0.3">
      <c r="A83" s="76" t="s">
        <v>387</v>
      </c>
      <c r="B83" s="78" t="s">
        <v>0</v>
      </c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</row>
    <row r="84" spans="1:16" x14ac:dyDescent="0.25">
      <c r="A84" s="64" t="s">
        <v>368</v>
      </c>
      <c r="B84" s="82" t="s">
        <v>388</v>
      </c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</row>
    <row r="85" spans="1:16" x14ac:dyDescent="0.25">
      <c r="A85" s="83" t="s">
        <v>389</v>
      </c>
      <c r="B85" s="82" t="s">
        <v>390</v>
      </c>
      <c r="C85" s="27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</row>
    <row r="86" spans="1:16" x14ac:dyDescent="0.25">
      <c r="A86" s="83" t="s">
        <v>369</v>
      </c>
      <c r="B86" s="82" t="s">
        <v>391</v>
      </c>
      <c r="C86" s="27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</row>
    <row r="87" spans="1:16" x14ac:dyDescent="0.25">
      <c r="A87" s="99" t="s">
        <v>370</v>
      </c>
      <c r="B87" s="100" t="s">
        <v>392</v>
      </c>
      <c r="C87" s="27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</row>
    <row r="88" spans="1:16" ht="15.75" thickBot="1" x14ac:dyDescent="0.3">
      <c r="A88" s="101" t="s">
        <v>393</v>
      </c>
      <c r="B88" s="102" t="s">
        <v>394</v>
      </c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</row>
  </sheetData>
  <mergeCells count="21">
    <mergeCell ref="A60:A64"/>
    <mergeCell ref="A5:A9"/>
    <mergeCell ref="A10:A14"/>
    <mergeCell ref="A15:A19"/>
    <mergeCell ref="A20:A24"/>
    <mergeCell ref="A25:A29"/>
    <mergeCell ref="A30:A34"/>
    <mergeCell ref="A35:A39"/>
    <mergeCell ref="A40:A44"/>
    <mergeCell ref="A45:A49"/>
    <mergeCell ref="A50:A54"/>
    <mergeCell ref="A55:A59"/>
    <mergeCell ref="B2:F2"/>
    <mergeCell ref="G2:K2"/>
    <mergeCell ref="L2:P2"/>
    <mergeCell ref="C3:D3"/>
    <mergeCell ref="E3:F3"/>
    <mergeCell ref="H3:I3"/>
    <mergeCell ref="J3:K3"/>
    <mergeCell ref="M3:N3"/>
    <mergeCell ref="O3:P3"/>
  </mergeCells>
  <conditionalFormatting sqref="D5:D64 F5:F64 I5:I64 K5:K64 P5:P64 N5:N64">
    <cfRule type="cellIs" dxfId="198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A6A6D-97F3-4441-834C-987B22509130}">
  <dimension ref="A1:P119"/>
  <sheetViews>
    <sheetView topLeftCell="A31" workbookViewId="0">
      <selection activeCell="G41" sqref="G41"/>
    </sheetView>
  </sheetViews>
  <sheetFormatPr defaultRowHeight="15" x14ac:dyDescent="0.25"/>
  <cols>
    <col min="1" max="1" width="48.42578125" customWidth="1"/>
    <col min="2" max="2" width="51.42578125" customWidth="1"/>
    <col min="7" max="7" width="47.7109375" customWidth="1"/>
    <col min="12" max="12" width="48.42578125" customWidth="1"/>
  </cols>
  <sheetData>
    <row r="1" spans="1:16" s="22" customFormat="1" ht="15.75" thickBot="1" x14ac:dyDescent="0.3">
      <c r="A1" s="23" t="s">
        <v>397</v>
      </c>
    </row>
    <row r="2" spans="1:16" x14ac:dyDescent="0.25">
      <c r="A2" s="60"/>
      <c r="B2" s="124" t="s">
        <v>252</v>
      </c>
      <c r="C2" s="124"/>
      <c r="D2" s="124"/>
      <c r="E2" s="124"/>
      <c r="F2" s="124"/>
      <c r="G2" s="124" t="s">
        <v>254</v>
      </c>
      <c r="H2" s="124"/>
      <c r="I2" s="124"/>
      <c r="J2" s="124"/>
      <c r="K2" s="124"/>
      <c r="L2" s="130" t="s">
        <v>253</v>
      </c>
      <c r="M2" s="124"/>
      <c r="N2" s="124"/>
      <c r="O2" s="124"/>
      <c r="P2" s="125"/>
    </row>
    <row r="3" spans="1:16" x14ac:dyDescent="0.25">
      <c r="A3" s="61"/>
      <c r="B3" s="24"/>
      <c r="C3" s="111" t="s">
        <v>275</v>
      </c>
      <c r="D3" s="111"/>
      <c r="E3" s="111" t="s">
        <v>358</v>
      </c>
      <c r="F3" s="111"/>
      <c r="G3" s="24"/>
      <c r="H3" s="111" t="s">
        <v>275</v>
      </c>
      <c r="I3" s="111"/>
      <c r="J3" s="111" t="s">
        <v>358</v>
      </c>
      <c r="K3" s="111"/>
      <c r="L3" s="24"/>
      <c r="M3" s="111" t="s">
        <v>275</v>
      </c>
      <c r="N3" s="111"/>
      <c r="O3" s="111" t="s">
        <v>358</v>
      </c>
      <c r="P3" s="126"/>
    </row>
    <row r="4" spans="1:16" ht="15.75" thickBot="1" x14ac:dyDescent="0.3">
      <c r="A4" s="62" t="s">
        <v>203</v>
      </c>
      <c r="B4" s="22" t="s">
        <v>359</v>
      </c>
      <c r="C4" s="39" t="s">
        <v>212</v>
      </c>
      <c r="D4" s="22" t="s">
        <v>213</v>
      </c>
      <c r="E4" s="39" t="s">
        <v>215</v>
      </c>
      <c r="F4" s="22" t="s">
        <v>216</v>
      </c>
      <c r="G4" s="22" t="s">
        <v>360</v>
      </c>
      <c r="H4" s="39" t="s">
        <v>290</v>
      </c>
      <c r="I4" s="22" t="s">
        <v>239</v>
      </c>
      <c r="J4" s="39" t="s">
        <v>361</v>
      </c>
      <c r="K4" s="22" t="s">
        <v>362</v>
      </c>
      <c r="L4" s="22" t="s">
        <v>363</v>
      </c>
      <c r="M4" s="39" t="s">
        <v>364</v>
      </c>
      <c r="N4" s="22" t="s">
        <v>365</v>
      </c>
      <c r="O4" s="39" t="s">
        <v>366</v>
      </c>
      <c r="P4" s="63" t="s">
        <v>367</v>
      </c>
    </row>
    <row r="5" spans="1:16" x14ac:dyDescent="0.25">
      <c r="A5" s="127" t="s">
        <v>141</v>
      </c>
      <c r="B5" s="64" t="s">
        <v>368</v>
      </c>
      <c r="C5" s="65">
        <v>1.0411971527553501</v>
      </c>
      <c r="D5" s="66">
        <v>9.7888985741935006E-64</v>
      </c>
      <c r="E5" s="65">
        <v>1.0438130971794499</v>
      </c>
      <c r="F5" s="67">
        <v>3.8857422701362703E-64</v>
      </c>
      <c r="G5" s="64" t="s">
        <v>368</v>
      </c>
      <c r="H5" s="84">
        <v>216.564812679742</v>
      </c>
      <c r="I5" s="66">
        <v>3.5239985866612297E-2</v>
      </c>
      <c r="J5" s="84">
        <v>213.31946481951701</v>
      </c>
      <c r="K5" s="67">
        <v>3.8188164092885703E-2</v>
      </c>
      <c r="L5" s="68" t="s">
        <v>368</v>
      </c>
      <c r="M5" s="84">
        <v>4.3071921307980601</v>
      </c>
      <c r="N5" s="66">
        <v>0.86335336151239706</v>
      </c>
      <c r="O5" s="84">
        <v>5.7639608906248796</v>
      </c>
      <c r="P5" s="67">
        <v>0.81743876303874496</v>
      </c>
    </row>
    <row r="6" spans="1:16" x14ac:dyDescent="0.25">
      <c r="A6" s="128"/>
      <c r="B6" s="69" t="s">
        <v>141</v>
      </c>
      <c r="C6" s="27">
        <v>6.2414464939931698E-2</v>
      </c>
      <c r="D6" s="34">
        <v>1.2253159563244799E-3</v>
      </c>
      <c r="E6" s="27">
        <v>0.11839353953864799</v>
      </c>
      <c r="F6" s="70">
        <v>1.7025396791240999E-3</v>
      </c>
      <c r="G6" s="69" t="s">
        <v>141</v>
      </c>
      <c r="H6" s="27">
        <v>46.859611839075797</v>
      </c>
      <c r="I6" s="34">
        <v>7.8160138193065595E-2</v>
      </c>
      <c r="J6" s="27">
        <v>3.8116326759986201</v>
      </c>
      <c r="K6" s="70">
        <v>0.94237751860539498</v>
      </c>
      <c r="L6" s="22" t="s">
        <v>141</v>
      </c>
      <c r="M6" s="27">
        <v>31.785715428888</v>
      </c>
      <c r="N6" s="34">
        <v>8.9601363109929704E-4</v>
      </c>
      <c r="O6" s="36">
        <v>67.309651671838694</v>
      </c>
      <c r="P6" s="70">
        <v>2.7658849751285202E-4</v>
      </c>
    </row>
    <row r="7" spans="1:16" x14ac:dyDescent="0.25">
      <c r="A7" s="128"/>
      <c r="B7" s="69" t="s">
        <v>369</v>
      </c>
      <c r="C7" s="36">
        <v>1.55734740329046E-2</v>
      </c>
      <c r="D7" s="34">
        <v>1.5531335500546099E-65</v>
      </c>
      <c r="E7" s="36">
        <v>1.5502076276027401E-2</v>
      </c>
      <c r="F7" s="70">
        <v>3.8970502636888701E-65</v>
      </c>
      <c r="G7" s="69" t="s">
        <v>369</v>
      </c>
      <c r="H7" s="36">
        <v>8.8391564127456093</v>
      </c>
      <c r="I7" s="34">
        <v>5.52154478013855E-9</v>
      </c>
      <c r="J7" s="36">
        <v>8.9126037345320306</v>
      </c>
      <c r="K7" s="70">
        <v>4.37405801401713E-9</v>
      </c>
      <c r="L7" s="22" t="s">
        <v>369</v>
      </c>
      <c r="M7" s="36">
        <v>2.5654366057246398</v>
      </c>
      <c r="N7" s="34">
        <v>9.3278804869118907E-12</v>
      </c>
      <c r="O7" s="36">
        <v>2.5234711479754002</v>
      </c>
      <c r="P7" s="70">
        <v>1.8351661306333502E-11</v>
      </c>
    </row>
    <row r="8" spans="1:16" x14ac:dyDescent="0.25">
      <c r="A8" s="128"/>
      <c r="B8" s="69" t="s">
        <v>370</v>
      </c>
      <c r="C8" s="36">
        <v>-0.10637644221213</v>
      </c>
      <c r="D8" s="34">
        <v>9.6396411267524596E-11</v>
      </c>
      <c r="E8" s="36">
        <v>-0.105195488527991</v>
      </c>
      <c r="F8" s="70">
        <v>1.35288666214846E-10</v>
      </c>
      <c r="G8" s="69" t="s">
        <v>370</v>
      </c>
      <c r="H8" s="27">
        <v>62.782937885604298</v>
      </c>
      <c r="I8" s="34">
        <v>7.4277925016507498E-2</v>
      </c>
      <c r="J8" s="27">
        <v>61.947597179262402</v>
      </c>
      <c r="K8" s="70">
        <v>7.8375248368287895E-2</v>
      </c>
      <c r="L8" s="22" t="s">
        <v>370</v>
      </c>
      <c r="M8" s="27">
        <v>-3.0718693653434199</v>
      </c>
      <c r="N8" s="34">
        <v>0.66897049262503805</v>
      </c>
      <c r="O8" s="27">
        <v>-2.3510783683195902</v>
      </c>
      <c r="P8" s="70">
        <v>0.74322906107060904</v>
      </c>
    </row>
    <row r="9" spans="1:16" ht="15.75" thickBot="1" x14ac:dyDescent="0.3">
      <c r="A9" s="129"/>
      <c r="B9" s="69" t="s">
        <v>371</v>
      </c>
      <c r="C9" s="27"/>
      <c r="D9" s="34"/>
      <c r="E9" s="27">
        <v>-7.5167308049533199E-2</v>
      </c>
      <c r="F9" s="70">
        <v>8.5545233494462899E-2</v>
      </c>
      <c r="G9" s="69" t="s">
        <v>371</v>
      </c>
      <c r="H9" s="27"/>
      <c r="I9" s="34"/>
      <c r="J9" s="27">
        <v>57.600206337181604</v>
      </c>
      <c r="K9" s="70">
        <v>0.345650169417619</v>
      </c>
      <c r="L9" s="22" t="s">
        <v>371</v>
      </c>
      <c r="M9" s="27"/>
      <c r="N9" s="34"/>
      <c r="O9" s="27">
        <v>-48.4685228224863</v>
      </c>
      <c r="P9" s="70">
        <v>2.4102745503333401E-2</v>
      </c>
    </row>
    <row r="10" spans="1:16" x14ac:dyDescent="0.25">
      <c r="A10" s="127" t="s">
        <v>145</v>
      </c>
      <c r="B10" s="64" t="s">
        <v>368</v>
      </c>
      <c r="C10" s="65">
        <v>1.0545808557844201</v>
      </c>
      <c r="D10" s="66">
        <v>7.0913862317185503E-62</v>
      </c>
      <c r="E10" s="65">
        <v>1.0578475371614799</v>
      </c>
      <c r="F10" s="67">
        <v>2.4005700175420499E-62</v>
      </c>
      <c r="G10" s="64" t="s">
        <v>368</v>
      </c>
      <c r="H10" s="84">
        <v>198.899529305849</v>
      </c>
      <c r="I10" s="66">
        <v>8.2293289991861501E-2</v>
      </c>
      <c r="J10" s="84">
        <v>199.36531019203801</v>
      </c>
      <c r="K10" s="67">
        <v>8.1872024471252094E-2</v>
      </c>
      <c r="L10" s="68" t="s">
        <v>368</v>
      </c>
      <c r="M10" s="84">
        <v>23.0760649196828</v>
      </c>
      <c r="N10" s="66">
        <v>0.38020087475489101</v>
      </c>
      <c r="O10" s="84">
        <v>24.482859405797299</v>
      </c>
      <c r="P10" s="67">
        <v>0.35188541305618298</v>
      </c>
    </row>
    <row r="11" spans="1:16" x14ac:dyDescent="0.25">
      <c r="A11" s="128"/>
      <c r="B11" s="69" t="s">
        <v>145</v>
      </c>
      <c r="C11" s="36">
        <v>0.151950552477182</v>
      </c>
      <c r="D11" s="34">
        <v>2.1368460240785099E-6</v>
      </c>
      <c r="E11" s="36">
        <v>0.23034022277406699</v>
      </c>
      <c r="F11" s="70">
        <v>1.51137160884873E-5</v>
      </c>
      <c r="G11" s="69" t="s">
        <v>145</v>
      </c>
      <c r="H11" s="27">
        <v>148.656190774637</v>
      </c>
      <c r="I11" s="34">
        <v>8.6195924622435895E-3</v>
      </c>
      <c r="J11" s="27">
        <v>171.91695106624701</v>
      </c>
      <c r="K11" s="70">
        <v>7.1875061299318796E-2</v>
      </c>
      <c r="L11" s="22" t="s">
        <v>145</v>
      </c>
      <c r="M11" s="36">
        <v>87.3230875602937</v>
      </c>
      <c r="N11" s="34">
        <v>1.16411685787527E-7</v>
      </c>
      <c r="O11" s="36">
        <v>120.894963867011</v>
      </c>
      <c r="P11" s="70">
        <v>7.2218607847333504E-6</v>
      </c>
    </row>
    <row r="12" spans="1:16" x14ac:dyDescent="0.25">
      <c r="A12" s="128"/>
      <c r="B12" s="69" t="s">
        <v>369</v>
      </c>
      <c r="C12" s="36">
        <v>1.53324449083639E-2</v>
      </c>
      <c r="D12" s="34">
        <v>1.3297486940101399E-60</v>
      </c>
      <c r="E12" s="36">
        <v>1.52218654315992E-2</v>
      </c>
      <c r="F12" s="70">
        <v>6.3752320493685002E-60</v>
      </c>
      <c r="G12" s="69" t="s">
        <v>369</v>
      </c>
      <c r="H12" s="36">
        <v>9.1807666846485105</v>
      </c>
      <c r="I12" s="34">
        <v>6.3685497685920604E-8</v>
      </c>
      <c r="J12" s="36">
        <v>9.1554637607902301</v>
      </c>
      <c r="K12" s="70">
        <v>7.3976889711150898E-8</v>
      </c>
      <c r="L12" s="22" t="s">
        <v>369</v>
      </c>
      <c r="M12" s="36">
        <v>2.3068568534818401</v>
      </c>
      <c r="N12" s="34">
        <v>5.4766101624034101E-9</v>
      </c>
      <c r="O12" s="36">
        <v>2.2597745166435201</v>
      </c>
      <c r="P12" s="70">
        <v>1.16898259467777E-8</v>
      </c>
    </row>
    <row r="13" spans="1:16" x14ac:dyDescent="0.25">
      <c r="A13" s="128"/>
      <c r="B13" s="69" t="s">
        <v>370</v>
      </c>
      <c r="C13" s="36">
        <v>-8.5212630811967199E-2</v>
      </c>
      <c r="D13" s="34">
        <v>3.5544942562139899E-7</v>
      </c>
      <c r="E13" s="36">
        <v>-8.3212782459102894E-2</v>
      </c>
      <c r="F13" s="70">
        <v>6.2504588584458804E-7</v>
      </c>
      <c r="G13" s="69" t="s">
        <v>370</v>
      </c>
      <c r="H13" s="27">
        <v>88.649149985696894</v>
      </c>
      <c r="I13" s="34">
        <v>1.52734087266696E-2</v>
      </c>
      <c r="J13" s="27">
        <v>89.292946385327198</v>
      </c>
      <c r="K13" s="70">
        <v>1.47481412999008E-2</v>
      </c>
      <c r="L13" s="22" t="s">
        <v>370</v>
      </c>
      <c r="M13" s="27">
        <v>3.7008386898502001</v>
      </c>
      <c r="N13" s="34">
        <v>0.61651640914794903</v>
      </c>
      <c r="O13" s="27">
        <v>4.4678951126030997</v>
      </c>
      <c r="P13" s="70">
        <v>0.54651141734273501</v>
      </c>
    </row>
    <row r="14" spans="1:16" ht="15.75" thickBot="1" x14ac:dyDescent="0.3">
      <c r="A14" s="129"/>
      <c r="B14" s="69" t="s">
        <v>372</v>
      </c>
      <c r="C14" s="27"/>
      <c r="D14" s="34"/>
      <c r="E14" s="27">
        <v>-0.11979452619325601</v>
      </c>
      <c r="F14" s="70">
        <v>6.65984169497017E-2</v>
      </c>
      <c r="G14" s="69" t="s">
        <v>372</v>
      </c>
      <c r="H14" s="27"/>
      <c r="I14" s="34"/>
      <c r="J14" s="27">
        <v>-35.131487016757902</v>
      </c>
      <c r="K14" s="70">
        <v>0.76456427710789798</v>
      </c>
      <c r="L14" s="22" t="s">
        <v>372</v>
      </c>
      <c r="M14" s="27"/>
      <c r="N14" s="34"/>
      <c r="O14" s="27">
        <v>-53.303695232035899</v>
      </c>
      <c r="P14" s="70">
        <v>0.108607585462926</v>
      </c>
    </row>
    <row r="15" spans="1:16" x14ac:dyDescent="0.25">
      <c r="A15" s="127" t="s">
        <v>149</v>
      </c>
      <c r="B15" s="64" t="s">
        <v>368</v>
      </c>
      <c r="C15" s="65">
        <v>1.1105712850906</v>
      </c>
      <c r="D15" s="66">
        <v>6.6187760994655395E-84</v>
      </c>
      <c r="E15" s="65">
        <v>1.1101936868854401</v>
      </c>
      <c r="F15" s="67">
        <v>3.8100977500952401E-84</v>
      </c>
      <c r="G15" s="64" t="s">
        <v>368</v>
      </c>
      <c r="H15" s="84">
        <v>327.42581688940498</v>
      </c>
      <c r="I15" s="66">
        <v>9.2687048995267001E-4</v>
      </c>
      <c r="J15" s="84">
        <v>327.62982133548599</v>
      </c>
      <c r="K15" s="67">
        <v>9.2787279031995395E-4</v>
      </c>
      <c r="L15" s="68" t="s">
        <v>368</v>
      </c>
      <c r="M15" s="84">
        <v>69.026607772372998</v>
      </c>
      <c r="N15" s="66">
        <v>1.3946966957708101E-3</v>
      </c>
      <c r="O15" s="84">
        <v>68.312255593379206</v>
      </c>
      <c r="P15" s="67">
        <v>1.5718838898157699E-3</v>
      </c>
    </row>
    <row r="16" spans="1:16" x14ac:dyDescent="0.25">
      <c r="A16" s="128"/>
      <c r="B16" s="69" t="s">
        <v>149</v>
      </c>
      <c r="C16" s="36">
        <v>0.37470903986217602</v>
      </c>
      <c r="D16" s="34">
        <v>1.5686044061544699E-18</v>
      </c>
      <c r="E16" s="36">
        <v>0.48642990775838202</v>
      </c>
      <c r="F16" s="70">
        <v>3.8521779130237102E-12</v>
      </c>
      <c r="G16" s="69" t="s">
        <v>149</v>
      </c>
      <c r="H16" s="36">
        <v>608.65698521507102</v>
      </c>
      <c r="I16" s="34">
        <v>1.3402641192291299E-15</v>
      </c>
      <c r="J16" s="36">
        <v>586.70769997004095</v>
      </c>
      <c r="K16" s="70">
        <v>4.8774063193198598E-6</v>
      </c>
      <c r="L16" s="22" t="s">
        <v>149</v>
      </c>
      <c r="M16" s="36">
        <v>254.753843292195</v>
      </c>
      <c r="N16" s="34">
        <v>1.7221170946211499E-35</v>
      </c>
      <c r="O16" s="36">
        <v>313.69491902071201</v>
      </c>
      <c r="P16" s="70">
        <v>5.0449849783473197E-22</v>
      </c>
    </row>
    <row r="17" spans="1:16" x14ac:dyDescent="0.25">
      <c r="A17" s="128"/>
      <c r="B17" s="69" t="s">
        <v>369</v>
      </c>
      <c r="C17" s="36">
        <v>1.4246966671729E-2</v>
      </c>
      <c r="D17" s="34">
        <v>4.5285963770222497E-67</v>
      </c>
      <c r="E17" s="36">
        <v>1.41670603559013E-2</v>
      </c>
      <c r="F17" s="70">
        <v>1.3766117905343301E-66</v>
      </c>
      <c r="G17" s="69" t="s">
        <v>369</v>
      </c>
      <c r="H17" s="36">
        <v>6.7875274126353196</v>
      </c>
      <c r="I17" s="34">
        <v>3.6644657105745401E-6</v>
      </c>
      <c r="J17" s="36">
        <v>6.8013510083484103</v>
      </c>
      <c r="K17" s="70">
        <v>3.63568555853847E-6</v>
      </c>
      <c r="L17" s="22" t="s">
        <v>369</v>
      </c>
      <c r="M17" s="36">
        <v>1.41669402352486</v>
      </c>
      <c r="N17" s="34">
        <v>1.2570729030225501E-5</v>
      </c>
      <c r="O17" s="36">
        <v>1.38344095524804</v>
      </c>
      <c r="P17" s="70">
        <v>2.0437084645181598E-5</v>
      </c>
    </row>
    <row r="18" spans="1:16" x14ac:dyDescent="0.25">
      <c r="A18" s="128"/>
      <c r="B18" s="69" t="s">
        <v>370</v>
      </c>
      <c r="C18" s="36">
        <v>-8.6972852695352307E-2</v>
      </c>
      <c r="D18" s="34">
        <v>2.4828328453549998E-9</v>
      </c>
      <c r="E18" s="36">
        <v>-8.2876883772396506E-2</v>
      </c>
      <c r="F18" s="70">
        <v>1.55229600430222E-8</v>
      </c>
      <c r="G18" s="69" t="s">
        <v>370</v>
      </c>
      <c r="H18" s="27">
        <v>86.976039478548401</v>
      </c>
      <c r="I18" s="34">
        <v>5.5690882910786402E-3</v>
      </c>
      <c r="J18" s="27">
        <v>86.152126856195494</v>
      </c>
      <c r="K18" s="70">
        <v>6.4599828178067897E-3</v>
      </c>
      <c r="L18" s="22" t="s">
        <v>370</v>
      </c>
      <c r="M18" s="27">
        <v>8.6515394396700405</v>
      </c>
      <c r="N18" s="34">
        <v>0.14869326907014799</v>
      </c>
      <c r="O18" s="27">
        <v>10.6540096514694</v>
      </c>
      <c r="P18" s="70">
        <v>7.9594083046883604E-2</v>
      </c>
    </row>
    <row r="19" spans="1:16" ht="15.75" thickBot="1" x14ac:dyDescent="0.3">
      <c r="A19" s="129"/>
      <c r="B19" s="69" t="s">
        <v>373</v>
      </c>
      <c r="C19" s="27"/>
      <c r="D19" s="34"/>
      <c r="E19" s="27">
        <v>-0.16958076637685199</v>
      </c>
      <c r="F19" s="70">
        <v>4.4648502977184402E-2</v>
      </c>
      <c r="G19" s="69" t="s">
        <v>373</v>
      </c>
      <c r="H19" s="27"/>
      <c r="I19" s="34"/>
      <c r="J19" s="27">
        <v>32.867680000599997</v>
      </c>
      <c r="K19" s="70">
        <v>0.83081080975543098</v>
      </c>
      <c r="L19" s="22" t="s">
        <v>373</v>
      </c>
      <c r="M19" s="27"/>
      <c r="N19" s="34"/>
      <c r="O19" s="27">
        <v>-96.632326858258807</v>
      </c>
      <c r="P19" s="70">
        <v>1.30393573402749E-2</v>
      </c>
    </row>
    <row r="20" spans="1:16" x14ac:dyDescent="0.25">
      <c r="A20" s="127" t="s">
        <v>152</v>
      </c>
      <c r="B20" s="64" t="s">
        <v>368</v>
      </c>
      <c r="C20" s="65">
        <v>1.04606372742297</v>
      </c>
      <c r="D20" s="66">
        <v>1.2865849889078401E-68</v>
      </c>
      <c r="E20" s="65">
        <v>1.04602740864396</v>
      </c>
      <c r="F20" s="67">
        <v>6.5305546533259503E-69</v>
      </c>
      <c r="G20" s="64" t="s">
        <v>368</v>
      </c>
      <c r="H20" s="84">
        <v>239.01671555950401</v>
      </c>
      <c r="I20" s="66">
        <v>2.5210109364995001E-2</v>
      </c>
      <c r="J20" s="84">
        <v>238.19179894052101</v>
      </c>
      <c r="K20" s="67">
        <v>2.5798332660599398E-2</v>
      </c>
      <c r="L20" s="68" t="s">
        <v>368</v>
      </c>
      <c r="M20" s="84">
        <v>36.446625000151101</v>
      </c>
      <c r="N20" s="66">
        <v>0.126447808313359</v>
      </c>
      <c r="O20" s="84">
        <v>35.829376612049501</v>
      </c>
      <c r="P20" s="67">
        <v>0.131402902173998</v>
      </c>
    </row>
    <row r="21" spans="1:16" x14ac:dyDescent="0.25">
      <c r="A21" s="128"/>
      <c r="B21" s="69" t="s">
        <v>152</v>
      </c>
      <c r="C21" s="36">
        <v>0.16223900939390401</v>
      </c>
      <c r="D21" s="34">
        <v>8.8307526246849594E-8</v>
      </c>
      <c r="E21" s="36">
        <v>0.249111119334717</v>
      </c>
      <c r="F21" s="70">
        <v>1.3692660247034199E-6</v>
      </c>
      <c r="G21" s="69" t="s">
        <v>152</v>
      </c>
      <c r="H21" s="36">
        <v>336.79656266494999</v>
      </c>
      <c r="I21" s="34">
        <v>1.7430235592506899E-9</v>
      </c>
      <c r="J21" s="36">
        <v>374.33215306147503</v>
      </c>
      <c r="K21" s="70">
        <v>7.9779131533288299E-5</v>
      </c>
      <c r="L21" s="22" t="s">
        <v>152</v>
      </c>
      <c r="M21" s="36">
        <v>142.700863895439</v>
      </c>
      <c r="N21" s="34">
        <v>4.1860194802502598E-18</v>
      </c>
      <c r="O21" s="36">
        <v>215.332769175837</v>
      </c>
      <c r="P21" s="70">
        <v>1.6466181278579999E-15</v>
      </c>
    </row>
    <row r="22" spans="1:16" x14ac:dyDescent="0.25">
      <c r="A22" s="128"/>
      <c r="B22" s="69" t="s">
        <v>369</v>
      </c>
      <c r="C22" s="36">
        <v>1.54455605016079E-2</v>
      </c>
      <c r="D22" s="34">
        <v>4.4084236150648402E-69</v>
      </c>
      <c r="E22" s="36">
        <v>1.54141779253055E-2</v>
      </c>
      <c r="F22" s="70">
        <v>3.77802535630011E-69</v>
      </c>
      <c r="G22" s="69" t="s">
        <v>369</v>
      </c>
      <c r="H22" s="36">
        <v>8.4211296019787998</v>
      </c>
      <c r="I22" s="34">
        <v>9.9256318666162403E-8</v>
      </c>
      <c r="J22" s="36">
        <v>8.4198238133946894</v>
      </c>
      <c r="K22" s="70">
        <v>1.01625043268191E-7</v>
      </c>
      <c r="L22" s="22" t="s">
        <v>369</v>
      </c>
      <c r="M22" s="36">
        <v>2.06568900189618</v>
      </c>
      <c r="N22" s="34">
        <v>7.7123540656423206E-9</v>
      </c>
      <c r="O22" s="36">
        <v>2.0494775054035501</v>
      </c>
      <c r="P22" s="70">
        <v>8.6589527063554104E-9</v>
      </c>
    </row>
    <row r="23" spans="1:16" x14ac:dyDescent="0.25">
      <c r="A23" s="128"/>
      <c r="B23" s="69" t="s">
        <v>370</v>
      </c>
      <c r="C23" s="36">
        <v>-9.3045699926885606E-2</v>
      </c>
      <c r="D23" s="34">
        <v>3.87944841347263E-9</v>
      </c>
      <c r="E23" s="36">
        <v>-9.1533112583207593E-2</v>
      </c>
      <c r="F23" s="70">
        <v>5.7352673783396799E-9</v>
      </c>
      <c r="G23" s="69" t="s">
        <v>370</v>
      </c>
      <c r="H23" s="27">
        <v>83.533178281945496</v>
      </c>
      <c r="I23" s="34">
        <v>1.17890375818868E-2</v>
      </c>
      <c r="J23" s="27">
        <v>84.253275609633306</v>
      </c>
      <c r="K23" s="70">
        <v>1.10979678497639E-2</v>
      </c>
      <c r="L23" s="22" t="s">
        <v>370</v>
      </c>
      <c r="M23" s="27">
        <v>1.61873532515423</v>
      </c>
      <c r="N23" s="34">
        <v>0.80457587346881299</v>
      </c>
      <c r="O23" s="27">
        <v>2.7948187924123502</v>
      </c>
      <c r="P23" s="70">
        <v>0.66937951041944599</v>
      </c>
    </row>
    <row r="24" spans="1:16" ht="15.75" thickBot="1" x14ac:dyDescent="0.3">
      <c r="A24" s="129"/>
      <c r="B24" s="69" t="s">
        <v>374</v>
      </c>
      <c r="C24" s="27"/>
      <c r="D24" s="34"/>
      <c r="E24" s="27">
        <v>-0.128438902802333</v>
      </c>
      <c r="F24" s="70">
        <v>3.9830629390819598E-2</v>
      </c>
      <c r="G24" s="69" t="s">
        <v>374</v>
      </c>
      <c r="H24" s="27"/>
      <c r="I24" s="34"/>
      <c r="J24" s="27">
        <v>-54.223750446650797</v>
      </c>
      <c r="K24" s="70">
        <v>0.63577556084012998</v>
      </c>
      <c r="L24" s="22" t="s">
        <v>374</v>
      </c>
      <c r="M24" s="27"/>
      <c r="N24" s="34"/>
      <c r="O24" s="27">
        <v>-116.15214145159</v>
      </c>
      <c r="P24" s="70">
        <v>3.7652235723347599E-4</v>
      </c>
    </row>
    <row r="25" spans="1:16" x14ac:dyDescent="0.25">
      <c r="A25" s="127" t="s">
        <v>156</v>
      </c>
      <c r="B25" s="64" t="s">
        <v>368</v>
      </c>
      <c r="C25" s="65">
        <v>1.1206787714689099</v>
      </c>
      <c r="D25" s="66">
        <v>6.3382262049175197E-84</v>
      </c>
      <c r="E25" s="65">
        <v>1.1239602922656899</v>
      </c>
      <c r="F25" s="67">
        <v>1.82293227068146E-84</v>
      </c>
      <c r="G25" s="64" t="s">
        <v>368</v>
      </c>
      <c r="H25" s="84">
        <v>348.610251377498</v>
      </c>
      <c r="I25" s="66">
        <v>4.5705025437492799E-4</v>
      </c>
      <c r="J25" s="84">
        <v>350.04125363409901</v>
      </c>
      <c r="K25" s="67">
        <v>4.3888938524283701E-4</v>
      </c>
      <c r="L25" s="68" t="s">
        <v>368</v>
      </c>
      <c r="M25" s="84">
        <v>74.721790285563401</v>
      </c>
      <c r="N25" s="66">
        <v>6.6561377421150503E-4</v>
      </c>
      <c r="O25" s="84">
        <v>75.910014622574806</v>
      </c>
      <c r="P25" s="67">
        <v>5.3553155356553597E-4</v>
      </c>
    </row>
    <row r="26" spans="1:16" x14ac:dyDescent="0.25">
      <c r="A26" s="128"/>
      <c r="B26" s="69" t="s">
        <v>156</v>
      </c>
      <c r="C26" s="36">
        <v>0.367493311639156</v>
      </c>
      <c r="D26" s="34">
        <v>3.9878815646168402E-17</v>
      </c>
      <c r="E26" s="36">
        <v>0.47674866413988598</v>
      </c>
      <c r="F26" s="70">
        <v>1.4371638470942199E-10</v>
      </c>
      <c r="G26" s="69" t="s">
        <v>156</v>
      </c>
      <c r="H26" s="36">
        <v>626.88993416914002</v>
      </c>
      <c r="I26" s="34">
        <v>2.12735176241345E-15</v>
      </c>
      <c r="J26" s="36">
        <v>680.65236826231296</v>
      </c>
      <c r="K26" s="70">
        <v>8.4423879946758498E-7</v>
      </c>
      <c r="L26" s="22" t="s">
        <v>156</v>
      </c>
      <c r="M26" s="36">
        <v>247.377304260247</v>
      </c>
      <c r="N26" s="34">
        <v>3.29891648510363E-32</v>
      </c>
      <c r="O26" s="36">
        <v>311.12959574550598</v>
      </c>
      <c r="P26" s="70">
        <v>1.5201201077384201E-19</v>
      </c>
    </row>
    <row r="27" spans="1:16" x14ac:dyDescent="0.25">
      <c r="A27" s="128"/>
      <c r="B27" s="69" t="s">
        <v>369</v>
      </c>
      <c r="C27" s="36">
        <v>1.4186003477710599E-2</v>
      </c>
      <c r="D27" s="34">
        <v>8.7655161646203396E-66</v>
      </c>
      <c r="E27" s="36">
        <v>1.4078123729864001E-2</v>
      </c>
      <c r="F27" s="70">
        <v>6.4896881575412497E-65</v>
      </c>
      <c r="G27" s="69" t="s">
        <v>369</v>
      </c>
      <c r="H27" s="36">
        <v>6.5996098320806098</v>
      </c>
      <c r="I27" s="34">
        <v>7.4501517832112301E-6</v>
      </c>
      <c r="J27" s="36">
        <v>6.5490988327758899</v>
      </c>
      <c r="K27" s="70">
        <v>9.3173369364475102E-6</v>
      </c>
      <c r="L27" s="22" t="s">
        <v>369</v>
      </c>
      <c r="M27" s="36">
        <v>1.39427321646561</v>
      </c>
      <c r="N27" s="34">
        <v>2.22500375155363E-5</v>
      </c>
      <c r="O27" s="36">
        <v>1.3434651738897401</v>
      </c>
      <c r="P27" s="70">
        <v>4.3661897282806101E-5</v>
      </c>
    </row>
    <row r="28" spans="1:16" x14ac:dyDescent="0.25">
      <c r="A28" s="128"/>
      <c r="B28" s="69" t="s">
        <v>370</v>
      </c>
      <c r="C28" s="36">
        <v>-9.5772001467970297E-2</v>
      </c>
      <c r="D28" s="34">
        <v>5.1304275618930299E-11</v>
      </c>
      <c r="E28" s="36">
        <v>-9.3134481808942404E-2</v>
      </c>
      <c r="F28" s="70">
        <v>1.69567256308966E-10</v>
      </c>
      <c r="G28" s="69" t="s">
        <v>370</v>
      </c>
      <c r="H28" s="27">
        <v>73.6234057100028</v>
      </c>
      <c r="I28" s="34">
        <v>1.7723074799713901E-2</v>
      </c>
      <c r="J28" s="27">
        <v>74.976040183385606</v>
      </c>
      <c r="K28" s="70">
        <v>1.61679451100393E-2</v>
      </c>
      <c r="L28" s="22" t="s">
        <v>370</v>
      </c>
      <c r="M28" s="27">
        <v>2.5572626411282302</v>
      </c>
      <c r="N28" s="34">
        <v>0.667924683155381</v>
      </c>
      <c r="O28" s="27">
        <v>4.0141336172480102</v>
      </c>
      <c r="P28" s="70">
        <v>0.50267306758506503</v>
      </c>
    </row>
    <row r="29" spans="1:16" ht="15.75" thickBot="1" x14ac:dyDescent="0.3">
      <c r="A29" s="129"/>
      <c r="B29" s="69" t="s">
        <v>375</v>
      </c>
      <c r="C29" s="27"/>
      <c r="D29" s="34"/>
      <c r="E29" s="27">
        <v>-0.15792722837215001</v>
      </c>
      <c r="F29" s="70">
        <v>7.2519370584535198E-2</v>
      </c>
      <c r="G29" s="69" t="s">
        <v>375</v>
      </c>
      <c r="H29" s="27"/>
      <c r="I29" s="34"/>
      <c r="J29" s="27">
        <v>-75.494793316207307</v>
      </c>
      <c r="K29" s="70">
        <v>0.64198579590495497</v>
      </c>
      <c r="L29" s="22" t="s">
        <v>375</v>
      </c>
      <c r="M29" s="27"/>
      <c r="N29" s="34"/>
      <c r="O29" s="27">
        <v>-97.387695505297501</v>
      </c>
      <c r="P29" s="70">
        <v>1.5906522012976002E-2</v>
      </c>
    </row>
    <row r="30" spans="1:16" x14ac:dyDescent="0.25">
      <c r="A30" s="127" t="s">
        <v>158</v>
      </c>
      <c r="B30" s="64" t="s">
        <v>368</v>
      </c>
      <c r="C30" s="65">
        <v>1.0439674171725899</v>
      </c>
      <c r="D30" s="66">
        <v>1.04824784155834E-73</v>
      </c>
      <c r="E30" s="65">
        <v>1.0433449057659101</v>
      </c>
      <c r="F30" s="67">
        <v>9.21449674522128E-74</v>
      </c>
      <c r="G30" s="64" t="s">
        <v>368</v>
      </c>
      <c r="H30" s="84">
        <v>232.083551512415</v>
      </c>
      <c r="I30" s="66">
        <v>2.19426249087082E-2</v>
      </c>
      <c r="J30" s="84">
        <v>232.14855455362701</v>
      </c>
      <c r="K30" s="67">
        <v>2.2008601272932499E-2</v>
      </c>
      <c r="L30" s="68" t="s">
        <v>368</v>
      </c>
      <c r="M30" s="84">
        <v>25.144991158285901</v>
      </c>
      <c r="N30" s="66">
        <v>0.27882521480386802</v>
      </c>
      <c r="O30" s="84">
        <v>24.829996170254599</v>
      </c>
      <c r="P30" s="67">
        <v>0.282941796106633</v>
      </c>
    </row>
    <row r="31" spans="1:16" x14ac:dyDescent="0.25">
      <c r="A31" s="128"/>
      <c r="B31" s="69" t="s">
        <v>158</v>
      </c>
      <c r="C31" s="36">
        <v>0.16770774136453301</v>
      </c>
      <c r="D31" s="34">
        <v>2.33527155349699E-9</v>
      </c>
      <c r="E31" s="36">
        <v>0.23162698577763199</v>
      </c>
      <c r="F31" s="70">
        <v>3.45004933002612E-6</v>
      </c>
      <c r="G31" s="69" t="s">
        <v>158</v>
      </c>
      <c r="H31" s="36">
        <v>207.709990560308</v>
      </c>
      <c r="I31" s="34">
        <v>8.0013599873684195E-6</v>
      </c>
      <c r="J31" s="27">
        <v>196.04278938515401</v>
      </c>
      <c r="K31" s="70">
        <v>1.87699851346953E-2</v>
      </c>
      <c r="L31" s="22" t="s">
        <v>158</v>
      </c>
      <c r="M31" s="36">
        <v>103.611615260999</v>
      </c>
      <c r="N31" s="34">
        <v>1.01751381019428E-12</v>
      </c>
      <c r="O31" s="36">
        <v>170.47397092859401</v>
      </c>
      <c r="P31" s="70">
        <v>2.0193770257027501E-11</v>
      </c>
    </row>
    <row r="32" spans="1:16" x14ac:dyDescent="0.25">
      <c r="A32" s="128"/>
      <c r="B32" s="69" t="s">
        <v>369</v>
      </c>
      <c r="C32" s="36">
        <v>1.54817800425474E-2</v>
      </c>
      <c r="D32" s="34">
        <v>1.54821531769393E-74</v>
      </c>
      <c r="E32" s="36">
        <v>1.54661398902804E-2</v>
      </c>
      <c r="F32" s="70">
        <v>1.52583597875502E-74</v>
      </c>
      <c r="G32" s="69" t="s">
        <v>369</v>
      </c>
      <c r="H32" s="36">
        <v>8.6173080181727499</v>
      </c>
      <c r="I32" s="34">
        <v>9.0603944683630396E-9</v>
      </c>
      <c r="J32" s="36">
        <v>8.6208880990290506</v>
      </c>
      <c r="K32" s="70">
        <v>9.1590785768235603E-9</v>
      </c>
      <c r="L32" s="22" t="s">
        <v>369</v>
      </c>
      <c r="M32" s="36">
        <v>2.23761467053269</v>
      </c>
      <c r="N32" s="34">
        <v>1.4663727418745501E-10</v>
      </c>
      <c r="O32" s="36">
        <v>2.2170444384995802</v>
      </c>
      <c r="P32" s="70">
        <v>1.7943874629526201E-10</v>
      </c>
    </row>
    <row r="33" spans="1:16" x14ac:dyDescent="0.25">
      <c r="A33" s="128"/>
      <c r="B33" s="69" t="s">
        <v>370</v>
      </c>
      <c r="C33" s="36">
        <v>-0.100831527722716</v>
      </c>
      <c r="D33" s="34">
        <v>5.0398731924779497E-11</v>
      </c>
      <c r="E33" s="36">
        <v>-9.9696030865647406E-2</v>
      </c>
      <c r="F33" s="70">
        <v>7.6971927251528306E-11</v>
      </c>
      <c r="G33" s="69" t="s">
        <v>370</v>
      </c>
      <c r="H33" s="27">
        <v>59.300728327299701</v>
      </c>
      <c r="I33" s="34">
        <v>7.1371740866122302E-2</v>
      </c>
      <c r="J33" s="27">
        <v>59.105189922457399</v>
      </c>
      <c r="K33" s="70">
        <v>7.26073181840073E-2</v>
      </c>
      <c r="L33" s="22" t="s">
        <v>370</v>
      </c>
      <c r="M33" s="27">
        <v>-1.9377422892779499</v>
      </c>
      <c r="N33" s="34">
        <v>0.76980889850441703</v>
      </c>
      <c r="O33" s="27">
        <v>-0.87553370850950896</v>
      </c>
      <c r="P33" s="70">
        <v>0.89476311639846196</v>
      </c>
    </row>
    <row r="34" spans="1:16" ht="15.75" thickBot="1" x14ac:dyDescent="0.3">
      <c r="A34" s="129"/>
      <c r="B34" s="69" t="s">
        <v>376</v>
      </c>
      <c r="C34" s="27"/>
      <c r="D34" s="34"/>
      <c r="E34" s="27">
        <v>-9.1754462262208597E-2</v>
      </c>
      <c r="F34" s="70">
        <v>0.122102117260784</v>
      </c>
      <c r="G34" s="69" t="s">
        <v>376</v>
      </c>
      <c r="H34" s="27"/>
      <c r="I34" s="34"/>
      <c r="J34" s="27">
        <v>17.112726334860501</v>
      </c>
      <c r="K34" s="70">
        <v>0.86343153662891003</v>
      </c>
      <c r="L34" s="22" t="s">
        <v>376</v>
      </c>
      <c r="M34" s="27"/>
      <c r="N34" s="34"/>
      <c r="O34" s="27">
        <v>-99.855343432371797</v>
      </c>
      <c r="P34" s="70">
        <v>9.4155101122302403E-4</v>
      </c>
    </row>
    <row r="35" spans="1:16" x14ac:dyDescent="0.25">
      <c r="A35" s="127" t="s">
        <v>161</v>
      </c>
      <c r="B35" s="64" t="s">
        <v>368</v>
      </c>
      <c r="C35" s="65">
        <v>1.0418949766194101</v>
      </c>
      <c r="D35" s="66">
        <v>8.9912905529361596E-63</v>
      </c>
      <c r="E35" s="65">
        <v>1.04866598473275</v>
      </c>
      <c r="F35" s="67">
        <v>1.3277637455877599E-63</v>
      </c>
      <c r="G35" s="64" t="s">
        <v>368</v>
      </c>
      <c r="H35" s="84">
        <v>221.14724481110201</v>
      </c>
      <c r="I35" s="66">
        <v>4.9745525972726003E-2</v>
      </c>
      <c r="J35" s="84">
        <v>224.08040225456301</v>
      </c>
      <c r="K35" s="67">
        <v>4.7237652271354402E-2</v>
      </c>
      <c r="L35" s="68" t="s">
        <v>368</v>
      </c>
      <c r="M35" s="84">
        <v>16.838746883787401</v>
      </c>
      <c r="N35" s="66">
        <v>0.51707950819883097</v>
      </c>
      <c r="O35" s="84">
        <v>20.140469925530599</v>
      </c>
      <c r="P35" s="67">
        <v>0.43659509239419197</v>
      </c>
    </row>
    <row r="36" spans="1:16" x14ac:dyDescent="0.25">
      <c r="A36" s="128"/>
      <c r="B36" s="69" t="s">
        <v>161</v>
      </c>
      <c r="C36" s="36">
        <v>0.11757400963471</v>
      </c>
      <c r="D36" s="34">
        <v>6.4265739850403593E-5</v>
      </c>
      <c r="E36" s="36">
        <v>0.22963905397210599</v>
      </c>
      <c r="F36" s="70">
        <v>1.11981787970143E-4</v>
      </c>
      <c r="G36" s="69" t="s">
        <v>161</v>
      </c>
      <c r="H36" s="27">
        <v>179.550265447676</v>
      </c>
      <c r="I36" s="34">
        <v>7.2089831716973501E-4</v>
      </c>
      <c r="J36" s="27">
        <v>235.40606672238599</v>
      </c>
      <c r="K36" s="70">
        <v>3.34697789077361E-2</v>
      </c>
      <c r="L36" s="22" t="s">
        <v>161</v>
      </c>
      <c r="M36" s="36">
        <v>64.177383661440501</v>
      </c>
      <c r="N36" s="34">
        <v>3.2865539196479401E-5</v>
      </c>
      <c r="O36" s="36">
        <v>135.07629069900401</v>
      </c>
      <c r="P36" s="70">
        <v>6.5175409269682699E-6</v>
      </c>
    </row>
    <row r="37" spans="1:16" x14ac:dyDescent="0.25">
      <c r="A37" s="128"/>
      <c r="B37" s="69" t="s">
        <v>369</v>
      </c>
      <c r="C37" s="36">
        <v>1.55937239973893E-2</v>
      </c>
      <c r="D37" s="34">
        <v>3.4454483770731502E-64</v>
      </c>
      <c r="E37" s="36">
        <v>1.54452783267475E-2</v>
      </c>
      <c r="F37" s="70">
        <v>2.9325775170494699E-63</v>
      </c>
      <c r="G37" s="69" t="s">
        <v>369</v>
      </c>
      <c r="H37" s="36">
        <v>8.8937768529236401</v>
      </c>
      <c r="I37" s="34">
        <v>1.0779018526613201E-7</v>
      </c>
      <c r="J37" s="36">
        <v>8.8265906400877192</v>
      </c>
      <c r="K37" s="70">
        <v>1.4828004135887901E-7</v>
      </c>
      <c r="L37" s="22" t="s">
        <v>369</v>
      </c>
      <c r="M37" s="36">
        <v>2.41571380869423</v>
      </c>
      <c r="N37" s="34">
        <v>6.9416272239597003E-10</v>
      </c>
      <c r="O37" s="36">
        <v>2.33716796901887</v>
      </c>
      <c r="P37" s="70">
        <v>2.13614283776635E-9</v>
      </c>
    </row>
    <row r="38" spans="1:16" x14ac:dyDescent="0.25">
      <c r="A38" s="128"/>
      <c r="B38" s="69" t="s">
        <v>370</v>
      </c>
      <c r="C38" s="36">
        <v>-9.7295490809954699E-2</v>
      </c>
      <c r="D38" s="34">
        <v>4.94436660196863E-9</v>
      </c>
      <c r="E38" s="36">
        <v>-9.5546587804476293E-2</v>
      </c>
      <c r="F38" s="70">
        <v>7.4899934911366596E-9</v>
      </c>
      <c r="G38" s="69" t="s">
        <v>370</v>
      </c>
      <c r="H38" s="27">
        <v>74.644647691652295</v>
      </c>
      <c r="I38" s="34">
        <v>3.5643310631770897E-2</v>
      </c>
      <c r="J38" s="27">
        <v>75.559948304113703</v>
      </c>
      <c r="K38" s="70">
        <v>3.3517249699584202E-2</v>
      </c>
      <c r="L38" s="22" t="s">
        <v>370</v>
      </c>
      <c r="M38" s="27">
        <v>0.19387268242376701</v>
      </c>
      <c r="N38" s="34">
        <v>0.97884411897696599</v>
      </c>
      <c r="O38" s="27">
        <v>1.2690398609995199</v>
      </c>
      <c r="P38" s="70">
        <v>0.86174860861090397</v>
      </c>
    </row>
    <row r="39" spans="1:16" ht="15.75" thickBot="1" x14ac:dyDescent="0.3">
      <c r="A39" s="129"/>
      <c r="B39" s="69" t="s">
        <v>377</v>
      </c>
      <c r="C39" s="27"/>
      <c r="D39" s="34"/>
      <c r="E39" s="27">
        <v>-0.14481525534159001</v>
      </c>
      <c r="F39" s="70">
        <v>3.1870575565593397E-2</v>
      </c>
      <c r="G39" s="69" t="s">
        <v>377</v>
      </c>
      <c r="H39" s="27"/>
      <c r="I39" s="34"/>
      <c r="J39" s="27">
        <v>-71.1677181917252</v>
      </c>
      <c r="K39" s="70">
        <v>0.56883773739836596</v>
      </c>
      <c r="L39" s="22" t="s">
        <v>377</v>
      </c>
      <c r="M39" s="27"/>
      <c r="N39" s="34"/>
      <c r="O39" s="27">
        <v>-95.374596429497501</v>
      </c>
      <c r="P39" s="70">
        <v>5.4717473059043798E-3</v>
      </c>
    </row>
    <row r="40" spans="1:16" x14ac:dyDescent="0.25">
      <c r="A40" s="127" t="s">
        <v>165</v>
      </c>
      <c r="B40" s="64" t="s">
        <v>368</v>
      </c>
      <c r="C40" s="65">
        <v>1.0480587900337699</v>
      </c>
      <c r="D40" s="66">
        <v>1.60386378125125E-72</v>
      </c>
      <c r="E40" s="65">
        <v>1.0518678256395699</v>
      </c>
      <c r="F40" s="67">
        <v>1.9751693234788601E-73</v>
      </c>
      <c r="G40" s="64" t="s">
        <v>368</v>
      </c>
      <c r="H40" s="84">
        <v>228.618892962426</v>
      </c>
      <c r="I40" s="66">
        <v>2.7869509363162698E-2</v>
      </c>
      <c r="J40" s="84">
        <v>227.05532446093201</v>
      </c>
      <c r="K40" s="67">
        <v>2.9113663123916701E-2</v>
      </c>
      <c r="L40" s="68" t="s">
        <v>368</v>
      </c>
      <c r="M40" s="84">
        <v>25.910247010402198</v>
      </c>
      <c r="N40" s="66">
        <v>0.28948858805646999</v>
      </c>
      <c r="O40" s="84">
        <v>27.500699090705901</v>
      </c>
      <c r="P40" s="67">
        <v>0.25999946471670699</v>
      </c>
    </row>
    <row r="41" spans="1:16" x14ac:dyDescent="0.25">
      <c r="A41" s="128"/>
      <c r="B41" s="69" t="s">
        <v>165</v>
      </c>
      <c r="C41" s="36">
        <v>9.7803085321901906E-2</v>
      </c>
      <c r="D41" s="34">
        <v>5.20340660890959E-6</v>
      </c>
      <c r="E41" s="36">
        <v>0.19756342985681999</v>
      </c>
      <c r="F41" s="70">
        <v>3.30911285160307E-6</v>
      </c>
      <c r="G41" s="69" t="s">
        <v>165</v>
      </c>
      <c r="H41" s="27">
        <v>110.05448127189599</v>
      </c>
      <c r="I41" s="34">
        <v>3.2276687810675001E-3</v>
      </c>
      <c r="J41" s="27">
        <v>79.481363144240703</v>
      </c>
      <c r="K41" s="70">
        <v>0.29211821367367702</v>
      </c>
      <c r="L41" s="22" t="s">
        <v>165</v>
      </c>
      <c r="M41" s="36">
        <v>50.482639822243101</v>
      </c>
      <c r="N41" s="34">
        <v>1.33982077736454E-5</v>
      </c>
      <c r="O41" s="36">
        <v>96.984304737761406</v>
      </c>
      <c r="P41" s="70">
        <v>1.3442145152101801E-5</v>
      </c>
    </row>
    <row r="42" spans="1:16" x14ac:dyDescent="0.25">
      <c r="A42" s="128"/>
      <c r="B42" s="69" t="s">
        <v>369</v>
      </c>
      <c r="C42" s="36">
        <v>1.5425096688460101E-2</v>
      </c>
      <c r="D42" s="34">
        <v>1.6893431960850701E-72</v>
      </c>
      <c r="E42" s="36">
        <v>1.5312833560970501E-2</v>
      </c>
      <c r="F42" s="70">
        <v>4.7513043419242399E-72</v>
      </c>
      <c r="G42" s="69" t="s">
        <v>369</v>
      </c>
      <c r="H42" s="36">
        <v>8.6603227639423199</v>
      </c>
      <c r="I42" s="34">
        <v>1.83686011174811E-8</v>
      </c>
      <c r="J42" s="36">
        <v>8.7007274555288507</v>
      </c>
      <c r="K42" s="70">
        <v>1.6904624131957599E-8</v>
      </c>
      <c r="L42" s="22" t="s">
        <v>369</v>
      </c>
      <c r="M42" s="36">
        <v>2.2408956370589501</v>
      </c>
      <c r="N42" s="34">
        <v>1.03802638315284E-9</v>
      </c>
      <c r="O42" s="36">
        <v>2.1919607960011001</v>
      </c>
      <c r="P42" s="70">
        <v>2.23239997515084E-9</v>
      </c>
    </row>
    <row r="43" spans="1:16" x14ac:dyDescent="0.25">
      <c r="A43" s="128"/>
      <c r="B43" s="69" t="s">
        <v>370</v>
      </c>
      <c r="C43" s="36">
        <v>-9.9225288393042704E-2</v>
      </c>
      <c r="D43" s="34">
        <v>2.9881308010077701E-10</v>
      </c>
      <c r="E43" s="36">
        <v>-9.7048793889998694E-2</v>
      </c>
      <c r="F43" s="70">
        <v>5.6325407573319103E-10</v>
      </c>
      <c r="G43" s="69" t="s">
        <v>370</v>
      </c>
      <c r="H43" s="27">
        <v>63.589185113603499</v>
      </c>
      <c r="I43" s="34">
        <v>5.8907916179749803E-2</v>
      </c>
      <c r="J43" s="27">
        <v>62.942841358103301</v>
      </c>
      <c r="K43" s="70">
        <v>6.1818322092533698E-2</v>
      </c>
      <c r="L43" s="22" t="s">
        <v>370</v>
      </c>
      <c r="M43" s="27">
        <v>-2.0789318686087901</v>
      </c>
      <c r="N43" s="34">
        <v>0.76577320217677203</v>
      </c>
      <c r="O43" s="27">
        <v>-1.1409055936082599</v>
      </c>
      <c r="P43" s="70">
        <v>0.87024528021034098</v>
      </c>
    </row>
    <row r="44" spans="1:16" ht="15.75" thickBot="1" x14ac:dyDescent="0.3">
      <c r="A44" s="129"/>
      <c r="B44" s="69" t="s">
        <v>378</v>
      </c>
      <c r="C44" s="27"/>
      <c r="D44" s="34"/>
      <c r="E44" s="27">
        <v>-0.132267574780768</v>
      </c>
      <c r="F44" s="70">
        <v>6.5173052409003302E-3</v>
      </c>
      <c r="G44" s="69" t="s">
        <v>378</v>
      </c>
      <c r="H44" s="27"/>
      <c r="I44" s="34"/>
      <c r="J44" s="27">
        <v>40.363440038149399</v>
      </c>
      <c r="K44" s="70">
        <v>0.64063364389265898</v>
      </c>
      <c r="L44" s="22" t="s">
        <v>378</v>
      </c>
      <c r="M44" s="27"/>
      <c r="N44" s="34"/>
      <c r="O44" s="27">
        <v>-63.6531945360801</v>
      </c>
      <c r="P44" s="70">
        <v>1.33844326979755E-2</v>
      </c>
    </row>
    <row r="45" spans="1:16" x14ac:dyDescent="0.25">
      <c r="A45" s="127" t="s">
        <v>169</v>
      </c>
      <c r="B45" s="64" t="s">
        <v>368</v>
      </c>
      <c r="C45" s="65">
        <v>1.02307166209365</v>
      </c>
      <c r="D45" s="66">
        <v>5.2142159529664903E-71</v>
      </c>
      <c r="E45" s="65">
        <v>1.02477776145275</v>
      </c>
      <c r="F45" s="67">
        <v>3.5205607826928099E-71</v>
      </c>
      <c r="G45" s="64" t="s">
        <v>368</v>
      </c>
      <c r="H45" s="84">
        <v>224.10432514558599</v>
      </c>
      <c r="I45" s="66">
        <v>2.8937981716109399E-2</v>
      </c>
      <c r="J45" s="84">
        <v>223.59425351549399</v>
      </c>
      <c r="K45" s="67">
        <v>2.9490861068159801E-2</v>
      </c>
      <c r="L45" s="68" t="s">
        <v>368</v>
      </c>
      <c r="M45" s="84">
        <v>22.1579445797773</v>
      </c>
      <c r="N45" s="66">
        <v>0.35735024038923002</v>
      </c>
      <c r="O45" s="84">
        <v>23.030285589423499</v>
      </c>
      <c r="P45" s="67">
        <v>0.33807317529894398</v>
      </c>
    </row>
    <row r="46" spans="1:16" x14ac:dyDescent="0.25">
      <c r="A46" s="128"/>
      <c r="B46" s="69" t="s">
        <v>169</v>
      </c>
      <c r="C46" s="36">
        <v>8.7887244296493805E-2</v>
      </c>
      <c r="D46" s="34">
        <v>1.2992201719044799E-4</v>
      </c>
      <c r="E46" s="27">
        <v>0.124534354829447</v>
      </c>
      <c r="F46" s="70">
        <v>3.6165985039259899E-3</v>
      </c>
      <c r="G46" s="69" t="s">
        <v>169</v>
      </c>
      <c r="H46" s="27">
        <v>81.376897355182706</v>
      </c>
      <c r="I46" s="34">
        <v>3.5327381286184303E-2</v>
      </c>
      <c r="J46" s="27">
        <v>75.776393883678693</v>
      </c>
      <c r="K46" s="70">
        <v>0.30238718332648701</v>
      </c>
      <c r="L46" s="22" t="s">
        <v>169</v>
      </c>
      <c r="M46" s="36">
        <v>49.823050435345202</v>
      </c>
      <c r="N46" s="34">
        <v>3.78573109400693E-5</v>
      </c>
      <c r="O46" s="36">
        <v>80.179625948125704</v>
      </c>
      <c r="P46" s="70">
        <v>2.9485060583709201E-4</v>
      </c>
    </row>
    <row r="47" spans="1:16" x14ac:dyDescent="0.25">
      <c r="A47" s="128"/>
      <c r="B47" s="69" t="s">
        <v>369</v>
      </c>
      <c r="C47" s="36">
        <v>1.5805622832675899E-2</v>
      </c>
      <c r="D47" s="34">
        <v>1.9429285443631801E-76</v>
      </c>
      <c r="E47" s="36">
        <v>1.5758173898071898E-2</v>
      </c>
      <c r="F47" s="70">
        <v>6.3074397390387997E-76</v>
      </c>
      <c r="G47" s="69" t="s">
        <v>369</v>
      </c>
      <c r="H47" s="36">
        <v>8.77428776178572</v>
      </c>
      <c r="I47" s="34">
        <v>7.7688151525799198E-9</v>
      </c>
      <c r="J47" s="36">
        <v>8.7852532547713498</v>
      </c>
      <c r="K47" s="70">
        <v>8.0388348498927704E-9</v>
      </c>
      <c r="L47" s="22" t="s">
        <v>369</v>
      </c>
      <c r="M47" s="36">
        <v>2.2936767150618098</v>
      </c>
      <c r="N47" s="34">
        <v>2.3037598389206499E-10</v>
      </c>
      <c r="O47" s="36">
        <v>2.2629694116210599</v>
      </c>
      <c r="P47" s="70">
        <v>3.8973015875052E-10</v>
      </c>
    </row>
    <row r="48" spans="1:16" x14ac:dyDescent="0.25">
      <c r="A48" s="128"/>
      <c r="B48" s="69" t="s">
        <v>370</v>
      </c>
      <c r="C48" s="36">
        <v>-0.101388040517175</v>
      </c>
      <c r="D48" s="34">
        <v>6.2255816403445403E-11</v>
      </c>
      <c r="E48" s="36">
        <v>-0.100445962148752</v>
      </c>
      <c r="F48" s="70">
        <v>8.9236756093711998E-11</v>
      </c>
      <c r="G48" s="69" t="s">
        <v>370</v>
      </c>
      <c r="H48" s="27">
        <v>55.0125005011881</v>
      </c>
      <c r="I48" s="34">
        <v>9.9231225461003797E-2</v>
      </c>
      <c r="J48" s="27">
        <v>54.896122397908798</v>
      </c>
      <c r="K48" s="70">
        <v>0.10038442246276499</v>
      </c>
      <c r="L48" s="22" t="s">
        <v>370</v>
      </c>
      <c r="M48" s="27">
        <v>-3.1780098559584902</v>
      </c>
      <c r="N48" s="34">
        <v>0.64517782687507497</v>
      </c>
      <c r="O48" s="27">
        <v>-2.4139106323779802</v>
      </c>
      <c r="P48" s="70">
        <v>0.72649640665656301</v>
      </c>
    </row>
    <row r="49" spans="1:16" ht="15.75" thickBot="1" x14ac:dyDescent="0.3">
      <c r="A49" s="129"/>
      <c r="B49" s="69" t="s">
        <v>379</v>
      </c>
      <c r="C49" s="27"/>
      <c r="D49" s="34"/>
      <c r="E49" s="27">
        <v>-4.9883916493252203E-2</v>
      </c>
      <c r="F49" s="70">
        <v>0.32093691399073199</v>
      </c>
      <c r="G49" s="69" t="s">
        <v>379</v>
      </c>
      <c r="H49" s="27"/>
      <c r="I49" s="34"/>
      <c r="J49" s="27">
        <v>7.9346963800034196</v>
      </c>
      <c r="K49" s="70">
        <v>0.92654067002876095</v>
      </c>
      <c r="L49" s="22" t="s">
        <v>379</v>
      </c>
      <c r="M49" s="27"/>
      <c r="N49" s="34"/>
      <c r="O49" s="27">
        <v>-42.6018919579585</v>
      </c>
      <c r="P49" s="70">
        <v>0.103035112511425</v>
      </c>
    </row>
    <row r="50" spans="1:16" x14ac:dyDescent="0.25">
      <c r="A50" s="127" t="s">
        <v>172</v>
      </c>
      <c r="B50" s="64" t="s">
        <v>368</v>
      </c>
      <c r="C50" s="65">
        <v>1.0826332107016099</v>
      </c>
      <c r="D50" s="66">
        <v>1.13601366473038E-77</v>
      </c>
      <c r="E50" s="65">
        <v>1.08158291655637</v>
      </c>
      <c r="F50" s="67">
        <v>1.4036502868921E-77</v>
      </c>
      <c r="G50" s="64" t="s">
        <v>368</v>
      </c>
      <c r="H50" s="84">
        <v>283.34621555634197</v>
      </c>
      <c r="I50" s="66">
        <v>4.8463650146050698E-3</v>
      </c>
      <c r="J50" s="84">
        <v>284.21563663419499</v>
      </c>
      <c r="K50" s="67">
        <v>4.7613493908637101E-3</v>
      </c>
      <c r="L50" s="68" t="s">
        <v>368</v>
      </c>
      <c r="M50" s="84">
        <v>47.158120791291999</v>
      </c>
      <c r="N50" s="66">
        <v>3.88369606652001E-2</v>
      </c>
      <c r="O50" s="84">
        <v>46.531368715157697</v>
      </c>
      <c r="P50" s="67">
        <v>4.13211253346066E-2</v>
      </c>
    </row>
    <row r="51" spans="1:16" x14ac:dyDescent="0.25">
      <c r="A51" s="128"/>
      <c r="B51" s="69" t="s">
        <v>172</v>
      </c>
      <c r="C51" s="36">
        <v>0.224418595771785</v>
      </c>
      <c r="D51" s="34">
        <v>5.1603774090998999E-12</v>
      </c>
      <c r="E51" s="36">
        <v>0.276979036210177</v>
      </c>
      <c r="F51" s="70">
        <v>2.3859216541196902E-7</v>
      </c>
      <c r="G51" s="69" t="s">
        <v>172</v>
      </c>
      <c r="H51" s="36">
        <v>337.93198508181098</v>
      </c>
      <c r="I51" s="34">
        <v>1.3929004670906199E-9</v>
      </c>
      <c r="J51" s="27">
        <v>314.49503431002103</v>
      </c>
      <c r="K51" s="70">
        <v>5.3309775984786199E-4</v>
      </c>
      <c r="L51" s="22" t="s">
        <v>172</v>
      </c>
      <c r="M51" s="36">
        <v>146.46576148223701</v>
      </c>
      <c r="N51" s="34">
        <v>1.35872520218472E-19</v>
      </c>
      <c r="O51" s="36">
        <v>176.595707827377</v>
      </c>
      <c r="P51" s="70">
        <v>3.14266582888374E-11</v>
      </c>
    </row>
    <row r="52" spans="1:16" x14ac:dyDescent="0.25">
      <c r="A52" s="128"/>
      <c r="B52" s="69" t="s">
        <v>369</v>
      </c>
      <c r="C52" s="36">
        <v>1.4814678155475399E-2</v>
      </c>
      <c r="D52" s="34">
        <v>4.8396191675876505E-69</v>
      </c>
      <c r="E52" s="36">
        <v>1.47962696763312E-2</v>
      </c>
      <c r="F52" s="70">
        <v>5.8147944084208704E-69</v>
      </c>
      <c r="G52" s="69" t="s">
        <v>369</v>
      </c>
      <c r="H52" s="36">
        <v>7.6739616579594703</v>
      </c>
      <c r="I52" s="34">
        <v>2.53018128218745E-7</v>
      </c>
      <c r="J52" s="36">
        <v>7.6761322701534898</v>
      </c>
      <c r="K52" s="70">
        <v>2.5564836513717602E-7</v>
      </c>
      <c r="L52" s="22" t="s">
        <v>369</v>
      </c>
      <c r="M52" s="36">
        <v>1.8458302798144299</v>
      </c>
      <c r="N52" s="34">
        <v>7.2008830454940905E-8</v>
      </c>
      <c r="O52" s="36">
        <v>1.8361245782098501</v>
      </c>
      <c r="P52" s="70">
        <v>8.1971915592581997E-8</v>
      </c>
    </row>
    <row r="53" spans="1:16" x14ac:dyDescent="0.25">
      <c r="A53" s="128"/>
      <c r="B53" s="69" t="s">
        <v>370</v>
      </c>
      <c r="C53" s="36">
        <v>-9.5925095546795902E-2</v>
      </c>
      <c r="D53" s="34">
        <v>2.3488459514903703E-10</v>
      </c>
      <c r="E53" s="36">
        <v>-9.4374341997797401E-2</v>
      </c>
      <c r="F53" s="70">
        <v>4.61076432901146E-10</v>
      </c>
      <c r="G53" s="69" t="s">
        <v>370</v>
      </c>
      <c r="H53" s="27">
        <v>75.037333139007501</v>
      </c>
      <c r="I53" s="34">
        <v>1.98759124235399E-2</v>
      </c>
      <c r="J53" s="27">
        <v>74.364283394936194</v>
      </c>
      <c r="K53" s="70">
        <v>2.13187458048275E-2</v>
      </c>
      <c r="L53" s="22" t="s">
        <v>370</v>
      </c>
      <c r="M53" s="27">
        <v>2.8234034854571499</v>
      </c>
      <c r="N53" s="34">
        <v>0.65897114631685705</v>
      </c>
      <c r="O53" s="27">
        <v>3.6838591616847101</v>
      </c>
      <c r="P53" s="70">
        <v>0.56591996244476495</v>
      </c>
    </row>
    <row r="54" spans="1:16" ht="15.75" thickBot="1" x14ac:dyDescent="0.3">
      <c r="A54" s="129"/>
      <c r="B54" s="69" t="s">
        <v>380</v>
      </c>
      <c r="C54" s="27"/>
      <c r="D54" s="34"/>
      <c r="E54" s="27">
        <v>-7.9628776750475597E-2</v>
      </c>
      <c r="F54" s="70">
        <v>0.224174828512408</v>
      </c>
      <c r="G54" s="69" t="s">
        <v>380</v>
      </c>
      <c r="H54" s="27"/>
      <c r="I54" s="34"/>
      <c r="J54" s="27">
        <v>37.191705670865304</v>
      </c>
      <c r="K54" s="70">
        <v>0.74036453264584301</v>
      </c>
      <c r="L54" s="22" t="s">
        <v>380</v>
      </c>
      <c r="M54" s="27"/>
      <c r="N54" s="34"/>
      <c r="O54" s="27">
        <v>-46.015865197005901</v>
      </c>
      <c r="P54" s="70">
        <v>0.15289350253319101</v>
      </c>
    </row>
    <row r="55" spans="1:16" x14ac:dyDescent="0.25">
      <c r="A55" s="127" t="s">
        <v>175</v>
      </c>
      <c r="B55" s="64" t="s">
        <v>368</v>
      </c>
      <c r="C55" s="65">
        <v>1.0544609568174901</v>
      </c>
      <c r="D55" s="66">
        <v>4.8307704337373296E-75</v>
      </c>
      <c r="E55" s="65">
        <v>1.0568375544923501</v>
      </c>
      <c r="F55" s="67">
        <v>1.7327365687077E-75</v>
      </c>
      <c r="G55" s="64" t="s">
        <v>368</v>
      </c>
      <c r="H55" s="84">
        <v>240.76386085146501</v>
      </c>
      <c r="I55" s="66">
        <v>1.7797814269579399E-2</v>
      </c>
      <c r="J55" s="84">
        <v>240.004926463972</v>
      </c>
      <c r="K55" s="67">
        <v>1.8257280220934102E-2</v>
      </c>
      <c r="L55" s="68" t="s">
        <v>368</v>
      </c>
      <c r="M55" s="84">
        <v>31.066895049855201</v>
      </c>
      <c r="N55" s="66">
        <v>0.18821195054022899</v>
      </c>
      <c r="O55" s="84">
        <v>32.3908194654623</v>
      </c>
      <c r="P55" s="67">
        <v>0.16962043862434201</v>
      </c>
    </row>
    <row r="56" spans="1:16" x14ac:dyDescent="0.25">
      <c r="A56" s="128"/>
      <c r="B56" s="69" t="s">
        <v>175</v>
      </c>
      <c r="C56" s="36">
        <v>0.14295607879282701</v>
      </c>
      <c r="D56" s="34">
        <v>1.01979150805913E-8</v>
      </c>
      <c r="E56" s="36">
        <v>0.20843679216480901</v>
      </c>
      <c r="F56" s="70">
        <v>3.0483934190041901E-6</v>
      </c>
      <c r="G56" s="69" t="s">
        <v>175</v>
      </c>
      <c r="H56" s="27">
        <v>111.54748662664601</v>
      </c>
      <c r="I56" s="34">
        <v>6.8249831869290796E-3</v>
      </c>
      <c r="J56" s="27">
        <v>93.190038344134294</v>
      </c>
      <c r="K56" s="70">
        <v>0.21576299723008099</v>
      </c>
      <c r="L56" s="22" t="s">
        <v>175</v>
      </c>
      <c r="M56" s="36">
        <v>75.292569994270195</v>
      </c>
      <c r="N56" s="34">
        <v>2.35786221948625E-9</v>
      </c>
      <c r="O56" s="36">
        <v>113.528616304379</v>
      </c>
      <c r="P56" s="70">
        <v>3.4166451300393501E-7</v>
      </c>
    </row>
    <row r="57" spans="1:16" x14ac:dyDescent="0.25">
      <c r="A57" s="128"/>
      <c r="B57" s="69" t="s">
        <v>369</v>
      </c>
      <c r="C57" s="36">
        <v>1.5318018903571999E-2</v>
      </c>
      <c r="D57" s="34">
        <v>1.9423348011039201E-73</v>
      </c>
      <c r="E57" s="36">
        <v>1.52494717560515E-2</v>
      </c>
      <c r="F57" s="70">
        <v>5.1812886811321602E-73</v>
      </c>
      <c r="G57" s="69" t="s">
        <v>369</v>
      </c>
      <c r="H57" s="36">
        <v>8.5140959774130192</v>
      </c>
      <c r="I57" s="34">
        <v>1.47154871178118E-8</v>
      </c>
      <c r="J57" s="36">
        <v>8.5346945426012297</v>
      </c>
      <c r="K57" s="70">
        <v>1.43117816856527E-8</v>
      </c>
      <c r="L57" s="22" t="s">
        <v>369</v>
      </c>
      <c r="M57" s="36">
        <v>2.1528632563776902</v>
      </c>
      <c r="N57" s="34">
        <v>1.20775163755324E-9</v>
      </c>
      <c r="O57" s="36">
        <v>2.11434538313644</v>
      </c>
      <c r="P57" s="70">
        <v>2.3008979205242001E-9</v>
      </c>
    </row>
    <row r="58" spans="1:16" x14ac:dyDescent="0.25">
      <c r="A58" s="128"/>
      <c r="B58" s="69" t="s">
        <v>370</v>
      </c>
      <c r="C58" s="36">
        <v>-0.101529290615496</v>
      </c>
      <c r="D58" s="34">
        <v>3.5563814084610201E-11</v>
      </c>
      <c r="E58" s="36">
        <v>-0.100450928760858</v>
      </c>
      <c r="F58" s="70">
        <v>4.8779497839266599E-11</v>
      </c>
      <c r="G58" s="69" t="s">
        <v>370</v>
      </c>
      <c r="H58" s="27">
        <v>55.5409392449886</v>
      </c>
      <c r="I58" s="34">
        <v>9.4228428145927398E-2</v>
      </c>
      <c r="J58" s="27">
        <v>55.256495045199401</v>
      </c>
      <c r="K58" s="70">
        <v>9.6170879329232795E-2</v>
      </c>
      <c r="L58" s="22" t="s">
        <v>370</v>
      </c>
      <c r="M58" s="27">
        <v>-2.507734922274</v>
      </c>
      <c r="N58" s="34">
        <v>0.71149979752416104</v>
      </c>
      <c r="O58" s="27">
        <v>-1.95142020118853</v>
      </c>
      <c r="P58" s="70">
        <v>0.77357885190892595</v>
      </c>
    </row>
    <row r="59" spans="1:16" ht="15.75" thickBot="1" x14ac:dyDescent="0.3">
      <c r="A59" s="129"/>
      <c r="B59" s="69" t="s">
        <v>381</v>
      </c>
      <c r="C59" s="27"/>
      <c r="D59" s="34"/>
      <c r="E59" s="27">
        <v>-9.2870168458536406E-2</v>
      </c>
      <c r="F59" s="70">
        <v>7.9584892193525505E-2</v>
      </c>
      <c r="G59" s="69" t="s">
        <v>381</v>
      </c>
      <c r="H59" s="27"/>
      <c r="I59" s="34"/>
      <c r="J59" s="27">
        <v>26.293097294077199</v>
      </c>
      <c r="K59" s="70">
        <v>0.76907180508502604</v>
      </c>
      <c r="L59" s="22" t="s">
        <v>381</v>
      </c>
      <c r="M59" s="27"/>
      <c r="N59" s="34"/>
      <c r="O59" s="27">
        <v>-55.978400677196902</v>
      </c>
      <c r="P59" s="70">
        <v>3.4642404481710701E-2</v>
      </c>
    </row>
    <row r="60" spans="1:16" x14ac:dyDescent="0.25">
      <c r="A60" s="127" t="s">
        <v>176</v>
      </c>
      <c r="B60" s="64" t="s">
        <v>368</v>
      </c>
      <c r="C60" s="65">
        <v>1.1036566812809001</v>
      </c>
      <c r="D60" s="66">
        <v>9.3654210958307499E-85</v>
      </c>
      <c r="E60" s="65">
        <v>1.10674251474154</v>
      </c>
      <c r="F60" s="67">
        <v>5.3763055287345095E-85</v>
      </c>
      <c r="G60" s="64" t="s">
        <v>368</v>
      </c>
      <c r="H60" s="65">
        <v>345.11908141787001</v>
      </c>
      <c r="I60" s="66">
        <v>2.9345973504453602E-4</v>
      </c>
      <c r="J60" s="65">
        <v>350.61441825375999</v>
      </c>
      <c r="K60" s="67">
        <v>2.37525521058353E-4</v>
      </c>
      <c r="L60" s="68" t="s">
        <v>368</v>
      </c>
      <c r="M60" s="84">
        <v>65.050393829087994</v>
      </c>
      <c r="N60" s="66">
        <v>1.1957837664987299E-3</v>
      </c>
      <c r="O60" s="84">
        <v>66.884894079401803</v>
      </c>
      <c r="P60" s="67">
        <v>8.7997867211861598E-4</v>
      </c>
    </row>
    <row r="61" spans="1:16" x14ac:dyDescent="0.25">
      <c r="A61" s="128"/>
      <c r="B61" s="69" t="s">
        <v>176</v>
      </c>
      <c r="C61" s="36">
        <v>0.44981165970970599</v>
      </c>
      <c r="D61" s="34">
        <v>1.9413086759005399E-21</v>
      </c>
      <c r="E61" s="36">
        <v>0.53287906439125998</v>
      </c>
      <c r="F61" s="70">
        <v>9.4056106648386806E-12</v>
      </c>
      <c r="G61" s="69" t="s">
        <v>176</v>
      </c>
      <c r="H61" s="36">
        <v>994.54891913022095</v>
      </c>
      <c r="I61" s="34">
        <v>2.82019649287886E-28</v>
      </c>
      <c r="J61" s="36">
        <v>1141.7966904063701</v>
      </c>
      <c r="K61" s="70">
        <v>4.1738835185179401E-14</v>
      </c>
      <c r="L61" s="22" t="s">
        <v>176</v>
      </c>
      <c r="M61" s="36">
        <v>325.22512018496002</v>
      </c>
      <c r="N61" s="34">
        <v>1.2520666457977199E-51</v>
      </c>
      <c r="O61" s="36">
        <v>377.546951868299</v>
      </c>
      <c r="P61" s="70">
        <v>4.68200461733203E-29</v>
      </c>
    </row>
    <row r="62" spans="1:16" x14ac:dyDescent="0.25">
      <c r="A62" s="128"/>
      <c r="B62" s="69" t="s">
        <v>369</v>
      </c>
      <c r="C62" s="36">
        <v>1.45042695232228E-2</v>
      </c>
      <c r="D62" s="34">
        <v>5.8028138391169899E-71</v>
      </c>
      <c r="E62" s="36">
        <v>1.44328665104323E-2</v>
      </c>
      <c r="F62" s="70">
        <v>3.7891386908669303E-70</v>
      </c>
      <c r="G62" s="69" t="s">
        <v>369</v>
      </c>
      <c r="H62" s="36">
        <v>6.6829434362390803</v>
      </c>
      <c r="I62" s="34">
        <v>2.1565415798417299E-6</v>
      </c>
      <c r="J62" s="36">
        <v>6.5549588129182998</v>
      </c>
      <c r="K62" s="70">
        <v>3.5250524099578202E-6</v>
      </c>
      <c r="L62" s="22" t="s">
        <v>369</v>
      </c>
      <c r="M62" s="36">
        <v>1.5750971093070001</v>
      </c>
      <c r="N62" s="34">
        <v>1.6193395032239001E-7</v>
      </c>
      <c r="O62" s="36">
        <v>1.53304902203958</v>
      </c>
      <c r="P62" s="70">
        <v>3.59527158017795E-7</v>
      </c>
    </row>
    <row r="63" spans="1:16" x14ac:dyDescent="0.25">
      <c r="A63" s="128"/>
      <c r="B63" s="69" t="s">
        <v>370</v>
      </c>
      <c r="C63" s="36">
        <v>-9.7582938747246106E-2</v>
      </c>
      <c r="D63" s="34">
        <v>1.19016318258698E-11</v>
      </c>
      <c r="E63" s="36">
        <v>-9.6912988185982998E-2</v>
      </c>
      <c r="F63" s="70">
        <v>1.64513975729737E-11</v>
      </c>
      <c r="G63" s="69" t="s">
        <v>370</v>
      </c>
      <c r="H63" s="27">
        <v>77.237409044040604</v>
      </c>
      <c r="I63" s="34">
        <v>7.9689060453735708E-3</v>
      </c>
      <c r="J63" s="27">
        <v>78.564019741457201</v>
      </c>
      <c r="K63" s="70">
        <v>6.9705576639846299E-3</v>
      </c>
      <c r="L63" s="22" t="s">
        <v>370</v>
      </c>
      <c r="M63" s="27">
        <v>1.88671529450155</v>
      </c>
      <c r="N63" s="34">
        <v>0.72965402910240895</v>
      </c>
      <c r="O63" s="27">
        <v>2.2148243955745999</v>
      </c>
      <c r="P63" s="70">
        <v>0.68557913424197803</v>
      </c>
    </row>
    <row r="64" spans="1:16" ht="15.75" thickBot="1" x14ac:dyDescent="0.3">
      <c r="A64" s="129"/>
      <c r="B64" s="71" t="s">
        <v>382</v>
      </c>
      <c r="C64" s="72"/>
      <c r="D64" s="73"/>
      <c r="E64" s="72">
        <v>-0.12752811630467201</v>
      </c>
      <c r="F64" s="74">
        <v>0.177610266681933</v>
      </c>
      <c r="G64" s="71" t="s">
        <v>382</v>
      </c>
      <c r="H64" s="72"/>
      <c r="I64" s="73"/>
      <c r="J64" s="72">
        <v>-219.59076810465001</v>
      </c>
      <c r="K64" s="74">
        <v>0.223378705373736</v>
      </c>
      <c r="L64" s="75" t="s">
        <v>382</v>
      </c>
      <c r="M64" s="72"/>
      <c r="N64" s="73"/>
      <c r="O64" s="72">
        <v>-84.590633187722304</v>
      </c>
      <c r="P64" s="74">
        <v>3.3808913021260802E-2</v>
      </c>
    </row>
    <row r="65" spans="1:16" ht="15.75" thickBot="1" x14ac:dyDescent="0.3">
      <c r="A65" s="98" t="s">
        <v>307</v>
      </c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</row>
    <row r="66" spans="1:16" x14ac:dyDescent="0.25">
      <c r="A66" s="104" t="s">
        <v>228</v>
      </c>
      <c r="B66" s="106" t="s">
        <v>229</v>
      </c>
      <c r="C66" s="107" t="s">
        <v>0</v>
      </c>
      <c r="D66" s="34"/>
      <c r="E66" s="27"/>
      <c r="F66" s="34"/>
      <c r="G66" s="22"/>
      <c r="H66" s="22"/>
      <c r="I66" s="22"/>
      <c r="J66" s="22"/>
      <c r="K66" s="22"/>
      <c r="L66" s="22"/>
      <c r="M66" s="22"/>
      <c r="N66" s="22"/>
      <c r="O66" s="22"/>
      <c r="P66" s="22"/>
    </row>
    <row r="67" spans="1:16" x14ac:dyDescent="0.25">
      <c r="A67" s="99" t="s">
        <v>203</v>
      </c>
      <c r="B67" s="14"/>
      <c r="C67" s="108" t="s">
        <v>230</v>
      </c>
      <c r="D67" s="34"/>
      <c r="E67" s="27"/>
      <c r="F67" s="34"/>
      <c r="G67" s="22"/>
      <c r="H67" s="22"/>
      <c r="I67" s="22"/>
      <c r="J67" s="22"/>
      <c r="K67" s="22"/>
      <c r="L67" s="22"/>
      <c r="M67" s="22"/>
      <c r="N67" s="22"/>
      <c r="O67" s="22"/>
      <c r="P67" s="22"/>
    </row>
    <row r="68" spans="1:16" x14ac:dyDescent="0.25">
      <c r="A68" s="99" t="s">
        <v>358</v>
      </c>
      <c r="B68" s="14"/>
      <c r="C68" s="108" t="s">
        <v>383</v>
      </c>
      <c r="D68" s="34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</row>
    <row r="69" spans="1:16" x14ac:dyDescent="0.25">
      <c r="A69" s="99" t="s">
        <v>275</v>
      </c>
      <c r="B69" s="14"/>
      <c r="C69" s="100" t="s">
        <v>384</v>
      </c>
      <c r="D69" s="34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</row>
    <row r="70" spans="1:16" x14ac:dyDescent="0.25">
      <c r="A70" s="99" t="s">
        <v>183</v>
      </c>
      <c r="B70" s="14"/>
      <c r="C70" s="108" t="s">
        <v>463</v>
      </c>
      <c r="D70" s="34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</row>
    <row r="71" spans="1:16" x14ac:dyDescent="0.25">
      <c r="A71" s="99"/>
      <c r="B71" s="90" t="s">
        <v>359</v>
      </c>
      <c r="C71" s="108" t="s">
        <v>385</v>
      </c>
      <c r="D71" s="34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</row>
    <row r="72" spans="1:16" x14ac:dyDescent="0.25">
      <c r="A72" s="99"/>
      <c r="B72" s="90" t="s">
        <v>212</v>
      </c>
      <c r="C72" s="108" t="s">
        <v>232</v>
      </c>
      <c r="D72" s="34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</row>
    <row r="73" spans="1:16" x14ac:dyDescent="0.25">
      <c r="A73" s="99"/>
      <c r="B73" s="90" t="s">
        <v>213</v>
      </c>
      <c r="C73" s="108" t="s">
        <v>233</v>
      </c>
      <c r="D73" s="34"/>
      <c r="E73" s="27"/>
      <c r="F73" s="34"/>
      <c r="G73" s="22"/>
      <c r="H73" s="22"/>
      <c r="I73" s="22"/>
      <c r="J73" s="22"/>
      <c r="K73" s="22"/>
      <c r="L73" s="22"/>
      <c r="M73" s="22"/>
      <c r="N73" s="22"/>
      <c r="O73" s="22"/>
      <c r="P73" s="22"/>
    </row>
    <row r="74" spans="1:16" x14ac:dyDescent="0.25">
      <c r="A74" s="99" t="s">
        <v>189</v>
      </c>
      <c r="B74" s="14"/>
      <c r="C74" s="108" t="s">
        <v>395</v>
      </c>
      <c r="D74" s="34"/>
      <c r="E74" s="27"/>
      <c r="F74" s="34"/>
      <c r="G74" s="22"/>
      <c r="H74" s="22"/>
      <c r="I74" s="22"/>
      <c r="J74" s="22"/>
      <c r="K74" s="22"/>
      <c r="L74" s="22"/>
      <c r="M74" s="22"/>
      <c r="N74" s="22"/>
      <c r="O74" s="22"/>
      <c r="P74" s="22"/>
    </row>
    <row r="75" spans="1:16" x14ac:dyDescent="0.25">
      <c r="A75" s="99"/>
      <c r="B75" s="90" t="s">
        <v>359</v>
      </c>
      <c r="C75" s="108" t="s">
        <v>385</v>
      </c>
      <c r="D75" s="34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</row>
    <row r="76" spans="1:16" x14ac:dyDescent="0.25">
      <c r="A76" s="99"/>
      <c r="B76" s="90" t="s">
        <v>212</v>
      </c>
      <c r="C76" s="108" t="s">
        <v>232</v>
      </c>
      <c r="D76" s="34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</row>
    <row r="77" spans="1:16" x14ac:dyDescent="0.25">
      <c r="A77" s="99"/>
      <c r="B77" s="90" t="s">
        <v>213</v>
      </c>
      <c r="C77" s="108" t="s">
        <v>233</v>
      </c>
      <c r="D77" s="34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</row>
    <row r="78" spans="1:16" x14ac:dyDescent="0.25">
      <c r="A78" s="99" t="s">
        <v>188</v>
      </c>
      <c r="B78" s="14"/>
      <c r="C78" s="108" t="s">
        <v>396</v>
      </c>
      <c r="D78" s="34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</row>
    <row r="79" spans="1:16" x14ac:dyDescent="0.25">
      <c r="A79" s="99"/>
      <c r="B79" s="90" t="s">
        <v>359</v>
      </c>
      <c r="C79" s="108" t="s">
        <v>385</v>
      </c>
      <c r="D79" s="34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</row>
    <row r="80" spans="1:16" x14ac:dyDescent="0.25">
      <c r="A80" s="99"/>
      <c r="B80" s="90" t="s">
        <v>212</v>
      </c>
      <c r="C80" s="108" t="s">
        <v>232</v>
      </c>
      <c r="D80" s="34"/>
      <c r="E80" s="27"/>
      <c r="F80" s="34"/>
      <c r="G80" s="22"/>
      <c r="H80" s="22"/>
      <c r="I80" s="22"/>
      <c r="J80" s="22"/>
      <c r="K80" s="22"/>
      <c r="L80" s="22"/>
      <c r="M80" s="22"/>
      <c r="N80" s="22"/>
      <c r="O80" s="22"/>
      <c r="P80" s="22"/>
    </row>
    <row r="81" spans="1:16" ht="15.75" thickBot="1" x14ac:dyDescent="0.3">
      <c r="A81" s="101"/>
      <c r="B81" s="109" t="s">
        <v>213</v>
      </c>
      <c r="C81" s="110" t="s">
        <v>233</v>
      </c>
      <c r="D81" s="34"/>
      <c r="E81" s="27"/>
      <c r="F81" s="34"/>
      <c r="G81" s="22"/>
      <c r="H81" s="22"/>
      <c r="I81" s="22"/>
      <c r="J81" s="22"/>
      <c r="K81" s="22"/>
      <c r="L81" s="22"/>
      <c r="M81" s="22"/>
      <c r="N81" s="22"/>
      <c r="O81" s="22"/>
      <c r="P81" s="22"/>
    </row>
    <row r="82" spans="1:16" ht="15.75" thickBot="1" x14ac:dyDescent="0.3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</row>
    <row r="83" spans="1:16" x14ac:dyDescent="0.25">
      <c r="A83" s="104" t="s">
        <v>387</v>
      </c>
      <c r="B83" s="105" t="s">
        <v>0</v>
      </c>
      <c r="C83" s="103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</row>
    <row r="84" spans="1:16" x14ac:dyDescent="0.25">
      <c r="A84" s="99" t="s">
        <v>368</v>
      </c>
      <c r="B84" s="100" t="s">
        <v>388</v>
      </c>
      <c r="C84" s="103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</row>
    <row r="85" spans="1:16" x14ac:dyDescent="0.25">
      <c r="A85" s="99" t="s">
        <v>389</v>
      </c>
      <c r="B85" s="100" t="s">
        <v>390</v>
      </c>
      <c r="C85" s="103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</row>
    <row r="86" spans="1:16" x14ac:dyDescent="0.25">
      <c r="A86" s="99" t="s">
        <v>369</v>
      </c>
      <c r="B86" s="100" t="s">
        <v>391</v>
      </c>
      <c r="C86" s="103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</row>
    <row r="87" spans="1:16" x14ac:dyDescent="0.25">
      <c r="A87" s="99" t="s">
        <v>370</v>
      </c>
      <c r="B87" s="100" t="s">
        <v>392</v>
      </c>
      <c r="C87" s="103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</row>
    <row r="88" spans="1:16" ht="15.75" thickBot="1" x14ac:dyDescent="0.3">
      <c r="A88" s="101" t="s">
        <v>393</v>
      </c>
      <c r="B88" s="102" t="s">
        <v>394</v>
      </c>
      <c r="C88" s="103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</row>
    <row r="89" spans="1:16" x14ac:dyDescent="0.25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</row>
    <row r="90" spans="1:16" x14ac:dyDescent="0.2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</row>
    <row r="91" spans="1:16" x14ac:dyDescent="0.2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</row>
    <row r="92" spans="1:16" x14ac:dyDescent="0.25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</row>
    <row r="93" spans="1:16" x14ac:dyDescent="0.25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</row>
    <row r="94" spans="1:16" x14ac:dyDescent="0.25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</row>
    <row r="95" spans="1:16" x14ac:dyDescent="0.2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</row>
    <row r="96" spans="1:16" x14ac:dyDescent="0.25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</row>
    <row r="97" spans="1:16" x14ac:dyDescent="0.25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</row>
    <row r="98" spans="1:16" x14ac:dyDescent="0.25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</row>
    <row r="99" spans="1:16" x14ac:dyDescent="0.25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</row>
    <row r="100" spans="1:16" x14ac:dyDescent="0.25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</row>
    <row r="101" spans="1:16" x14ac:dyDescent="0.2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</row>
    <row r="102" spans="1:16" x14ac:dyDescent="0.25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</row>
    <row r="103" spans="1:16" x14ac:dyDescent="0.25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</row>
    <row r="104" spans="1:16" x14ac:dyDescent="0.25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</row>
    <row r="105" spans="1:16" x14ac:dyDescent="0.2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</row>
    <row r="106" spans="1:16" x14ac:dyDescent="0.25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</row>
    <row r="107" spans="1:16" x14ac:dyDescent="0.25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</row>
    <row r="108" spans="1:16" x14ac:dyDescent="0.25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</row>
    <row r="109" spans="1:16" x14ac:dyDescent="0.25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</row>
    <row r="110" spans="1:16" x14ac:dyDescent="0.25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</row>
    <row r="111" spans="1:16" x14ac:dyDescent="0.25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</row>
    <row r="112" spans="1:16" x14ac:dyDescent="0.25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</row>
    <row r="113" spans="1:16" x14ac:dyDescent="0.25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</row>
    <row r="114" spans="1:16" x14ac:dyDescent="0.2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</row>
    <row r="115" spans="1:16" x14ac:dyDescent="0.25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</row>
    <row r="116" spans="1:16" x14ac:dyDescent="0.25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</row>
    <row r="117" spans="1:16" x14ac:dyDescent="0.25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</row>
    <row r="118" spans="1:16" x14ac:dyDescent="0.25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</row>
    <row r="119" spans="1:16" x14ac:dyDescent="0.2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</row>
  </sheetData>
  <mergeCells count="21">
    <mergeCell ref="A60:A64"/>
    <mergeCell ref="A5:A9"/>
    <mergeCell ref="A10:A14"/>
    <mergeCell ref="A15:A19"/>
    <mergeCell ref="A20:A24"/>
    <mergeCell ref="A25:A29"/>
    <mergeCell ref="A30:A34"/>
    <mergeCell ref="A35:A39"/>
    <mergeCell ref="A40:A44"/>
    <mergeCell ref="A45:A49"/>
    <mergeCell ref="A50:A54"/>
    <mergeCell ref="A55:A59"/>
    <mergeCell ref="B2:F2"/>
    <mergeCell ref="G2:K2"/>
    <mergeCell ref="L2:P2"/>
    <mergeCell ref="C3:D3"/>
    <mergeCell ref="E3:F3"/>
    <mergeCell ref="H3:I3"/>
    <mergeCell ref="J3:K3"/>
    <mergeCell ref="M3:N3"/>
    <mergeCell ref="O3:P3"/>
  </mergeCells>
  <conditionalFormatting sqref="F66:F67 F73:F74 D5:D64 F80:F81 F5:F64 P5:P64 N5:N64 I5:I64 K5:K64">
    <cfRule type="cellIs" dxfId="183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75B78-14A3-4DA2-8835-E641C3067F03}">
  <dimension ref="A1:P148"/>
  <sheetViews>
    <sheetView topLeftCell="D1" workbookViewId="0">
      <selection activeCell="L41" sqref="L41"/>
    </sheetView>
  </sheetViews>
  <sheetFormatPr defaultRowHeight="15" x14ac:dyDescent="0.25"/>
  <cols>
    <col min="1" max="1" width="49.28515625" customWidth="1"/>
    <col min="2" max="2" width="47.140625" customWidth="1"/>
    <col min="7" max="7" width="48" customWidth="1"/>
    <col min="12" max="12" width="49" customWidth="1"/>
  </cols>
  <sheetData>
    <row r="1" spans="1:16" x14ac:dyDescent="0.25">
      <c r="A1" s="23" t="s">
        <v>401</v>
      </c>
    </row>
    <row r="2" spans="1:16" x14ac:dyDescent="0.25">
      <c r="A2" s="24"/>
      <c r="B2" s="111" t="s">
        <v>266</v>
      </c>
      <c r="C2" s="111"/>
      <c r="D2" s="111"/>
      <c r="E2" s="111"/>
      <c r="F2" s="111"/>
      <c r="G2" s="111" t="s">
        <v>264</v>
      </c>
      <c r="H2" s="111"/>
      <c r="I2" s="111"/>
      <c r="J2" s="111"/>
      <c r="K2" s="111"/>
      <c r="L2" s="111" t="s">
        <v>265</v>
      </c>
      <c r="M2" s="111"/>
      <c r="N2" s="111"/>
      <c r="O2" s="111"/>
      <c r="P2" s="111"/>
    </row>
    <row r="3" spans="1:16" x14ac:dyDescent="0.25">
      <c r="A3" s="24"/>
      <c r="B3" s="24"/>
      <c r="C3" s="111" t="s">
        <v>275</v>
      </c>
      <c r="D3" s="111"/>
      <c r="E3" s="111" t="s">
        <v>358</v>
      </c>
      <c r="F3" s="111"/>
      <c r="G3" s="24"/>
      <c r="H3" s="111" t="s">
        <v>275</v>
      </c>
      <c r="I3" s="111"/>
      <c r="J3" s="111" t="s">
        <v>358</v>
      </c>
      <c r="K3" s="111"/>
      <c r="L3" s="24"/>
      <c r="M3" s="111" t="s">
        <v>275</v>
      </c>
      <c r="N3" s="111"/>
      <c r="O3" s="111" t="s">
        <v>358</v>
      </c>
      <c r="P3" s="111"/>
    </row>
    <row r="4" spans="1:16" ht="15.75" thickBot="1" x14ac:dyDescent="0.3">
      <c r="A4" s="42" t="s">
        <v>203</v>
      </c>
      <c r="B4" s="22" t="s">
        <v>359</v>
      </c>
      <c r="C4" s="39" t="s">
        <v>212</v>
      </c>
      <c r="D4" s="22" t="s">
        <v>213</v>
      </c>
      <c r="E4" s="39" t="s">
        <v>215</v>
      </c>
      <c r="F4" s="22" t="s">
        <v>216</v>
      </c>
      <c r="G4" s="22" t="s">
        <v>360</v>
      </c>
      <c r="H4" s="39" t="s">
        <v>290</v>
      </c>
      <c r="I4" s="22" t="s">
        <v>239</v>
      </c>
      <c r="J4" s="39" t="s">
        <v>361</v>
      </c>
      <c r="K4" s="22" t="s">
        <v>362</v>
      </c>
      <c r="L4" s="22" t="s">
        <v>363</v>
      </c>
      <c r="M4" s="39" t="s">
        <v>364</v>
      </c>
      <c r="N4" s="22" t="s">
        <v>365</v>
      </c>
      <c r="O4" s="39" t="s">
        <v>366</v>
      </c>
      <c r="P4" s="22" t="s">
        <v>367</v>
      </c>
    </row>
    <row r="5" spans="1:16" x14ac:dyDescent="0.25">
      <c r="A5" s="127" t="s">
        <v>141</v>
      </c>
      <c r="B5" s="64" t="s">
        <v>368</v>
      </c>
      <c r="C5" s="65">
        <v>-93.408807678160102</v>
      </c>
      <c r="D5" s="66">
        <v>1.3069935479511899E-10</v>
      </c>
      <c r="E5" s="65">
        <v>-93.594160101462194</v>
      </c>
      <c r="F5" s="67">
        <v>1.2914771890669599E-10</v>
      </c>
      <c r="G5" s="64" t="s">
        <v>368</v>
      </c>
      <c r="H5" s="84">
        <v>1.73016016911457</v>
      </c>
      <c r="I5" s="66">
        <v>2.1564955213911201E-2</v>
      </c>
      <c r="J5" s="84">
        <v>1.75021839896134</v>
      </c>
      <c r="K5" s="67">
        <v>2.0190632664935902E-2</v>
      </c>
      <c r="L5" s="68" t="s">
        <v>368</v>
      </c>
      <c r="M5" s="84">
        <v>0.77725734723151796</v>
      </c>
      <c r="N5" s="66">
        <v>2.8199858633650601E-26</v>
      </c>
      <c r="O5" s="84">
        <v>0.77668912948026103</v>
      </c>
      <c r="P5" s="67">
        <v>4.02264145997086E-26</v>
      </c>
    </row>
    <row r="6" spans="1:16" x14ac:dyDescent="0.25">
      <c r="A6" s="128"/>
      <c r="B6" s="69" t="s">
        <v>141</v>
      </c>
      <c r="C6" s="27">
        <v>6.8675215408444297</v>
      </c>
      <c r="D6" s="34">
        <v>4.6705435614207799E-2</v>
      </c>
      <c r="E6" s="27">
        <v>5.46355601685773</v>
      </c>
      <c r="F6" s="70">
        <v>0.426724186864057</v>
      </c>
      <c r="G6" s="69" t="s">
        <v>141</v>
      </c>
      <c r="H6" s="27">
        <v>0.47189106271412401</v>
      </c>
      <c r="I6" s="34">
        <v>2.8201658175820401E-2</v>
      </c>
      <c r="J6" s="27">
        <v>0.78244927032364797</v>
      </c>
      <c r="K6" s="70">
        <v>6.59327502022857E-2</v>
      </c>
      <c r="L6" s="22" t="s">
        <v>141</v>
      </c>
      <c r="M6" s="27">
        <v>-2.47449436595405E-2</v>
      </c>
      <c r="N6" s="34">
        <v>0.47854903287280598</v>
      </c>
      <c r="O6" s="27">
        <v>-5.6260386349473897E-2</v>
      </c>
      <c r="P6" s="70">
        <v>0.38873029384201901</v>
      </c>
    </row>
    <row r="7" spans="1:16" x14ac:dyDescent="0.25">
      <c r="A7" s="128"/>
      <c r="B7" s="69" t="s">
        <v>369</v>
      </c>
      <c r="C7" s="36">
        <v>4.0688931203322101</v>
      </c>
      <c r="D7" s="34">
        <v>7.9751261386163796E-66</v>
      </c>
      <c r="E7" s="36">
        <v>4.0724837605512496</v>
      </c>
      <c r="F7" s="70">
        <v>1.2072143431603901E-65</v>
      </c>
      <c r="G7" s="69" t="s">
        <v>369</v>
      </c>
      <c r="H7" s="36">
        <v>0.101403062659434</v>
      </c>
      <c r="I7" s="34">
        <v>3.8503528629061702E-19</v>
      </c>
      <c r="J7" s="36">
        <v>0.100923971667781</v>
      </c>
      <c r="K7" s="70">
        <v>6.2321838156915904E-19</v>
      </c>
      <c r="L7" s="22" t="s">
        <v>369</v>
      </c>
      <c r="M7" s="27">
        <v>-1.9000260705837901E-3</v>
      </c>
      <c r="N7" s="34">
        <v>6.5189939493363297E-2</v>
      </c>
      <c r="O7" s="27">
        <v>-1.8735559682558399E-3</v>
      </c>
      <c r="P7" s="70">
        <v>6.9867714626184504E-2</v>
      </c>
    </row>
    <row r="8" spans="1:16" x14ac:dyDescent="0.25">
      <c r="A8" s="128"/>
      <c r="B8" s="69" t="s">
        <v>370</v>
      </c>
      <c r="C8" s="27">
        <v>-14.129087563031799</v>
      </c>
      <c r="D8" s="34">
        <v>6.61803699167356E-3</v>
      </c>
      <c r="E8" s="27">
        <v>-14.150825824737799</v>
      </c>
      <c r="F8" s="70">
        <v>6.5585070968173899E-3</v>
      </c>
      <c r="G8" s="69" t="s">
        <v>370</v>
      </c>
      <c r="H8" s="27">
        <v>-9.4873182665508204E-2</v>
      </c>
      <c r="I8" s="34">
        <v>0.69404834578069596</v>
      </c>
      <c r="J8" s="27">
        <v>-8.8662621334613306E-2</v>
      </c>
      <c r="K8" s="70">
        <v>0.71324467294935301</v>
      </c>
      <c r="L8" s="22" t="s">
        <v>370</v>
      </c>
      <c r="M8" s="36">
        <v>-6.8438503201240494E-2</v>
      </c>
      <c r="N8" s="34">
        <v>2.33876905216488E-4</v>
      </c>
      <c r="O8" s="36">
        <v>-6.9120947394990903E-2</v>
      </c>
      <c r="P8" s="70">
        <v>2.1733486072791699E-4</v>
      </c>
    </row>
    <row r="9" spans="1:16" ht="15.75" thickBot="1" x14ac:dyDescent="0.3">
      <c r="A9" s="129"/>
      <c r="B9" s="69" t="s">
        <v>371</v>
      </c>
      <c r="C9" s="27"/>
      <c r="D9" s="34"/>
      <c r="E9" s="27">
        <v>1.8931069927914499</v>
      </c>
      <c r="F9" s="70">
        <v>0.81163594795377503</v>
      </c>
      <c r="G9" s="69" t="s">
        <v>371</v>
      </c>
      <c r="H9" s="27"/>
      <c r="I9" s="34"/>
      <c r="J9" s="27">
        <v>-0.41589351509939998</v>
      </c>
      <c r="K9" s="70">
        <v>0.39788914398331598</v>
      </c>
      <c r="L9" s="22" t="s">
        <v>371</v>
      </c>
      <c r="M9" s="27"/>
      <c r="N9" s="34"/>
      <c r="O9" s="27">
        <v>4.3839203406205902E-2</v>
      </c>
      <c r="P9" s="70">
        <v>0.56988769485199897</v>
      </c>
    </row>
    <row r="10" spans="1:16" x14ac:dyDescent="0.25">
      <c r="A10" s="127" t="s">
        <v>145</v>
      </c>
      <c r="B10" s="64" t="s">
        <v>368</v>
      </c>
      <c r="C10" s="65">
        <v>-105.532114178093</v>
      </c>
      <c r="D10" s="66">
        <v>1.32661109527892E-11</v>
      </c>
      <c r="E10" s="65">
        <v>-105.35118529562401</v>
      </c>
      <c r="F10" s="67">
        <v>1.4136512117632601E-11</v>
      </c>
      <c r="G10" s="64" t="s">
        <v>368</v>
      </c>
      <c r="H10" s="84">
        <v>1.9762843080524399</v>
      </c>
      <c r="I10" s="66">
        <v>1.15607505185489E-2</v>
      </c>
      <c r="J10" s="84">
        <v>1.9779532838657501</v>
      </c>
      <c r="K10" s="67">
        <v>1.15770503586262E-2</v>
      </c>
      <c r="L10" s="68" t="s">
        <v>368</v>
      </c>
      <c r="M10" s="65">
        <v>0.80548484555585198</v>
      </c>
      <c r="N10" s="66">
        <v>1.2466094668288801E-24</v>
      </c>
      <c r="O10" s="65">
        <v>0.80868909155234003</v>
      </c>
      <c r="P10" s="67">
        <v>7.7910984998397797E-25</v>
      </c>
    </row>
    <row r="11" spans="1:16" x14ac:dyDescent="0.25">
      <c r="A11" s="128"/>
      <c r="B11" s="69" t="s">
        <v>145</v>
      </c>
      <c r="C11" s="27">
        <v>19.8035520941228</v>
      </c>
      <c r="D11" s="34">
        <v>3.6700002592352401E-3</v>
      </c>
      <c r="E11" s="27">
        <v>32.371094397387601</v>
      </c>
      <c r="F11" s="70">
        <v>5.34352791290898E-3</v>
      </c>
      <c r="G11" s="69" t="s">
        <v>145</v>
      </c>
      <c r="H11" s="36">
        <v>1.64003412495765</v>
      </c>
      <c r="I11" s="34">
        <v>5.1496478359457402E-5</v>
      </c>
      <c r="J11" s="27">
        <v>1.6658616833478599</v>
      </c>
      <c r="K11" s="70">
        <v>1.39506095905118E-2</v>
      </c>
      <c r="L11" s="22" t="s">
        <v>145</v>
      </c>
      <c r="M11" s="27">
        <v>1.6981804720556801E-2</v>
      </c>
      <c r="N11" s="34">
        <v>0.74926104691626705</v>
      </c>
      <c r="O11" s="27">
        <v>8.9810686417395202E-2</v>
      </c>
      <c r="P11" s="70">
        <v>0.2884026234566</v>
      </c>
    </row>
    <row r="12" spans="1:16" x14ac:dyDescent="0.25">
      <c r="A12" s="128"/>
      <c r="B12" s="69" t="s">
        <v>369</v>
      </c>
      <c r="C12" s="36">
        <v>4.2522734979132499</v>
      </c>
      <c r="D12" s="34">
        <v>3.4878944759570699E-62</v>
      </c>
      <c r="E12" s="36">
        <v>4.2396416017898897</v>
      </c>
      <c r="F12" s="70">
        <v>8.6981500942938797E-62</v>
      </c>
      <c r="G12" s="69" t="s">
        <v>369</v>
      </c>
      <c r="H12" s="36">
        <v>9.8105074524549404E-2</v>
      </c>
      <c r="I12" s="34">
        <v>9.6934371778464706E-17</v>
      </c>
      <c r="J12" s="36">
        <v>9.8059580208101405E-2</v>
      </c>
      <c r="K12" s="70">
        <v>1.18825908988306E-16</v>
      </c>
      <c r="L12" s="22" t="s">
        <v>369</v>
      </c>
      <c r="M12" s="27">
        <v>-2.3139663177407501E-3</v>
      </c>
      <c r="N12" s="34">
        <v>3.7448859167293701E-2</v>
      </c>
      <c r="O12" s="27">
        <v>-2.4160346669695998E-3</v>
      </c>
      <c r="P12" s="70">
        <v>3.0116122051960799E-2</v>
      </c>
    </row>
    <row r="13" spans="1:16" x14ac:dyDescent="0.25">
      <c r="A13" s="128"/>
      <c r="B13" s="69" t="s">
        <v>370</v>
      </c>
      <c r="C13" s="27">
        <v>-7.6802330001337697</v>
      </c>
      <c r="D13" s="34">
        <v>0.151709106813919</v>
      </c>
      <c r="E13" s="27">
        <v>-7.3269859947824996</v>
      </c>
      <c r="F13" s="70">
        <v>0.17139766040225299</v>
      </c>
      <c r="G13" s="69" t="s">
        <v>370</v>
      </c>
      <c r="H13" s="27">
        <v>0.22677460498350299</v>
      </c>
      <c r="I13" s="34">
        <v>0.34839007859041898</v>
      </c>
      <c r="J13" s="27">
        <v>0.227607621810898</v>
      </c>
      <c r="K13" s="70">
        <v>0.34763339165179502</v>
      </c>
      <c r="L13" s="22" t="s">
        <v>370</v>
      </c>
      <c r="M13" s="36">
        <v>-7.0788846415005796E-2</v>
      </c>
      <c r="N13" s="34">
        <v>3.22839204178335E-4</v>
      </c>
      <c r="O13" s="27">
        <v>-6.9229109283895099E-2</v>
      </c>
      <c r="P13" s="70">
        <v>4.3156707144001899E-4</v>
      </c>
    </row>
    <row r="14" spans="1:16" ht="15.75" thickBot="1" x14ac:dyDescent="0.3">
      <c r="A14" s="129"/>
      <c r="B14" s="69" t="s">
        <v>372</v>
      </c>
      <c r="C14" s="27"/>
      <c r="D14" s="34"/>
      <c r="E14" s="27">
        <v>-18.963796978393599</v>
      </c>
      <c r="F14" s="70">
        <v>0.181203981277516</v>
      </c>
      <c r="G14" s="69" t="s">
        <v>372</v>
      </c>
      <c r="H14" s="27"/>
      <c r="I14" s="34"/>
      <c r="J14" s="27">
        <v>-3.4297111051612997E-2</v>
      </c>
      <c r="K14" s="70">
        <v>0.96710764079776701</v>
      </c>
      <c r="L14" s="22" t="s">
        <v>372</v>
      </c>
      <c r="M14" s="27"/>
      <c r="N14" s="34"/>
      <c r="O14" s="27">
        <v>-0.11722362230766301</v>
      </c>
      <c r="P14" s="70">
        <v>0.271885147362739</v>
      </c>
    </row>
    <row r="15" spans="1:16" x14ac:dyDescent="0.25">
      <c r="A15" s="127" t="s">
        <v>149</v>
      </c>
      <c r="B15" s="64" t="s">
        <v>368</v>
      </c>
      <c r="C15" s="65">
        <v>-88.435194384888106</v>
      </c>
      <c r="D15" s="66">
        <v>1.46631432500667E-10</v>
      </c>
      <c r="E15" s="65">
        <v>-88.610178635170598</v>
      </c>
      <c r="F15" s="67">
        <v>1.41823716216401E-10</v>
      </c>
      <c r="G15" s="64" t="s">
        <v>368</v>
      </c>
      <c r="H15" s="65">
        <v>2.8277522670820701</v>
      </c>
      <c r="I15" s="66">
        <v>3.9386908692831103E-5</v>
      </c>
      <c r="J15" s="65">
        <v>2.8236491224930198</v>
      </c>
      <c r="K15" s="67">
        <v>4.0561164768285401E-5</v>
      </c>
      <c r="L15" s="68" t="s">
        <v>368</v>
      </c>
      <c r="M15" s="65">
        <v>0.77088463378691396</v>
      </c>
      <c r="N15" s="66">
        <v>3.0325629535568199E-27</v>
      </c>
      <c r="O15" s="65">
        <v>0.77074431534813204</v>
      </c>
      <c r="P15" s="67">
        <v>3.39545322645586E-27</v>
      </c>
    </row>
    <row r="16" spans="1:16" x14ac:dyDescent="0.25">
      <c r="A16" s="128"/>
      <c r="B16" s="69" t="s">
        <v>149</v>
      </c>
      <c r="C16" s="36">
        <v>63.267434945474797</v>
      </c>
      <c r="D16" s="34">
        <v>2.91541203344991E-11</v>
      </c>
      <c r="E16" s="36">
        <v>70.923113548138303</v>
      </c>
      <c r="F16" s="70">
        <v>1.77397056191693E-5</v>
      </c>
      <c r="G16" s="69" t="s">
        <v>149</v>
      </c>
      <c r="H16" s="36">
        <v>4.5549597042802699</v>
      </c>
      <c r="I16" s="34">
        <v>1.0638957255651801E-16</v>
      </c>
      <c r="J16" s="36">
        <v>5.17744199233824</v>
      </c>
      <c r="K16" s="70">
        <v>1.7193213110544701E-8</v>
      </c>
      <c r="L16" s="22" t="s">
        <v>149</v>
      </c>
      <c r="M16" s="27">
        <v>-0.101715166715451</v>
      </c>
      <c r="N16" s="34">
        <v>0.118154002502924</v>
      </c>
      <c r="O16" s="27">
        <v>-8.8129046179813694E-2</v>
      </c>
      <c r="P16" s="70">
        <v>0.385966855130563</v>
      </c>
    </row>
    <row r="17" spans="1:16" x14ac:dyDescent="0.25">
      <c r="A17" s="128"/>
      <c r="B17" s="69" t="s">
        <v>369</v>
      </c>
      <c r="C17" s="36">
        <v>3.9362492095460699</v>
      </c>
      <c r="D17" s="34">
        <v>1.8401067327247701E-68</v>
      </c>
      <c r="E17" s="36">
        <v>3.93295929833541</v>
      </c>
      <c r="F17" s="70">
        <v>3.76710045441162E-68</v>
      </c>
      <c r="G17" s="69" t="s">
        <v>369</v>
      </c>
      <c r="H17" s="36">
        <v>8.2103058027874903E-2</v>
      </c>
      <c r="I17" s="34">
        <v>2.2246557777309301E-15</v>
      </c>
      <c r="J17" s="36">
        <v>8.1686086840185301E-2</v>
      </c>
      <c r="K17" s="70">
        <v>3.2848061832022701E-15</v>
      </c>
      <c r="L17" s="22" t="s">
        <v>369</v>
      </c>
      <c r="M17" s="27">
        <v>-1.7174046644155201E-3</v>
      </c>
      <c r="N17" s="34">
        <v>9.1812025072410805E-2</v>
      </c>
      <c r="O17" s="27">
        <v>-1.72507954687283E-3</v>
      </c>
      <c r="P17" s="70">
        <v>9.0851072649160702E-2</v>
      </c>
    </row>
    <row r="18" spans="1:16" x14ac:dyDescent="0.25">
      <c r="A18" s="128"/>
      <c r="B18" s="69" t="s">
        <v>370</v>
      </c>
      <c r="C18" s="27">
        <v>-8.86699726066397</v>
      </c>
      <c r="D18" s="34">
        <v>6.2832933196224905E-2</v>
      </c>
      <c r="E18" s="27">
        <v>-8.5527731725774192</v>
      </c>
      <c r="F18" s="70">
        <v>7.4136173092100799E-2</v>
      </c>
      <c r="G18" s="69" t="s">
        <v>370</v>
      </c>
      <c r="H18" s="27">
        <v>0.14049180868495401</v>
      </c>
      <c r="I18" s="34">
        <v>0.50471216085022996</v>
      </c>
      <c r="J18" s="27">
        <v>0.163870046686624</v>
      </c>
      <c r="K18" s="70">
        <v>0.44045703633316102</v>
      </c>
      <c r="L18" s="22" t="s">
        <v>370</v>
      </c>
      <c r="M18" s="36">
        <v>-7.5437646365296707E-2</v>
      </c>
      <c r="N18" s="34">
        <v>2.8656797995448398E-5</v>
      </c>
      <c r="O18" s="36">
        <v>-7.4980465831520196E-2</v>
      </c>
      <c r="P18" s="70">
        <v>3.88505015942032E-5</v>
      </c>
    </row>
    <row r="19" spans="1:16" ht="15.75" thickBot="1" x14ac:dyDescent="0.3">
      <c r="A19" s="129"/>
      <c r="B19" s="69" t="s">
        <v>373</v>
      </c>
      <c r="C19" s="27"/>
      <c r="D19" s="34"/>
      <c r="E19" s="27">
        <v>-10.621573437006401</v>
      </c>
      <c r="F19" s="70">
        <v>0.58839978611292598</v>
      </c>
      <c r="G19" s="69" t="s">
        <v>373</v>
      </c>
      <c r="H19" s="27"/>
      <c r="I19" s="34"/>
      <c r="J19" s="27">
        <v>-0.92694620056155996</v>
      </c>
      <c r="K19" s="70">
        <v>0.39932653882981201</v>
      </c>
      <c r="L19" s="22" t="s">
        <v>373</v>
      </c>
      <c r="M19" s="27"/>
      <c r="N19" s="34"/>
      <c r="O19" s="27">
        <v>-2.2228090688623799E-2</v>
      </c>
      <c r="P19" s="70">
        <v>0.86229015675887999</v>
      </c>
    </row>
    <row r="20" spans="1:16" x14ac:dyDescent="0.25">
      <c r="A20" s="127" t="s">
        <v>152</v>
      </c>
      <c r="B20" s="64" t="s">
        <v>368</v>
      </c>
      <c r="C20" s="65">
        <v>-103.13249616214</v>
      </c>
      <c r="D20" s="66">
        <v>5.9108192907562898E-12</v>
      </c>
      <c r="E20" s="65">
        <v>-103.37535090569099</v>
      </c>
      <c r="F20" s="67">
        <v>5.4919571608934702E-12</v>
      </c>
      <c r="G20" s="64" t="s">
        <v>368</v>
      </c>
      <c r="H20" s="84">
        <v>2.1298341255478301</v>
      </c>
      <c r="I20" s="66">
        <v>3.8684442735397399E-3</v>
      </c>
      <c r="J20" s="84">
        <v>2.12525470616501</v>
      </c>
      <c r="K20" s="67">
        <v>3.9432148775684498E-3</v>
      </c>
      <c r="L20" s="68" t="s">
        <v>368</v>
      </c>
      <c r="M20" s="65">
        <v>0.76400322267284804</v>
      </c>
      <c r="N20" s="66">
        <v>4.5903866741212496E-25</v>
      </c>
      <c r="O20" s="65">
        <v>0.76387699637290796</v>
      </c>
      <c r="P20" s="67">
        <v>5.2162728432525999E-25</v>
      </c>
    </row>
    <row r="21" spans="1:16" x14ac:dyDescent="0.25">
      <c r="A21" s="128"/>
      <c r="B21" s="69" t="s">
        <v>152</v>
      </c>
      <c r="C21" s="36">
        <v>27.024023361768201</v>
      </c>
      <c r="D21" s="34">
        <v>5.1395510117030199E-5</v>
      </c>
      <c r="E21" s="27">
        <v>35.266803922014901</v>
      </c>
      <c r="F21" s="70">
        <v>2.2540745384845898E-3</v>
      </c>
      <c r="G21" s="69" t="s">
        <v>152</v>
      </c>
      <c r="H21" s="36">
        <v>1.91225261362858</v>
      </c>
      <c r="I21" s="34">
        <v>6.6720315034477495E-7</v>
      </c>
      <c r="J21" s="36">
        <v>2.4645833084544599</v>
      </c>
      <c r="K21" s="70">
        <v>1.7332754364903801E-4</v>
      </c>
      <c r="L21" s="22" t="s">
        <v>152</v>
      </c>
      <c r="M21" s="27">
        <v>-7.2638918184262699E-2</v>
      </c>
      <c r="N21" s="34">
        <v>0.18029631458797299</v>
      </c>
      <c r="O21" s="27">
        <v>-6.7612587111378006E-2</v>
      </c>
      <c r="P21" s="70">
        <v>0.44225711315025101</v>
      </c>
    </row>
    <row r="22" spans="1:16" x14ac:dyDescent="0.25">
      <c r="A22" s="128"/>
      <c r="B22" s="69" t="s">
        <v>369</v>
      </c>
      <c r="C22" s="36">
        <v>4.2068337403845497</v>
      </c>
      <c r="D22" s="34">
        <v>6.4462024333155102E-67</v>
      </c>
      <c r="E22" s="36">
        <v>4.2074655914809203</v>
      </c>
      <c r="F22" s="70">
        <v>7.7029137378495495E-67</v>
      </c>
      <c r="G22" s="69" t="s">
        <v>369</v>
      </c>
      <c r="H22" s="36">
        <v>9.5994056392236696E-2</v>
      </c>
      <c r="I22" s="34">
        <v>5.0464197397137503E-18</v>
      </c>
      <c r="J22" s="36">
        <v>9.5861759173900302E-2</v>
      </c>
      <c r="K22" s="70">
        <v>5.5848595256227299E-18</v>
      </c>
      <c r="L22" s="22" t="s">
        <v>369</v>
      </c>
      <c r="M22" s="27">
        <v>-1.6441325107577E-3</v>
      </c>
      <c r="N22" s="34">
        <v>0.114898946393165</v>
      </c>
      <c r="O22" s="27">
        <v>-1.64393656875067E-3</v>
      </c>
      <c r="P22" s="70">
        <v>0.115221248657303</v>
      </c>
    </row>
    <row r="23" spans="1:16" x14ac:dyDescent="0.25">
      <c r="A23" s="128"/>
      <c r="B23" s="69" t="s">
        <v>370</v>
      </c>
      <c r="C23" s="27">
        <v>-9.2143374194100094</v>
      </c>
      <c r="D23" s="34">
        <v>6.8203706349557205E-2</v>
      </c>
      <c r="E23" s="27">
        <v>-9.0540892717684809</v>
      </c>
      <c r="F23" s="70">
        <v>7.2922525179907605E-2</v>
      </c>
      <c r="G23" s="69" t="s">
        <v>370</v>
      </c>
      <c r="H23" s="27">
        <v>4.3113268265338699E-2</v>
      </c>
      <c r="I23" s="34">
        <v>0.84937316033548504</v>
      </c>
      <c r="J23" s="27">
        <v>5.2853895264825E-2</v>
      </c>
      <c r="K23" s="70">
        <v>0.81594959659648403</v>
      </c>
      <c r="L23" s="22" t="s">
        <v>370</v>
      </c>
      <c r="M23" s="36">
        <v>-7.45133877653162E-2</v>
      </c>
      <c r="N23" s="34">
        <v>5.1733376738788997E-5</v>
      </c>
      <c r="O23" s="36">
        <v>-7.4420268843981396E-2</v>
      </c>
      <c r="P23" s="70">
        <v>5.5817389530754201E-5</v>
      </c>
    </row>
    <row r="24" spans="1:16" ht="15.75" thickBot="1" x14ac:dyDescent="0.3">
      <c r="A24" s="129"/>
      <c r="B24" s="69" t="s">
        <v>374</v>
      </c>
      <c r="C24" s="27"/>
      <c r="D24" s="34"/>
      <c r="E24" s="27">
        <v>-12.0081395373206</v>
      </c>
      <c r="F24" s="70">
        <v>0.388671591989528</v>
      </c>
      <c r="G24" s="69" t="s">
        <v>374</v>
      </c>
      <c r="H24" s="27"/>
      <c r="I24" s="34"/>
      <c r="J24" s="27">
        <v>-0.82146690436237702</v>
      </c>
      <c r="K24" s="70">
        <v>0.30053563203785699</v>
      </c>
      <c r="L24" s="22" t="s">
        <v>374</v>
      </c>
      <c r="M24" s="27"/>
      <c r="N24" s="34"/>
      <c r="O24" s="27">
        <v>-8.0135953718933998E-3</v>
      </c>
      <c r="P24" s="70">
        <v>0.94215318646797397</v>
      </c>
    </row>
    <row r="25" spans="1:16" x14ac:dyDescent="0.25">
      <c r="A25" s="127" t="s">
        <v>156</v>
      </c>
      <c r="B25" s="64" t="s">
        <v>368</v>
      </c>
      <c r="C25" s="65">
        <v>-87.691720288951501</v>
      </c>
      <c r="D25" s="66">
        <v>3.3641088605292398E-10</v>
      </c>
      <c r="E25" s="65">
        <v>-87.584986863361806</v>
      </c>
      <c r="F25" s="67">
        <v>3.7411485557957199E-10</v>
      </c>
      <c r="G25" s="64" t="s">
        <v>368</v>
      </c>
      <c r="H25" s="65">
        <v>2.9147665612249098</v>
      </c>
      <c r="I25" s="66">
        <v>2.8494806912872601E-5</v>
      </c>
      <c r="J25" s="65">
        <v>2.9441983491106498</v>
      </c>
      <c r="K25" s="67">
        <v>2.36767345742448E-5</v>
      </c>
      <c r="L25" s="68" t="s">
        <v>368</v>
      </c>
      <c r="M25" s="65">
        <v>0.74572575300976196</v>
      </c>
      <c r="N25" s="66">
        <v>1.5608410712009299E-25</v>
      </c>
      <c r="O25" s="65">
        <v>0.74682406292029901</v>
      </c>
      <c r="P25" s="67">
        <v>1.30051756108314E-25</v>
      </c>
    </row>
    <row r="26" spans="1:16" x14ac:dyDescent="0.25">
      <c r="A26" s="128"/>
      <c r="B26" s="69" t="s">
        <v>156</v>
      </c>
      <c r="C26" s="36">
        <v>59.564431645262196</v>
      </c>
      <c r="D26" s="34">
        <v>2.3998657418766201E-9</v>
      </c>
      <c r="E26" s="36">
        <v>65.149176863799099</v>
      </c>
      <c r="F26" s="70">
        <v>2.9558430836813099E-4</v>
      </c>
      <c r="G26" s="69" t="s">
        <v>156</v>
      </c>
      <c r="H26" s="36">
        <v>4.3021111530607898</v>
      </c>
      <c r="I26" s="34">
        <v>2.69706794715311E-14</v>
      </c>
      <c r="J26" s="36">
        <v>5.34988854650872</v>
      </c>
      <c r="K26" s="70">
        <v>5.4712590954084899E-8</v>
      </c>
      <c r="L26" s="22" t="s">
        <v>156</v>
      </c>
      <c r="M26" s="27">
        <v>-0.17477394915248601</v>
      </c>
      <c r="N26" s="34">
        <v>7.56187551023264E-3</v>
      </c>
      <c r="O26" s="27">
        <v>-0.105088406998581</v>
      </c>
      <c r="P26" s="70">
        <v>0.31786221402516701</v>
      </c>
    </row>
    <row r="27" spans="1:16" x14ac:dyDescent="0.25">
      <c r="A27" s="128"/>
      <c r="B27" s="69" t="s">
        <v>369</v>
      </c>
      <c r="C27" s="36">
        <v>3.9417231598156302</v>
      </c>
      <c r="D27" s="34">
        <v>2.4177303293045699E-67</v>
      </c>
      <c r="E27" s="36">
        <v>3.9370815058318702</v>
      </c>
      <c r="F27" s="70">
        <v>8.3453527863718E-67</v>
      </c>
      <c r="G27" s="69" t="s">
        <v>369</v>
      </c>
      <c r="H27" s="36">
        <v>8.1990571650027502E-2</v>
      </c>
      <c r="I27" s="34">
        <v>4.7184937244345003E-15</v>
      </c>
      <c r="J27" s="36">
        <v>8.0984591937819206E-2</v>
      </c>
      <c r="K27" s="70">
        <v>1.11403936392678E-14</v>
      </c>
      <c r="L27" s="22" t="s">
        <v>369</v>
      </c>
      <c r="M27" s="27">
        <v>-1.3254076835330301E-3</v>
      </c>
      <c r="N27" s="34">
        <v>0.194179719293543</v>
      </c>
      <c r="O27" s="27">
        <v>-1.3755859172558801E-3</v>
      </c>
      <c r="P27" s="70">
        <v>0.17821885362855899</v>
      </c>
    </row>
    <row r="28" spans="1:16" x14ac:dyDescent="0.25">
      <c r="A28" s="128"/>
      <c r="B28" s="69" t="s">
        <v>370</v>
      </c>
      <c r="C28" s="27">
        <v>-10.464537560044</v>
      </c>
      <c r="D28" s="34">
        <v>2.7700231895592502E-2</v>
      </c>
      <c r="E28" s="27">
        <v>-10.311821164092301</v>
      </c>
      <c r="F28" s="70">
        <v>3.0429091944492299E-2</v>
      </c>
      <c r="G28" s="69" t="s">
        <v>370</v>
      </c>
      <c r="H28" s="27">
        <v>2.8203979397858001E-2</v>
      </c>
      <c r="I28" s="34">
        <v>0.89362950511985895</v>
      </c>
      <c r="J28" s="27">
        <v>5.3864716115710802E-2</v>
      </c>
      <c r="K28" s="70">
        <v>0.79913931149748196</v>
      </c>
      <c r="L28" s="22" t="s">
        <v>370</v>
      </c>
      <c r="M28" s="36">
        <v>-7.5257686629694606E-2</v>
      </c>
      <c r="N28" s="34">
        <v>2.2708809488979499E-5</v>
      </c>
      <c r="O28" s="36">
        <v>-7.3713124854717496E-2</v>
      </c>
      <c r="P28" s="70">
        <v>3.5412373066022599E-5</v>
      </c>
    </row>
    <row r="29" spans="1:16" ht="15.75" thickBot="1" x14ac:dyDescent="0.3">
      <c r="A29" s="129"/>
      <c r="B29" s="69" t="s">
        <v>375</v>
      </c>
      <c r="C29" s="27"/>
      <c r="D29" s="34"/>
      <c r="E29" s="27">
        <v>-7.3360147344926601</v>
      </c>
      <c r="F29" s="70">
        <v>0.727803060298571</v>
      </c>
      <c r="G29" s="69" t="s">
        <v>375</v>
      </c>
      <c r="H29" s="27"/>
      <c r="I29" s="34"/>
      <c r="J29" s="27">
        <v>-1.5018231862040301</v>
      </c>
      <c r="K29" s="70">
        <v>0.19460668194153599</v>
      </c>
      <c r="L29" s="22" t="s">
        <v>375</v>
      </c>
      <c r="M29" s="27"/>
      <c r="N29" s="34"/>
      <c r="O29" s="27">
        <v>-0.108540440611068</v>
      </c>
      <c r="P29" s="70">
        <v>0.40143640180106299</v>
      </c>
    </row>
    <row r="30" spans="1:16" x14ac:dyDescent="0.25">
      <c r="A30" s="127" t="s">
        <v>158</v>
      </c>
      <c r="B30" s="64" t="s">
        <v>368</v>
      </c>
      <c r="C30" s="65">
        <v>-98.226855313402197</v>
      </c>
      <c r="D30" s="66">
        <v>2.8296208319386599E-12</v>
      </c>
      <c r="E30" s="65">
        <v>-98.181487842519203</v>
      </c>
      <c r="F30" s="67">
        <v>3.0224470335658202E-12</v>
      </c>
      <c r="G30" s="64" t="s">
        <v>368</v>
      </c>
      <c r="H30" s="84">
        <v>1.9750329620968401</v>
      </c>
      <c r="I30" s="66">
        <v>5.0201379610144798E-3</v>
      </c>
      <c r="J30" s="84">
        <v>1.9650214649484801</v>
      </c>
      <c r="K30" s="67">
        <v>5.23831062819067E-3</v>
      </c>
      <c r="L30" s="68" t="s">
        <v>368</v>
      </c>
      <c r="M30" s="65">
        <v>0.77586475647521702</v>
      </c>
      <c r="N30" s="66">
        <v>2.1187497193469199E-28</v>
      </c>
      <c r="O30" s="65">
        <v>0.77568225597879403</v>
      </c>
      <c r="P30" s="67">
        <v>2.2750487943302502E-28</v>
      </c>
    </row>
    <row r="31" spans="1:16" x14ac:dyDescent="0.25">
      <c r="A31" s="128"/>
      <c r="B31" s="69" t="s">
        <v>158</v>
      </c>
      <c r="C31" s="27">
        <v>15.088511447470699</v>
      </c>
      <c r="D31" s="34">
        <v>6.2394578750706899E-3</v>
      </c>
      <c r="E31" s="27">
        <v>12.657057264558</v>
      </c>
      <c r="F31" s="70">
        <v>0.20601486227361701</v>
      </c>
      <c r="G31" s="69" t="s">
        <v>158</v>
      </c>
      <c r="H31" s="36">
        <v>1.4754871411453201</v>
      </c>
      <c r="I31" s="34">
        <v>7.6850125951919793E-6</v>
      </c>
      <c r="J31" s="27">
        <v>2.0408070225633899</v>
      </c>
      <c r="K31" s="70">
        <v>5.7930435917956304E-4</v>
      </c>
      <c r="L31" s="22" t="s">
        <v>158</v>
      </c>
      <c r="M31" s="27">
        <v>-6.0894216714262497E-2</v>
      </c>
      <c r="N31" s="34">
        <v>0.22119994993743999</v>
      </c>
      <c r="O31" s="27">
        <v>-3.7701679270567001E-2</v>
      </c>
      <c r="P31" s="70">
        <v>0.65813073636010599</v>
      </c>
    </row>
    <row r="32" spans="1:16" x14ac:dyDescent="0.25">
      <c r="A32" s="128"/>
      <c r="B32" s="69" t="s">
        <v>369</v>
      </c>
      <c r="C32" s="36">
        <v>4.1273458500572699</v>
      </c>
      <c r="D32" s="34">
        <v>1.9534964067831E-72</v>
      </c>
      <c r="E32" s="36">
        <v>4.1276164071786496</v>
      </c>
      <c r="F32" s="70">
        <v>2.5453968020467701E-72</v>
      </c>
      <c r="G32" s="69" t="s">
        <v>369</v>
      </c>
      <c r="H32" s="36">
        <v>9.7944575694946703E-2</v>
      </c>
      <c r="I32" s="34">
        <v>2.7587954084854303E-20</v>
      </c>
      <c r="J32" s="36">
        <v>9.7873934475405003E-2</v>
      </c>
      <c r="K32" s="70">
        <v>2.8881817246112301E-20</v>
      </c>
      <c r="L32" s="22" t="s">
        <v>369</v>
      </c>
      <c r="M32" s="27">
        <v>-1.85936153650356E-3</v>
      </c>
      <c r="N32" s="34">
        <v>6.0193300949677002E-2</v>
      </c>
      <c r="O32" s="27">
        <v>-1.8650780709427901E-3</v>
      </c>
      <c r="P32" s="70">
        <v>5.9450799422783099E-2</v>
      </c>
    </row>
    <row r="33" spans="1:16" x14ac:dyDescent="0.25">
      <c r="A33" s="128"/>
      <c r="B33" s="69" t="s">
        <v>370</v>
      </c>
      <c r="C33" s="27">
        <v>-11.6221112551757</v>
      </c>
      <c r="D33" s="34">
        <v>1.95294507042785E-2</v>
      </c>
      <c r="E33" s="27">
        <v>-11.6663022297342</v>
      </c>
      <c r="F33" s="70">
        <v>1.9180076524638E-2</v>
      </c>
      <c r="G33" s="69" t="s">
        <v>370</v>
      </c>
      <c r="H33" s="27">
        <v>-4.9474863120014402E-2</v>
      </c>
      <c r="I33" s="34">
        <v>0.82604470616139203</v>
      </c>
      <c r="J33" s="27">
        <v>-3.9133908898601598E-2</v>
      </c>
      <c r="K33" s="70">
        <v>0.862026669662175</v>
      </c>
      <c r="L33" s="22" t="s">
        <v>370</v>
      </c>
      <c r="M33" s="36">
        <v>-7.1472516146277698E-2</v>
      </c>
      <c r="N33" s="34">
        <v>6.1197658866327494E-5</v>
      </c>
      <c r="O33" s="36">
        <v>-7.1091976933001594E-2</v>
      </c>
      <c r="P33" s="70">
        <v>6.8556612372851496E-5</v>
      </c>
    </row>
    <row r="34" spans="1:16" ht="15.75" thickBot="1" x14ac:dyDescent="0.3">
      <c r="A34" s="129"/>
      <c r="B34" s="69" t="s">
        <v>376</v>
      </c>
      <c r="C34" s="27"/>
      <c r="D34" s="34"/>
      <c r="E34" s="27">
        <v>3.50579067385494</v>
      </c>
      <c r="F34" s="70">
        <v>0.769203887667673</v>
      </c>
      <c r="G34" s="69" t="s">
        <v>376</v>
      </c>
      <c r="H34" s="27"/>
      <c r="I34" s="34"/>
      <c r="J34" s="27">
        <v>-0.80958937875040204</v>
      </c>
      <c r="K34" s="70">
        <v>0.250733845585006</v>
      </c>
      <c r="L34" s="22" t="s">
        <v>376</v>
      </c>
      <c r="M34" s="27"/>
      <c r="N34" s="34"/>
      <c r="O34" s="27">
        <v>-3.4654889588742598E-2</v>
      </c>
      <c r="P34" s="70">
        <v>0.74009136202065695</v>
      </c>
    </row>
    <row r="35" spans="1:16" x14ac:dyDescent="0.25">
      <c r="A35" s="127" t="s">
        <v>161</v>
      </c>
      <c r="B35" s="64" t="s">
        <v>368</v>
      </c>
      <c r="C35" s="65">
        <v>-111.58057782092401</v>
      </c>
      <c r="D35" s="66">
        <v>5.0321322460481797E-13</v>
      </c>
      <c r="E35" s="65">
        <v>-111.458586988398</v>
      </c>
      <c r="F35" s="67">
        <v>6.0637936787524704E-13</v>
      </c>
      <c r="G35" s="64" t="s">
        <v>368</v>
      </c>
      <c r="H35" s="84">
        <v>1.79900850262781</v>
      </c>
      <c r="I35" s="66">
        <v>1.7591880234980099E-2</v>
      </c>
      <c r="J35" s="84">
        <v>1.82366361094362</v>
      </c>
      <c r="K35" s="67">
        <v>1.6316871739530302E-2</v>
      </c>
      <c r="L35" s="68" t="s">
        <v>368</v>
      </c>
      <c r="M35" s="65">
        <v>0.77178214411688895</v>
      </c>
      <c r="N35" s="66">
        <v>3.6379865228878596E-24</v>
      </c>
      <c r="O35" s="65">
        <v>0.77262268003359102</v>
      </c>
      <c r="P35" s="67">
        <v>3.3513748717289202E-24</v>
      </c>
    </row>
    <row r="36" spans="1:16" x14ac:dyDescent="0.25">
      <c r="A36" s="128"/>
      <c r="B36" s="69" t="s">
        <v>161</v>
      </c>
      <c r="C36" s="27">
        <v>13.505161795481801</v>
      </c>
      <c r="D36" s="34">
        <v>3.0814845295196801E-2</v>
      </c>
      <c r="E36" s="27">
        <v>16.3845385691606</v>
      </c>
      <c r="F36" s="70">
        <v>0.22363494476898901</v>
      </c>
      <c r="G36" s="69" t="s">
        <v>161</v>
      </c>
      <c r="H36" s="27">
        <v>0.88126293633575503</v>
      </c>
      <c r="I36" s="34">
        <v>1.28386657823525E-2</v>
      </c>
      <c r="J36" s="27">
        <v>1.2562060951959799</v>
      </c>
      <c r="K36" s="70">
        <v>9.0135811751658398E-2</v>
      </c>
      <c r="L36" s="22" t="s">
        <v>161</v>
      </c>
      <c r="M36" s="27">
        <v>-1.4781735575779199E-2</v>
      </c>
      <c r="N36" s="34">
        <v>0.777505900338895</v>
      </c>
      <c r="O36" s="27">
        <v>2.6764953093141301E-2</v>
      </c>
      <c r="P36" s="70">
        <v>0.77304914695080196</v>
      </c>
    </row>
    <row r="37" spans="1:16" x14ac:dyDescent="0.25">
      <c r="A37" s="128"/>
      <c r="B37" s="69" t="s">
        <v>369</v>
      </c>
      <c r="C37" s="36">
        <v>4.3568741170441596</v>
      </c>
      <c r="D37" s="34">
        <v>3.6116266643551999E-66</v>
      </c>
      <c r="E37" s="36">
        <v>4.3538423661929002</v>
      </c>
      <c r="F37" s="70">
        <v>1.1732387157238201E-65</v>
      </c>
      <c r="G37" s="69" t="s">
        <v>369</v>
      </c>
      <c r="H37" s="36">
        <v>0.101855123995383</v>
      </c>
      <c r="I37" s="34">
        <v>7.1934728260586101E-19</v>
      </c>
      <c r="J37" s="36">
        <v>0.10132928514206101</v>
      </c>
      <c r="K37" s="70">
        <v>1.3928398407558599E-18</v>
      </c>
      <c r="L37" s="22" t="s">
        <v>369</v>
      </c>
      <c r="M37" s="27">
        <v>-1.89058154187143E-3</v>
      </c>
      <c r="N37" s="34">
        <v>8.0338769265039703E-2</v>
      </c>
      <c r="O37" s="27">
        <v>-1.9200386895457499E-3</v>
      </c>
      <c r="P37" s="70">
        <v>7.5975697840599807E-2</v>
      </c>
    </row>
    <row r="38" spans="1:16" x14ac:dyDescent="0.25">
      <c r="A38" s="128"/>
      <c r="B38" s="69" t="s">
        <v>370</v>
      </c>
      <c r="C38" s="27">
        <v>-8.5691409140217694</v>
      </c>
      <c r="D38" s="34">
        <v>0.102453925533646</v>
      </c>
      <c r="E38" s="27">
        <v>-8.5177542797891306</v>
      </c>
      <c r="F38" s="70">
        <v>0.10470579853628099</v>
      </c>
      <c r="G38" s="69" t="s">
        <v>370</v>
      </c>
      <c r="H38" s="27">
        <v>6.7602445030013003E-2</v>
      </c>
      <c r="I38" s="34">
        <v>0.77684918548061899</v>
      </c>
      <c r="J38" s="27">
        <v>7.3457859483500407E-2</v>
      </c>
      <c r="K38" s="70">
        <v>0.75824630086520906</v>
      </c>
      <c r="L38" s="22" t="s">
        <v>370</v>
      </c>
      <c r="M38" s="27">
        <v>-6.2568415241075898E-2</v>
      </c>
      <c r="N38" s="34">
        <v>8.6775401091900202E-4</v>
      </c>
      <c r="O38" s="27">
        <v>-6.18540610531177E-2</v>
      </c>
      <c r="P38" s="70">
        <v>1.0027479277462401E-3</v>
      </c>
    </row>
    <row r="39" spans="1:16" ht="15.75" thickBot="1" x14ac:dyDescent="0.3">
      <c r="A39" s="129"/>
      <c r="B39" s="69" t="s">
        <v>377</v>
      </c>
      <c r="C39" s="27"/>
      <c r="D39" s="34"/>
      <c r="E39" s="27">
        <v>-3.5668581473586198</v>
      </c>
      <c r="F39" s="70">
        <v>0.81347721924824901</v>
      </c>
      <c r="G39" s="69" t="s">
        <v>377</v>
      </c>
      <c r="H39" s="27"/>
      <c r="I39" s="34"/>
      <c r="J39" s="27">
        <v>-0.476090009899651</v>
      </c>
      <c r="K39" s="70">
        <v>0.569540767610209</v>
      </c>
      <c r="L39" s="22" t="s">
        <v>377</v>
      </c>
      <c r="M39" s="27"/>
      <c r="N39" s="34"/>
      <c r="O39" s="27">
        <v>-5.9515220694876497E-2</v>
      </c>
      <c r="P39" s="70">
        <v>0.58983118225501496</v>
      </c>
    </row>
    <row r="40" spans="1:16" x14ac:dyDescent="0.25">
      <c r="A40" s="127" t="s">
        <v>165</v>
      </c>
      <c r="B40" s="64" t="s">
        <v>368</v>
      </c>
      <c r="C40" s="65">
        <v>-99.994249586299702</v>
      </c>
      <c r="D40" s="66">
        <v>2.6116350520964601E-12</v>
      </c>
      <c r="E40" s="65">
        <v>-99.9063042019975</v>
      </c>
      <c r="F40" s="67">
        <v>2.9313802281774101E-12</v>
      </c>
      <c r="G40" s="64" t="s">
        <v>368</v>
      </c>
      <c r="H40" s="84">
        <v>2.1366955115600401</v>
      </c>
      <c r="I40" s="66">
        <v>2.7065629061204699E-3</v>
      </c>
      <c r="J40" s="84">
        <v>2.1641843242642098</v>
      </c>
      <c r="K40" s="67">
        <v>2.3811844704336501E-3</v>
      </c>
      <c r="L40" s="68" t="s">
        <v>368</v>
      </c>
      <c r="M40" s="65">
        <v>0.76603168923160903</v>
      </c>
      <c r="N40" s="66">
        <v>1.43725298776414E-26</v>
      </c>
      <c r="O40" s="65">
        <v>0.76645872406884696</v>
      </c>
      <c r="P40" s="67">
        <v>1.3466659407152399E-26</v>
      </c>
    </row>
    <row r="41" spans="1:16" x14ac:dyDescent="0.25">
      <c r="A41" s="128"/>
      <c r="B41" s="69" t="s">
        <v>165</v>
      </c>
      <c r="C41" s="27">
        <v>9.8238401999904106</v>
      </c>
      <c r="D41" s="34">
        <v>2.7577288063414002E-2</v>
      </c>
      <c r="E41" s="27">
        <v>13.212130200621999</v>
      </c>
      <c r="F41" s="70">
        <v>0.14984230252809699</v>
      </c>
      <c r="G41" s="69" t="s">
        <v>165</v>
      </c>
      <c r="H41" s="36">
        <v>1.0295202844434499</v>
      </c>
      <c r="I41" s="34">
        <v>9.7021384504367397E-5</v>
      </c>
      <c r="J41" s="27">
        <v>1.6448988892372101</v>
      </c>
      <c r="K41" s="70">
        <v>1.94855789644403E-3</v>
      </c>
      <c r="L41" s="22" t="s">
        <v>165</v>
      </c>
      <c r="M41" s="27">
        <v>-3.4326304246639697E-2</v>
      </c>
      <c r="N41" s="34">
        <v>0.39586997493934101</v>
      </c>
      <c r="O41" s="27">
        <v>-1.2125361460251199E-3</v>
      </c>
      <c r="P41" s="70">
        <v>0.98662494220952202</v>
      </c>
    </row>
    <row r="42" spans="1:16" x14ac:dyDescent="0.25">
      <c r="A42" s="128"/>
      <c r="B42" s="69" t="s">
        <v>369</v>
      </c>
      <c r="C42" s="36">
        <v>4.1560914670678697</v>
      </c>
      <c r="D42" s="34">
        <v>5.6523443592824197E-71</v>
      </c>
      <c r="E42" s="36">
        <v>4.1528835145884502</v>
      </c>
      <c r="F42" s="70">
        <v>1.3439815892224899E-70</v>
      </c>
      <c r="G42" s="69" t="s">
        <v>369</v>
      </c>
      <c r="H42" s="36">
        <v>9.5377644625011498E-2</v>
      </c>
      <c r="I42" s="34">
        <v>6.0262607865845397E-19</v>
      </c>
      <c r="J42" s="36">
        <v>9.4624568380145394E-2</v>
      </c>
      <c r="K42" s="70">
        <v>1.1705880184952001E-18</v>
      </c>
      <c r="L42" s="22" t="s">
        <v>369</v>
      </c>
      <c r="M42" s="27">
        <v>-1.68410548685204E-3</v>
      </c>
      <c r="N42" s="34">
        <v>9.7722127716714804E-2</v>
      </c>
      <c r="O42" s="27">
        <v>-1.7073460945158899E-3</v>
      </c>
      <c r="P42" s="70">
        <v>9.3339303077174196E-2</v>
      </c>
    </row>
    <row r="43" spans="1:16" x14ac:dyDescent="0.25">
      <c r="A43" s="128"/>
      <c r="B43" s="69" t="s">
        <v>370</v>
      </c>
      <c r="C43" s="27">
        <v>-10.929245063317</v>
      </c>
      <c r="D43" s="34">
        <v>2.9166905483511599E-2</v>
      </c>
      <c r="E43" s="27">
        <v>-10.8479985169048</v>
      </c>
      <c r="F43" s="70">
        <v>3.04091550046009E-2</v>
      </c>
      <c r="G43" s="69" t="s">
        <v>370</v>
      </c>
      <c r="H43" s="27">
        <v>-3.48045590357118E-2</v>
      </c>
      <c r="I43" s="34">
        <v>0.87764626249488997</v>
      </c>
      <c r="J43" s="27">
        <v>-2.1499957650467E-2</v>
      </c>
      <c r="K43" s="70">
        <v>0.92425013228840502</v>
      </c>
      <c r="L43" s="22" t="s">
        <v>370</v>
      </c>
      <c r="M43" s="36">
        <v>-7.0387134358019604E-2</v>
      </c>
      <c r="N43" s="34">
        <v>9.9788919710828194E-5</v>
      </c>
      <c r="O43" s="36">
        <v>-6.9749035712220894E-2</v>
      </c>
      <c r="P43" s="70">
        <v>1.16891679732199E-4</v>
      </c>
    </row>
    <row r="44" spans="1:16" ht="15.75" thickBot="1" x14ac:dyDescent="0.3">
      <c r="A44" s="129"/>
      <c r="B44" s="69" t="s">
        <v>378</v>
      </c>
      <c r="C44" s="27"/>
      <c r="D44" s="34"/>
      <c r="E44" s="27">
        <v>-4.3735772832425504</v>
      </c>
      <c r="F44" s="70">
        <v>0.67607226823772804</v>
      </c>
      <c r="G44" s="69" t="s">
        <v>378</v>
      </c>
      <c r="H44" s="27"/>
      <c r="I44" s="34"/>
      <c r="J44" s="27">
        <v>-0.81169080500108903</v>
      </c>
      <c r="K44" s="70">
        <v>0.18056062937076101</v>
      </c>
      <c r="L44" s="22" t="s">
        <v>378</v>
      </c>
      <c r="M44" s="27"/>
      <c r="N44" s="34"/>
      <c r="O44" s="27">
        <v>-4.74097296300676E-2</v>
      </c>
      <c r="P44" s="70">
        <v>0.58301173389882699</v>
      </c>
    </row>
    <row r="45" spans="1:16" x14ac:dyDescent="0.25">
      <c r="A45" s="127" t="s">
        <v>169</v>
      </c>
      <c r="B45" s="64" t="s">
        <v>368</v>
      </c>
      <c r="C45" s="65">
        <v>-99.045220064176206</v>
      </c>
      <c r="D45" s="66">
        <v>2.1029440385128599E-12</v>
      </c>
      <c r="E45" s="65">
        <v>-99.157552752013203</v>
      </c>
      <c r="F45" s="67">
        <v>2.1210916349814402E-12</v>
      </c>
      <c r="G45" s="64" t="s">
        <v>368</v>
      </c>
      <c r="H45" s="84">
        <v>1.9003669004272801</v>
      </c>
      <c r="I45" s="66">
        <v>7.3928197066153497E-3</v>
      </c>
      <c r="J45" s="84">
        <v>1.90903658333088</v>
      </c>
      <c r="K45" s="67">
        <v>7.1882367667261398E-3</v>
      </c>
      <c r="L45" s="68" t="s">
        <v>368</v>
      </c>
      <c r="M45" s="65">
        <v>0.77780385745038805</v>
      </c>
      <c r="N45" s="66">
        <v>4.8001017750255502E-28</v>
      </c>
      <c r="O45" s="65">
        <v>0.777657923699834</v>
      </c>
      <c r="P45" s="67">
        <v>5.9627436456215202E-28</v>
      </c>
    </row>
    <row r="46" spans="1:16" x14ac:dyDescent="0.25">
      <c r="A46" s="128"/>
      <c r="B46" s="69" t="s">
        <v>169</v>
      </c>
      <c r="C46" s="27">
        <v>5.9882726215326301</v>
      </c>
      <c r="D46" s="34">
        <v>0.19203157919106401</v>
      </c>
      <c r="E46" s="27">
        <v>4.4917317437688196</v>
      </c>
      <c r="F46" s="70">
        <v>0.61062084457461097</v>
      </c>
      <c r="G46" s="69" t="s">
        <v>169</v>
      </c>
      <c r="H46" s="27">
        <v>0.92230394158917395</v>
      </c>
      <c r="I46" s="34">
        <v>7.9607495042430005E-4</v>
      </c>
      <c r="J46" s="27">
        <v>1.0847693999178301</v>
      </c>
      <c r="K46" s="70">
        <v>3.6931550749153899E-2</v>
      </c>
      <c r="L46" s="22" t="s">
        <v>169</v>
      </c>
      <c r="M46" s="27">
        <v>-3.3391637789267098E-2</v>
      </c>
      <c r="N46" s="34">
        <v>0.43921376333254403</v>
      </c>
      <c r="O46" s="27">
        <v>-4.2508465972514897E-2</v>
      </c>
      <c r="P46" s="70">
        <v>0.56725485327196101</v>
      </c>
    </row>
    <row r="47" spans="1:16" x14ac:dyDescent="0.25">
      <c r="A47" s="128"/>
      <c r="B47" s="69" t="s">
        <v>369</v>
      </c>
      <c r="C47" s="36">
        <v>4.1427460490016701</v>
      </c>
      <c r="D47" s="34">
        <v>1.7998257931856801E-72</v>
      </c>
      <c r="E47" s="36">
        <v>4.14532131195062</v>
      </c>
      <c r="F47" s="70">
        <v>3.0498070041563498E-72</v>
      </c>
      <c r="G47" s="69" t="s">
        <v>369</v>
      </c>
      <c r="H47" s="36">
        <v>9.9118206018196597E-2</v>
      </c>
      <c r="I47" s="34">
        <v>2.1096400063174E-20</v>
      </c>
      <c r="J47" s="36">
        <v>9.88917555402576E-2</v>
      </c>
      <c r="K47" s="70">
        <v>3.0399671515291003E-20</v>
      </c>
      <c r="L47" s="22" t="s">
        <v>369</v>
      </c>
      <c r="M47" s="27">
        <v>-1.8773995078271201E-3</v>
      </c>
      <c r="N47" s="34">
        <v>6.0887145887726098E-2</v>
      </c>
      <c r="O47" s="27">
        <v>-1.8702246612928601E-3</v>
      </c>
      <c r="P47" s="70">
        <v>6.2451947299173902E-2</v>
      </c>
    </row>
    <row r="48" spans="1:16" x14ac:dyDescent="0.25">
      <c r="A48" s="128"/>
      <c r="B48" s="69" t="s">
        <v>370</v>
      </c>
      <c r="C48" s="27">
        <v>-12.004288683802001</v>
      </c>
      <c r="D48" s="34">
        <v>1.6079249275493101E-2</v>
      </c>
      <c r="E48" s="27">
        <v>-12.0388761958791</v>
      </c>
      <c r="F48" s="70">
        <v>1.5892212680951701E-2</v>
      </c>
      <c r="G48" s="69" t="s">
        <v>370</v>
      </c>
      <c r="H48" s="27">
        <v>-6.1977406607412501E-2</v>
      </c>
      <c r="I48" s="34">
        <v>0.784790853765164</v>
      </c>
      <c r="J48" s="27">
        <v>-5.7864040372811398E-2</v>
      </c>
      <c r="K48" s="70">
        <v>0.79895498870439596</v>
      </c>
      <c r="L48" s="22" t="s">
        <v>370</v>
      </c>
      <c r="M48" s="36">
        <v>-7.0864049055044398E-2</v>
      </c>
      <c r="N48" s="34">
        <v>7.3901891911387895E-5</v>
      </c>
      <c r="O48" s="36">
        <v>-7.1079471803748503E-2</v>
      </c>
      <c r="P48" s="70">
        <v>7.5358578002497596E-5</v>
      </c>
    </row>
    <row r="49" spans="1:16" ht="15.75" thickBot="1" x14ac:dyDescent="0.3">
      <c r="A49" s="129"/>
      <c r="B49" s="69" t="s">
        <v>379</v>
      </c>
      <c r="C49" s="27"/>
      <c r="D49" s="34"/>
      <c r="E49" s="27">
        <v>2.0651138164690601</v>
      </c>
      <c r="F49" s="70">
        <v>0.84120341463350001</v>
      </c>
      <c r="G49" s="69" t="s">
        <v>379</v>
      </c>
      <c r="H49" s="27"/>
      <c r="I49" s="34"/>
      <c r="J49" s="27">
        <v>-0.21913325307231901</v>
      </c>
      <c r="K49" s="70">
        <v>0.71851906799943999</v>
      </c>
      <c r="L49" s="22" t="s">
        <v>379</v>
      </c>
      <c r="M49" s="27"/>
      <c r="N49" s="34"/>
      <c r="O49" s="27">
        <v>1.35013813129601E-2</v>
      </c>
      <c r="P49" s="70">
        <v>0.881308711074683</v>
      </c>
    </row>
    <row r="50" spans="1:16" x14ac:dyDescent="0.25">
      <c r="A50" s="127" t="s">
        <v>172</v>
      </c>
      <c r="B50" s="64" t="s">
        <v>368</v>
      </c>
      <c r="C50" s="65">
        <v>-92.536497496581802</v>
      </c>
      <c r="D50" s="66">
        <v>3.7805871866662303E-11</v>
      </c>
      <c r="E50" s="65">
        <v>-92.971899522792398</v>
      </c>
      <c r="F50" s="67">
        <v>3.1787128562731401E-11</v>
      </c>
      <c r="G50" s="64" t="s">
        <v>368</v>
      </c>
      <c r="H50" s="84">
        <v>2.3953808808707699</v>
      </c>
      <c r="I50" s="66">
        <v>6.2509510123122598E-4</v>
      </c>
      <c r="J50" s="84">
        <v>2.3906358698737602</v>
      </c>
      <c r="K50" s="67">
        <v>6.4888863387451302E-4</v>
      </c>
      <c r="L50" s="68" t="s">
        <v>368</v>
      </c>
      <c r="M50" s="65">
        <v>0.75030534126535497</v>
      </c>
      <c r="N50" s="66">
        <v>3.1642300958265701E-26</v>
      </c>
      <c r="O50" s="65">
        <v>0.750423051272743</v>
      </c>
      <c r="P50" s="67">
        <v>3.5716798133423901E-26</v>
      </c>
    </row>
    <row r="51" spans="1:16" x14ac:dyDescent="0.25">
      <c r="A51" s="128"/>
      <c r="B51" s="69" t="s">
        <v>172</v>
      </c>
      <c r="C51" s="36">
        <v>31.623725977460101</v>
      </c>
      <c r="D51" s="34">
        <v>3.07868675825402E-6</v>
      </c>
      <c r="E51" s="36">
        <v>39.921997106045303</v>
      </c>
      <c r="F51" s="70">
        <v>3.17676641536294E-4</v>
      </c>
      <c r="G51" s="69" t="s">
        <v>172</v>
      </c>
      <c r="H51" s="36">
        <v>2.26367056831696</v>
      </c>
      <c r="I51" s="34">
        <v>1.11974245846852E-8</v>
      </c>
      <c r="J51" s="36">
        <v>2.4113544217959602</v>
      </c>
      <c r="K51" s="70">
        <v>1.9918174500620201E-4</v>
      </c>
      <c r="L51" s="22" t="s">
        <v>172</v>
      </c>
      <c r="M51" s="27">
        <v>-0.13818896602109501</v>
      </c>
      <c r="N51" s="34">
        <v>8.3125429041240699E-3</v>
      </c>
      <c r="O51" s="27">
        <v>-0.14654943157925501</v>
      </c>
      <c r="P51" s="70">
        <v>9.4404058004431607E-2</v>
      </c>
    </row>
    <row r="52" spans="1:16" x14ac:dyDescent="0.25">
      <c r="A52" s="128"/>
      <c r="B52" s="69" t="s">
        <v>369</v>
      </c>
      <c r="C52" s="36">
        <v>4.0251857428806401</v>
      </c>
      <c r="D52" s="34">
        <v>1.02372023677603E-69</v>
      </c>
      <c r="E52" s="36">
        <v>4.0263119093719997</v>
      </c>
      <c r="F52" s="70">
        <v>1.0682601107925601E-69</v>
      </c>
      <c r="G52" s="69" t="s">
        <v>369</v>
      </c>
      <c r="H52" s="36">
        <v>9.0584813829831204E-2</v>
      </c>
      <c r="I52" s="34">
        <v>8.3073724132073305E-18</v>
      </c>
      <c r="J52" s="36">
        <v>9.0559992316655805E-2</v>
      </c>
      <c r="K52" s="70">
        <v>8.8960981007410807E-18</v>
      </c>
      <c r="L52" s="22" t="s">
        <v>369</v>
      </c>
      <c r="M52" s="27">
        <v>-1.4165990438301599E-3</v>
      </c>
      <c r="N52" s="34">
        <v>0.15979881050619599</v>
      </c>
      <c r="O52" s="27">
        <v>-1.4133793188522801E-3</v>
      </c>
      <c r="P52" s="70">
        <v>0.16130328948584399</v>
      </c>
    </row>
    <row r="53" spans="1:16" x14ac:dyDescent="0.25">
      <c r="A53" s="128"/>
      <c r="B53" s="69" t="s">
        <v>370</v>
      </c>
      <c r="C53" s="27">
        <v>-10.378888048476799</v>
      </c>
      <c r="D53" s="34">
        <v>3.4272024099520702E-2</v>
      </c>
      <c r="E53" s="27">
        <v>-10.127826106341001</v>
      </c>
      <c r="F53" s="70">
        <v>3.9085256326002599E-2</v>
      </c>
      <c r="G53" s="69" t="s">
        <v>370</v>
      </c>
      <c r="H53" s="27">
        <v>5.0951230751507398E-2</v>
      </c>
      <c r="I53" s="34">
        <v>0.81648817575626997</v>
      </c>
      <c r="J53" s="27">
        <v>5.5333083803588597E-2</v>
      </c>
      <c r="K53" s="70">
        <v>0.801559304644198</v>
      </c>
      <c r="L53" s="22" t="s">
        <v>370</v>
      </c>
      <c r="M53" s="36">
        <v>-7.5664331992813097E-2</v>
      </c>
      <c r="N53" s="34">
        <v>2.37968218687388E-5</v>
      </c>
      <c r="O53" s="36">
        <v>-7.5892820791105403E-2</v>
      </c>
      <c r="P53" s="70">
        <v>2.5276579742442099E-5</v>
      </c>
    </row>
    <row r="54" spans="1:16" ht="15.75" thickBot="1" x14ac:dyDescent="0.3">
      <c r="A54" s="129"/>
      <c r="B54" s="69" t="s">
        <v>380</v>
      </c>
      <c r="C54" s="27"/>
      <c r="D54" s="34"/>
      <c r="E54" s="27">
        <v>-13.030326741847</v>
      </c>
      <c r="F54" s="70">
        <v>0.342832620463287</v>
      </c>
      <c r="G54" s="69" t="s">
        <v>380</v>
      </c>
      <c r="H54" s="27"/>
      <c r="I54" s="34"/>
      <c r="J54" s="27">
        <v>-0.227157118853347</v>
      </c>
      <c r="K54" s="70">
        <v>0.77628514287309502</v>
      </c>
      <c r="L54" s="22" t="s">
        <v>380</v>
      </c>
      <c r="M54" s="27"/>
      <c r="N54" s="34"/>
      <c r="O54" s="27">
        <v>1.2614660001532199E-2</v>
      </c>
      <c r="P54" s="70">
        <v>0.90609317313007498</v>
      </c>
    </row>
    <row r="55" spans="1:16" x14ac:dyDescent="0.25">
      <c r="A55" s="127" t="s">
        <v>175</v>
      </c>
      <c r="B55" s="64" t="s">
        <v>368</v>
      </c>
      <c r="C55" s="65">
        <v>-95.819426586763797</v>
      </c>
      <c r="D55" s="66">
        <v>7.4793863000663707E-12</v>
      </c>
      <c r="E55" s="65">
        <v>-95.8908121920512</v>
      </c>
      <c r="F55" s="67">
        <v>7.5663885167165499E-12</v>
      </c>
      <c r="G55" s="64" t="s">
        <v>368</v>
      </c>
      <c r="H55" s="84">
        <v>2.0814337554270401</v>
      </c>
      <c r="I55" s="66">
        <v>2.9833436047057098E-3</v>
      </c>
      <c r="J55" s="84">
        <v>2.0991902768583102</v>
      </c>
      <c r="K55" s="67">
        <v>2.7391252797645E-3</v>
      </c>
      <c r="L55" s="68" t="s">
        <v>368</v>
      </c>
      <c r="M55" s="65">
        <v>0.78149081209228599</v>
      </c>
      <c r="N55" s="66">
        <v>1.2761745709484301E-28</v>
      </c>
      <c r="O55" s="65">
        <v>0.78184471203414496</v>
      </c>
      <c r="P55" s="67">
        <v>1.3628117575815101E-28</v>
      </c>
    </row>
    <row r="56" spans="1:16" x14ac:dyDescent="0.25">
      <c r="A56" s="128"/>
      <c r="B56" s="69" t="s">
        <v>175</v>
      </c>
      <c r="C56" s="27">
        <v>11.710666207007399</v>
      </c>
      <c r="D56" s="34">
        <v>1.8099057034611399E-2</v>
      </c>
      <c r="E56" s="27">
        <v>10.294659176952401</v>
      </c>
      <c r="F56" s="70">
        <v>0.25921139068487098</v>
      </c>
      <c r="G56" s="69" t="s">
        <v>175</v>
      </c>
      <c r="H56" s="36">
        <v>1.2837718927412201</v>
      </c>
      <c r="I56" s="34">
        <v>1.2665183764096299E-5</v>
      </c>
      <c r="J56" s="27">
        <v>1.8708604993724001</v>
      </c>
      <c r="K56" s="70">
        <v>4.56710839038055E-4</v>
      </c>
      <c r="L56" s="22" t="s">
        <v>175</v>
      </c>
      <c r="M56" s="27">
        <v>-5.2180862779015999E-2</v>
      </c>
      <c r="N56" s="34">
        <v>0.22744332898236999</v>
      </c>
      <c r="O56" s="27">
        <v>-3.9721039964595403E-2</v>
      </c>
      <c r="P56" s="70">
        <v>0.58743115665423196</v>
      </c>
    </row>
    <row r="57" spans="1:16" x14ac:dyDescent="0.25">
      <c r="A57" s="128"/>
      <c r="B57" s="69" t="s">
        <v>369</v>
      </c>
      <c r="C57" s="36">
        <v>4.0912664966526799</v>
      </c>
      <c r="D57" s="34">
        <v>6.0989420388735597E-72</v>
      </c>
      <c r="E57" s="36">
        <v>4.0930506533270403</v>
      </c>
      <c r="F57" s="70">
        <v>8.9668754815587597E-72</v>
      </c>
      <c r="G57" s="69" t="s">
        <v>369</v>
      </c>
      <c r="H57" s="36">
        <v>9.62827815629968E-2</v>
      </c>
      <c r="I57" s="34">
        <v>7.5634879153449601E-20</v>
      </c>
      <c r="J57" s="36">
        <v>9.5722374274990404E-2</v>
      </c>
      <c r="K57" s="70">
        <v>1.2360563379413199E-19</v>
      </c>
      <c r="L57" s="22" t="s">
        <v>369</v>
      </c>
      <c r="M57" s="27">
        <v>-1.9287597905081201E-3</v>
      </c>
      <c r="N57" s="34">
        <v>5.2381204269998899E-2</v>
      </c>
      <c r="O57" s="27">
        <v>-1.9396607524370499E-3</v>
      </c>
      <c r="P57" s="70">
        <v>5.1451472195973701E-2</v>
      </c>
    </row>
    <row r="58" spans="1:16" x14ac:dyDescent="0.25">
      <c r="A58" s="128"/>
      <c r="B58" s="69" t="s">
        <v>370</v>
      </c>
      <c r="C58" s="27">
        <v>-12.2573644007469</v>
      </c>
      <c r="D58" s="34">
        <v>1.38500634906758E-2</v>
      </c>
      <c r="E58" s="27">
        <v>-12.2784620159879</v>
      </c>
      <c r="F58" s="70">
        <v>1.37514189008684E-2</v>
      </c>
      <c r="G58" s="69" t="s">
        <v>370</v>
      </c>
      <c r="H58" s="27">
        <v>-5.8446036843950798E-2</v>
      </c>
      <c r="I58" s="34">
        <v>0.79471937739537302</v>
      </c>
      <c r="J58" s="27">
        <v>-4.8851071321453901E-2</v>
      </c>
      <c r="K58" s="70">
        <v>0.82791224938026298</v>
      </c>
      <c r="L58" s="22" t="s">
        <v>370</v>
      </c>
      <c r="M58" s="36">
        <v>-7.2646420343130805E-2</v>
      </c>
      <c r="N58" s="34">
        <v>4.53340041521742E-5</v>
      </c>
      <c r="O58" s="36">
        <v>-7.24766762637825E-2</v>
      </c>
      <c r="P58" s="70">
        <v>4.80926988485212E-5</v>
      </c>
    </row>
    <row r="59" spans="1:16" ht="15.75" thickBot="1" x14ac:dyDescent="0.3">
      <c r="A59" s="129"/>
      <c r="B59" s="69" t="s">
        <v>381</v>
      </c>
      <c r="C59" s="27"/>
      <c r="D59" s="34"/>
      <c r="E59" s="27">
        <v>2.0317273818475199</v>
      </c>
      <c r="F59" s="70">
        <v>0.85115223371953097</v>
      </c>
      <c r="G59" s="69" t="s">
        <v>381</v>
      </c>
      <c r="H59" s="27"/>
      <c r="I59" s="34"/>
      <c r="J59" s="27">
        <v>-0.839187899593273</v>
      </c>
      <c r="K59" s="70">
        <v>0.18382395220022199</v>
      </c>
      <c r="L59" s="22" t="s">
        <v>381</v>
      </c>
      <c r="M59" s="27"/>
      <c r="N59" s="34"/>
      <c r="O59" s="27">
        <v>-1.87249518028508E-2</v>
      </c>
      <c r="P59" s="70">
        <v>0.83479817237666099</v>
      </c>
    </row>
    <row r="60" spans="1:16" x14ac:dyDescent="0.25">
      <c r="A60" s="127" t="s">
        <v>176</v>
      </c>
      <c r="B60" s="64" t="s">
        <v>368</v>
      </c>
      <c r="C60" s="65">
        <v>-87.163890969607607</v>
      </c>
      <c r="D60" s="66">
        <v>1.6890427882387399E-10</v>
      </c>
      <c r="E60" s="65">
        <v>-86.905922274187105</v>
      </c>
      <c r="F60" s="67">
        <v>2.05065190748062E-10</v>
      </c>
      <c r="G60" s="64" t="s">
        <v>368</v>
      </c>
      <c r="H60" s="65">
        <v>3.0328560644033802</v>
      </c>
      <c r="I60" s="66">
        <v>5.1042683496486297E-6</v>
      </c>
      <c r="J60" s="65">
        <v>3.0740577518154399</v>
      </c>
      <c r="K60" s="67">
        <v>3.8665909909572397E-6</v>
      </c>
      <c r="L60" s="68" t="s">
        <v>368</v>
      </c>
      <c r="M60" s="65">
        <v>0.76012735019431199</v>
      </c>
      <c r="N60" s="66">
        <v>3.07079487968749E-27</v>
      </c>
      <c r="O60" s="65">
        <v>0.76284880417973899</v>
      </c>
      <c r="P60" s="67">
        <v>2.1113852007152301E-27</v>
      </c>
    </row>
    <row r="61" spans="1:16" x14ac:dyDescent="0.25">
      <c r="A61" s="128"/>
      <c r="B61" s="69" t="s">
        <v>176</v>
      </c>
      <c r="C61" s="36">
        <v>105.63685811278501</v>
      </c>
      <c r="D61" s="34">
        <v>1.4149951161263899E-18</v>
      </c>
      <c r="E61" s="36">
        <v>114.537297830795</v>
      </c>
      <c r="F61" s="70">
        <v>3.6234394112724401E-8</v>
      </c>
      <c r="G61" s="69" t="s">
        <v>176</v>
      </c>
      <c r="H61" s="36">
        <v>6.99412896984302</v>
      </c>
      <c r="I61" s="34">
        <v>3.1460875453422798E-28</v>
      </c>
      <c r="J61" s="36">
        <v>8.0956363688360398</v>
      </c>
      <c r="K61" s="70">
        <v>1.8962782106016099E-14</v>
      </c>
      <c r="L61" s="22" t="s">
        <v>176</v>
      </c>
      <c r="M61" s="27">
        <v>-0.183718918478292</v>
      </c>
      <c r="N61" s="34">
        <v>5.7666217885962504E-3</v>
      </c>
      <c r="O61" s="27">
        <v>-9.9930485189745302E-2</v>
      </c>
      <c r="P61" s="70">
        <v>0.33997034837304102</v>
      </c>
    </row>
    <row r="62" spans="1:16" x14ac:dyDescent="0.25">
      <c r="A62" s="128"/>
      <c r="B62" s="69" t="s">
        <v>369</v>
      </c>
      <c r="C62" s="36">
        <v>3.9328989627483399</v>
      </c>
      <c r="D62" s="34">
        <v>2.89826439460175E-70</v>
      </c>
      <c r="E62" s="36">
        <v>3.9262298511118101</v>
      </c>
      <c r="F62" s="70">
        <v>1.12768188017379E-69</v>
      </c>
      <c r="G62" s="69" t="s">
        <v>369</v>
      </c>
      <c r="H62" s="36">
        <v>8.0368909470524205E-2</v>
      </c>
      <c r="I62" s="34">
        <v>8.0853203222107E-16</v>
      </c>
      <c r="J62" s="36">
        <v>7.9412030762762195E-2</v>
      </c>
      <c r="K62" s="70">
        <v>1.9669783162823701E-15</v>
      </c>
      <c r="L62" s="22" t="s">
        <v>369</v>
      </c>
      <c r="M62" s="27">
        <v>-1.58632195890245E-3</v>
      </c>
      <c r="N62" s="34">
        <v>0.110990811536419</v>
      </c>
      <c r="O62" s="27">
        <v>-1.6469944734981499E-3</v>
      </c>
      <c r="P62" s="70">
        <v>9.8226556389740899E-2</v>
      </c>
    </row>
    <row r="63" spans="1:16" x14ac:dyDescent="0.25">
      <c r="A63" s="128"/>
      <c r="B63" s="69" t="s">
        <v>370</v>
      </c>
      <c r="C63" s="27">
        <v>-9.7645506506202207</v>
      </c>
      <c r="D63" s="34">
        <v>3.1307244834641701E-2</v>
      </c>
      <c r="E63" s="27">
        <v>-9.6606569084770602</v>
      </c>
      <c r="F63" s="70">
        <v>3.3092314110745098E-2</v>
      </c>
      <c r="G63" s="69" t="s">
        <v>370</v>
      </c>
      <c r="H63" s="27">
        <v>4.9825645598124399E-2</v>
      </c>
      <c r="I63" s="34">
        <v>0.80099603217251303</v>
      </c>
      <c r="J63" s="27">
        <v>5.9353094997792101E-2</v>
      </c>
      <c r="K63" s="70">
        <v>0.76404226607286696</v>
      </c>
      <c r="L63" s="22" t="s">
        <v>370</v>
      </c>
      <c r="M63" s="36">
        <v>-7.3617458335654806E-2</v>
      </c>
      <c r="N63" s="34">
        <v>3.13300072020699E-5</v>
      </c>
      <c r="O63" s="36">
        <v>-7.3193270088461396E-2</v>
      </c>
      <c r="P63" s="70">
        <v>3.3926114358616801E-5</v>
      </c>
    </row>
    <row r="64" spans="1:16" ht="15.75" thickBot="1" x14ac:dyDescent="0.3">
      <c r="A64" s="129"/>
      <c r="B64" s="71" t="s">
        <v>382</v>
      </c>
      <c r="C64" s="72"/>
      <c r="D64" s="73"/>
      <c r="E64" s="72">
        <v>-12.2142872523637</v>
      </c>
      <c r="F64" s="74">
        <v>0.62072559552729201</v>
      </c>
      <c r="G64" s="71" t="s">
        <v>382</v>
      </c>
      <c r="H64" s="72"/>
      <c r="I64" s="73"/>
      <c r="J64" s="72">
        <v>-1.6627132354832901</v>
      </c>
      <c r="K64" s="74">
        <v>0.18885103246740401</v>
      </c>
      <c r="L64" s="75" t="s">
        <v>382</v>
      </c>
      <c r="M64" s="72"/>
      <c r="N64" s="73"/>
      <c r="O64" s="72">
        <v>-0.13690519726728301</v>
      </c>
      <c r="P64" s="74">
        <v>0.30356126255593802</v>
      </c>
    </row>
    <row r="65" spans="1:16" ht="15.75" thickBot="1" x14ac:dyDescent="0.3">
      <c r="A65" s="98" t="s">
        <v>307</v>
      </c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</row>
    <row r="66" spans="1:16" x14ac:dyDescent="0.25">
      <c r="A66" s="104" t="s">
        <v>228</v>
      </c>
      <c r="B66" s="106" t="s">
        <v>229</v>
      </c>
      <c r="C66" s="105" t="s">
        <v>0</v>
      </c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</row>
    <row r="67" spans="1:16" x14ac:dyDescent="0.25">
      <c r="A67" s="99" t="s">
        <v>358</v>
      </c>
      <c r="B67" s="14"/>
      <c r="C67" s="108" t="s">
        <v>383</v>
      </c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</row>
    <row r="68" spans="1:16" x14ac:dyDescent="0.25">
      <c r="A68" s="99" t="s">
        <v>275</v>
      </c>
      <c r="B68" s="14"/>
      <c r="C68" s="100" t="s">
        <v>384</v>
      </c>
      <c r="D68" s="27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</row>
    <row r="69" spans="1:16" x14ac:dyDescent="0.25">
      <c r="A69" s="99" t="s">
        <v>177</v>
      </c>
      <c r="B69" s="14"/>
      <c r="C69" s="100" t="s">
        <v>399</v>
      </c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</row>
    <row r="70" spans="1:16" x14ac:dyDescent="0.25">
      <c r="A70" s="99"/>
      <c r="B70" s="90" t="s">
        <v>359</v>
      </c>
      <c r="C70" s="100" t="s">
        <v>385</v>
      </c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</row>
    <row r="71" spans="1:16" x14ac:dyDescent="0.25">
      <c r="A71" s="99"/>
      <c r="B71" s="90" t="s">
        <v>212</v>
      </c>
      <c r="C71" s="100" t="s">
        <v>232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</row>
    <row r="72" spans="1:16" x14ac:dyDescent="0.25">
      <c r="A72" s="99"/>
      <c r="B72" s="90" t="s">
        <v>213</v>
      </c>
      <c r="C72" s="100" t="s">
        <v>233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</row>
    <row r="73" spans="1:16" x14ac:dyDescent="0.25">
      <c r="A73" s="99" t="s">
        <v>182</v>
      </c>
      <c r="B73" s="14"/>
      <c r="C73" s="100" t="s">
        <v>448</v>
      </c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</row>
    <row r="74" spans="1:16" x14ac:dyDescent="0.25">
      <c r="A74" s="99"/>
      <c r="B74" s="90" t="s">
        <v>359</v>
      </c>
      <c r="C74" s="100" t="s">
        <v>385</v>
      </c>
      <c r="D74" s="27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</row>
    <row r="75" spans="1:16" x14ac:dyDescent="0.25">
      <c r="A75" s="99"/>
      <c r="B75" s="90" t="s">
        <v>212</v>
      </c>
      <c r="C75" s="100" t="s">
        <v>232</v>
      </c>
      <c r="D75" s="27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</row>
    <row r="76" spans="1:16" x14ac:dyDescent="0.25">
      <c r="A76" s="99"/>
      <c r="B76" s="90" t="s">
        <v>213</v>
      </c>
      <c r="C76" s="100" t="s">
        <v>233</v>
      </c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</row>
    <row r="77" spans="1:16" x14ac:dyDescent="0.25">
      <c r="A77" s="99" t="s">
        <v>271</v>
      </c>
      <c r="B77" s="14"/>
      <c r="C77" s="100" t="s">
        <v>464</v>
      </c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</row>
    <row r="78" spans="1:16" x14ac:dyDescent="0.25">
      <c r="A78" s="99"/>
      <c r="B78" s="90" t="s">
        <v>359</v>
      </c>
      <c r="C78" s="100" t="s">
        <v>385</v>
      </c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</row>
    <row r="79" spans="1:16" x14ac:dyDescent="0.25">
      <c r="A79" s="99"/>
      <c r="B79" s="90" t="s">
        <v>212</v>
      </c>
      <c r="C79" s="100" t="s">
        <v>232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</row>
    <row r="80" spans="1:16" ht="15.75" thickBot="1" x14ac:dyDescent="0.3">
      <c r="A80" s="101"/>
      <c r="B80" s="109" t="s">
        <v>213</v>
      </c>
      <c r="C80" s="102" t="s">
        <v>233</v>
      </c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</row>
    <row r="81" spans="1:16" x14ac:dyDescent="0.25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</row>
    <row r="82" spans="1:16" ht="15.75" thickBot="1" x14ac:dyDescent="0.3">
      <c r="A82" s="40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</row>
    <row r="83" spans="1:16" x14ac:dyDescent="0.25">
      <c r="A83" s="104" t="s">
        <v>387</v>
      </c>
      <c r="B83" s="105" t="s">
        <v>0</v>
      </c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</row>
    <row r="84" spans="1:16" x14ac:dyDescent="0.25">
      <c r="A84" s="99" t="s">
        <v>368</v>
      </c>
      <c r="B84" s="100" t="s">
        <v>388</v>
      </c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</row>
    <row r="85" spans="1:16" x14ac:dyDescent="0.25">
      <c r="A85" s="99" t="s">
        <v>389</v>
      </c>
      <c r="B85" s="100" t="s">
        <v>390</v>
      </c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</row>
    <row r="86" spans="1:16" x14ac:dyDescent="0.25">
      <c r="A86" s="99" t="s">
        <v>369</v>
      </c>
      <c r="B86" s="100" t="s">
        <v>391</v>
      </c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</row>
    <row r="87" spans="1:16" x14ac:dyDescent="0.25">
      <c r="A87" s="99" t="s">
        <v>370</v>
      </c>
      <c r="B87" s="100" t="s">
        <v>392</v>
      </c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</row>
    <row r="88" spans="1:16" ht="15.75" thickBot="1" x14ac:dyDescent="0.3">
      <c r="A88" s="101" t="s">
        <v>393</v>
      </c>
      <c r="B88" s="102" t="s">
        <v>394</v>
      </c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</row>
    <row r="89" spans="1:16" x14ac:dyDescent="0.25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</row>
    <row r="90" spans="1:16" x14ac:dyDescent="0.2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</row>
    <row r="91" spans="1:16" x14ac:dyDescent="0.2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</row>
    <row r="92" spans="1:16" x14ac:dyDescent="0.25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</row>
    <row r="93" spans="1:16" x14ac:dyDescent="0.25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</row>
    <row r="94" spans="1:16" x14ac:dyDescent="0.25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</row>
    <row r="95" spans="1:16" x14ac:dyDescent="0.2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</row>
    <row r="96" spans="1:16" x14ac:dyDescent="0.25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</row>
    <row r="97" spans="1:16" x14ac:dyDescent="0.25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</row>
    <row r="98" spans="1:16" x14ac:dyDescent="0.25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</row>
    <row r="99" spans="1:16" x14ac:dyDescent="0.25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</row>
    <row r="100" spans="1:16" x14ac:dyDescent="0.25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</row>
    <row r="101" spans="1:16" x14ac:dyDescent="0.2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</row>
    <row r="102" spans="1:16" x14ac:dyDescent="0.25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</row>
    <row r="103" spans="1:16" x14ac:dyDescent="0.25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</row>
    <row r="104" spans="1:16" x14ac:dyDescent="0.25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</row>
    <row r="105" spans="1:16" x14ac:dyDescent="0.2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</row>
    <row r="106" spans="1:16" x14ac:dyDescent="0.25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</row>
    <row r="107" spans="1:16" x14ac:dyDescent="0.25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</row>
    <row r="108" spans="1:16" x14ac:dyDescent="0.25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</row>
    <row r="109" spans="1:16" x14ac:dyDescent="0.25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</row>
    <row r="110" spans="1:16" x14ac:dyDescent="0.25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</row>
    <row r="111" spans="1:16" x14ac:dyDescent="0.25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</row>
    <row r="112" spans="1:16" x14ac:dyDescent="0.25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</row>
    <row r="113" spans="1:16" x14ac:dyDescent="0.25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</row>
    <row r="114" spans="1:16" x14ac:dyDescent="0.2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</row>
    <row r="115" spans="1:16" x14ac:dyDescent="0.25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</row>
    <row r="116" spans="1:16" x14ac:dyDescent="0.25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</row>
    <row r="117" spans="1:16" x14ac:dyDescent="0.25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</row>
    <row r="118" spans="1:16" x14ac:dyDescent="0.25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</row>
    <row r="119" spans="1:16" x14ac:dyDescent="0.2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</row>
    <row r="120" spans="1:16" x14ac:dyDescent="0.25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</row>
    <row r="121" spans="1:16" x14ac:dyDescent="0.25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</row>
    <row r="122" spans="1:16" x14ac:dyDescent="0.25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</row>
    <row r="123" spans="1:16" x14ac:dyDescent="0.25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</row>
    <row r="124" spans="1:16" x14ac:dyDescent="0.25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</row>
    <row r="125" spans="1:16" x14ac:dyDescent="0.2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</row>
    <row r="126" spans="1:16" x14ac:dyDescent="0.25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</row>
    <row r="127" spans="1:16" x14ac:dyDescent="0.25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</row>
    <row r="128" spans="1:16" x14ac:dyDescent="0.25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</row>
    <row r="129" spans="1:16" x14ac:dyDescent="0.25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</row>
    <row r="130" spans="1:16" x14ac:dyDescent="0.25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</row>
    <row r="131" spans="1:16" x14ac:dyDescent="0.25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</row>
    <row r="132" spans="1:16" x14ac:dyDescent="0.25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</row>
    <row r="133" spans="1:16" x14ac:dyDescent="0.25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</row>
    <row r="134" spans="1:16" x14ac:dyDescent="0.25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</row>
    <row r="135" spans="1:16" x14ac:dyDescent="0.25">
      <c r="A135" s="22"/>
      <c r="B135" s="22"/>
      <c r="C135" s="22"/>
      <c r="D135" s="34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</row>
    <row r="136" spans="1:16" x14ac:dyDescent="0.25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</row>
    <row r="137" spans="1:16" x14ac:dyDescent="0.25">
      <c r="A137" s="22"/>
      <c r="B137" s="22"/>
      <c r="C137" s="22"/>
      <c r="D137" s="34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</row>
    <row r="138" spans="1:16" x14ac:dyDescent="0.25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</row>
    <row r="139" spans="1:16" x14ac:dyDescent="0.25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</row>
    <row r="140" spans="1:16" x14ac:dyDescent="0.25">
      <c r="A140" s="22"/>
      <c r="B140" s="22"/>
      <c r="C140" s="22"/>
      <c r="D140" s="34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</row>
    <row r="141" spans="1:16" x14ac:dyDescent="0.25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</row>
    <row r="142" spans="1:16" x14ac:dyDescent="0.25">
      <c r="A142" s="22"/>
      <c r="B142" s="22"/>
      <c r="C142" s="22"/>
      <c r="D142" s="34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</row>
    <row r="143" spans="1:16" x14ac:dyDescent="0.25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</row>
    <row r="144" spans="1:16" x14ac:dyDescent="0.25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</row>
    <row r="145" spans="1:16" x14ac:dyDescent="0.25">
      <c r="A145" s="22"/>
      <c r="B145" s="22"/>
      <c r="C145" s="22"/>
      <c r="D145" s="34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</row>
    <row r="146" spans="1:16" x14ac:dyDescent="0.25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</row>
    <row r="147" spans="1:16" x14ac:dyDescent="0.25">
      <c r="A147" s="22"/>
      <c r="B147" s="22"/>
      <c r="C147" s="22"/>
      <c r="D147" s="34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</row>
    <row r="148" spans="1:16" x14ac:dyDescent="0.25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</row>
  </sheetData>
  <mergeCells count="21">
    <mergeCell ref="A60:A64"/>
    <mergeCell ref="A5:A9"/>
    <mergeCell ref="A10:A14"/>
    <mergeCell ref="A15:A19"/>
    <mergeCell ref="A20:A24"/>
    <mergeCell ref="A25:A29"/>
    <mergeCell ref="A30:A34"/>
    <mergeCell ref="A35:A39"/>
    <mergeCell ref="A40:A44"/>
    <mergeCell ref="A45:A49"/>
    <mergeCell ref="A50:A54"/>
    <mergeCell ref="A55:A59"/>
    <mergeCell ref="B2:F2"/>
    <mergeCell ref="G2:K2"/>
    <mergeCell ref="L2:P2"/>
    <mergeCell ref="C3:D3"/>
    <mergeCell ref="E3:F3"/>
    <mergeCell ref="H3:I3"/>
    <mergeCell ref="J3:K3"/>
    <mergeCell ref="M3:N3"/>
    <mergeCell ref="O3:P3"/>
  </mergeCells>
  <conditionalFormatting sqref="I5:I64 K5:K64 F5:F64 P5:P64 D5:D64 N5:N64">
    <cfRule type="cellIs" dxfId="168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C5A6D-9C88-473C-8840-87E8B3D5DA47}">
  <dimension ref="A1:S46"/>
  <sheetViews>
    <sheetView topLeftCell="A13" workbookViewId="0"/>
  </sheetViews>
  <sheetFormatPr defaultRowHeight="15" x14ac:dyDescent="0.25"/>
  <cols>
    <col min="1" max="1" width="35.7109375" customWidth="1"/>
  </cols>
  <sheetData>
    <row r="1" spans="1:19" x14ac:dyDescent="0.25">
      <c r="A1" s="23" t="s">
        <v>31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x14ac:dyDescent="0.25">
      <c r="A2" s="24"/>
      <c r="B2" s="111" t="s">
        <v>210</v>
      </c>
      <c r="C2" s="111"/>
      <c r="D2" s="111"/>
      <c r="E2" s="111"/>
      <c r="F2" s="111"/>
      <c r="G2" s="111"/>
      <c r="H2" s="111"/>
      <c r="I2" s="111"/>
      <c r="J2" s="111"/>
      <c r="K2" s="111" t="s">
        <v>211</v>
      </c>
      <c r="L2" s="111"/>
      <c r="M2" s="111"/>
      <c r="N2" s="111"/>
      <c r="O2" s="111"/>
      <c r="P2" s="111"/>
      <c r="Q2" s="111"/>
      <c r="R2" s="111"/>
      <c r="S2" s="111"/>
    </row>
    <row r="3" spans="1:19" x14ac:dyDescent="0.25">
      <c r="A3" s="24"/>
      <c r="B3" s="111" t="s">
        <v>57</v>
      </c>
      <c r="C3" s="111"/>
      <c r="D3" s="111"/>
      <c r="E3" s="111" t="s">
        <v>58</v>
      </c>
      <c r="F3" s="111"/>
      <c r="G3" s="111"/>
      <c r="H3" s="111" t="s">
        <v>275</v>
      </c>
      <c r="I3" s="111"/>
      <c r="J3" s="111"/>
      <c r="K3" s="111" t="s">
        <v>57</v>
      </c>
      <c r="L3" s="111"/>
      <c r="M3" s="111"/>
      <c r="N3" s="111" t="s">
        <v>58</v>
      </c>
      <c r="O3" s="111"/>
      <c r="P3" s="111"/>
      <c r="Q3" s="111" t="s">
        <v>275</v>
      </c>
      <c r="R3" s="111"/>
      <c r="S3" s="111"/>
    </row>
    <row r="4" spans="1:19" ht="17.25" x14ac:dyDescent="0.25">
      <c r="A4" s="22" t="s">
        <v>203</v>
      </c>
      <c r="B4" s="22" t="s">
        <v>212</v>
      </c>
      <c r="C4" s="22" t="s">
        <v>213</v>
      </c>
      <c r="D4" s="22" t="s">
        <v>214</v>
      </c>
      <c r="E4" s="22" t="s">
        <v>318</v>
      </c>
      <c r="F4" s="22" t="s">
        <v>216</v>
      </c>
      <c r="G4" s="22" t="s">
        <v>217</v>
      </c>
      <c r="H4" s="22" t="s">
        <v>319</v>
      </c>
      <c r="I4" s="22" t="s">
        <v>239</v>
      </c>
      <c r="J4" s="22" t="s">
        <v>291</v>
      </c>
      <c r="K4" s="22" t="s">
        <v>320</v>
      </c>
      <c r="L4" s="22" t="s">
        <v>293</v>
      </c>
      <c r="M4" s="22" t="s">
        <v>294</v>
      </c>
      <c r="N4" s="22" t="s">
        <v>321</v>
      </c>
      <c r="O4" s="22" t="s">
        <v>296</v>
      </c>
      <c r="P4" s="22" t="s">
        <v>297</v>
      </c>
      <c r="Q4" s="22" t="s">
        <v>322</v>
      </c>
      <c r="R4" s="22" t="s">
        <v>299</v>
      </c>
      <c r="S4" s="22" t="s">
        <v>300</v>
      </c>
    </row>
    <row r="5" spans="1:19" x14ac:dyDescent="0.25">
      <c r="A5" s="22" t="s">
        <v>218</v>
      </c>
      <c r="B5" s="27">
        <v>-0.41691927786363903</v>
      </c>
      <c r="C5" s="27">
        <v>0.75737705436691605</v>
      </c>
      <c r="D5" s="27">
        <v>0.154235013899261</v>
      </c>
      <c r="E5" s="27">
        <v>0.97847293022211801</v>
      </c>
      <c r="F5" s="27">
        <v>0.39662652790767799</v>
      </c>
      <c r="G5" s="27">
        <v>0.245365992531973</v>
      </c>
      <c r="H5" s="27">
        <v>0.354065264247379</v>
      </c>
      <c r="I5" s="27">
        <v>0.69615057072639097</v>
      </c>
      <c r="J5" s="27">
        <v>0.22518694375623399</v>
      </c>
      <c r="K5" s="27">
        <v>0.58486478235413297</v>
      </c>
      <c r="L5" s="27">
        <v>0.63898960599857602</v>
      </c>
      <c r="M5" s="27">
        <v>8.6880252198395194E-2</v>
      </c>
      <c r="N5" s="27">
        <v>1.2158048057701001</v>
      </c>
      <c r="O5" s="27">
        <v>0.21836721405864301</v>
      </c>
      <c r="P5" s="27">
        <v>0.171381933488677</v>
      </c>
      <c r="Q5" s="27">
        <v>0.96953115599159001</v>
      </c>
      <c r="R5" s="27">
        <v>0.20203207731730199</v>
      </c>
      <c r="S5" s="27">
        <v>0.17208826238566499</v>
      </c>
    </row>
    <row r="6" spans="1:19" x14ac:dyDescent="0.25">
      <c r="A6" s="22" t="s">
        <v>241</v>
      </c>
      <c r="B6" s="27">
        <v>1.9000297120007901</v>
      </c>
      <c r="C6" s="27">
        <v>0.38685264109668099</v>
      </c>
      <c r="D6" s="27">
        <v>5.9605497472861597E-2</v>
      </c>
      <c r="E6" s="27">
        <v>2.2413646034156698</v>
      </c>
      <c r="F6" s="27">
        <v>0.16131626817095701</v>
      </c>
      <c r="G6" s="27">
        <v>0.20053388665776201</v>
      </c>
      <c r="H6" s="27">
        <v>2.1182412956957202</v>
      </c>
      <c r="I6" s="27">
        <v>0.101825602045632</v>
      </c>
      <c r="J6" s="27">
        <v>0.17639615193556199</v>
      </c>
      <c r="K6" s="27">
        <v>-0.37137712628508601</v>
      </c>
      <c r="L6" s="27">
        <v>0.82891678355260701</v>
      </c>
      <c r="M6" s="27">
        <v>9.2501883561230902E-2</v>
      </c>
      <c r="N6" s="27">
        <v>2.7858795987507001</v>
      </c>
      <c r="O6" s="27">
        <v>4.3436504326819302E-2</v>
      </c>
      <c r="P6" s="27">
        <v>0.17681203187894901</v>
      </c>
      <c r="Q6" s="27">
        <v>1.5785287260737</v>
      </c>
      <c r="R6" s="27">
        <v>0.13930338146023799</v>
      </c>
      <c r="S6" s="27">
        <v>0.167743365156798</v>
      </c>
    </row>
    <row r="7" spans="1:19" x14ac:dyDescent="0.25">
      <c r="A7" s="22" t="s">
        <v>204</v>
      </c>
      <c r="B7" s="27">
        <v>0.77484649364200897</v>
      </c>
      <c r="C7" s="27">
        <v>0.74852616272987404</v>
      </c>
      <c r="D7" s="27">
        <v>0.14549276540888001</v>
      </c>
      <c r="E7" s="27">
        <v>0.84140946411037398</v>
      </c>
      <c r="F7" s="27">
        <v>0.66435158091406799</v>
      </c>
      <c r="G7" s="27">
        <v>0.20347356494058499</v>
      </c>
      <c r="H7" s="27">
        <v>0.76423922151842905</v>
      </c>
      <c r="I7" s="27">
        <v>0.61372479990790096</v>
      </c>
      <c r="J7" s="27">
        <v>0.200346841414211</v>
      </c>
      <c r="K7" s="27">
        <v>9.4105537596656602E-2</v>
      </c>
      <c r="L7" s="27">
        <v>0.96796595254629503</v>
      </c>
      <c r="M7" s="27">
        <v>8.9565807576930195E-2</v>
      </c>
      <c r="N7" s="27">
        <v>2.5363135177090701</v>
      </c>
      <c r="O7" s="27">
        <v>0.105508936030343</v>
      </c>
      <c r="P7" s="27">
        <v>0.168123549344361</v>
      </c>
      <c r="Q7" s="27">
        <v>1.79232565887837</v>
      </c>
      <c r="R7" s="27">
        <v>0.168280314107839</v>
      </c>
      <c r="S7" s="27">
        <v>0.17275256537620401</v>
      </c>
    </row>
    <row r="8" spans="1:19" x14ac:dyDescent="0.25">
      <c r="A8" s="22" t="s">
        <v>220</v>
      </c>
      <c r="B8" s="27">
        <v>-0.57037675852048897</v>
      </c>
      <c r="C8" s="27">
        <v>0.75954312307065197</v>
      </c>
      <c r="D8" s="27">
        <v>0.124087836189195</v>
      </c>
      <c r="E8" s="27">
        <v>1.07027416918102</v>
      </c>
      <c r="F8" s="27">
        <v>0.52173040140728399</v>
      </c>
      <c r="G8" s="27">
        <v>0.19923620609218701</v>
      </c>
      <c r="H8" s="27">
        <v>0.32093912638196398</v>
      </c>
      <c r="I8" s="27">
        <v>0.79789626265343905</v>
      </c>
      <c r="J8" s="27">
        <v>0.18690578485509601</v>
      </c>
      <c r="K8" s="27">
        <v>-1.0873439417720101</v>
      </c>
      <c r="L8" s="27">
        <v>0.53273564710503796</v>
      </c>
      <c r="M8" s="27">
        <v>9.8858054638804801E-2</v>
      </c>
      <c r="N8" s="27">
        <v>3.5400561968798598</v>
      </c>
      <c r="O8" s="27">
        <v>2.5085889683727901E-2</v>
      </c>
      <c r="P8" s="27">
        <v>0.17921848483625599</v>
      </c>
      <c r="Q8" s="27">
        <v>1.53742280543898</v>
      </c>
      <c r="R8" s="27">
        <v>0.17843602009638301</v>
      </c>
      <c r="S8" s="27">
        <v>0.16813276060816801</v>
      </c>
    </row>
    <row r="9" spans="1:19" x14ac:dyDescent="0.25">
      <c r="A9" s="22" t="s">
        <v>205</v>
      </c>
      <c r="B9" s="27">
        <v>1.0245412357996</v>
      </c>
      <c r="C9" s="27">
        <v>0.64863717210596905</v>
      </c>
      <c r="D9" s="27">
        <v>0.141925828029139</v>
      </c>
      <c r="E9" s="27">
        <v>0.91708622356945302</v>
      </c>
      <c r="F9" s="27">
        <v>0.64311170031737797</v>
      </c>
      <c r="G9" s="27">
        <v>0.202640429042408</v>
      </c>
      <c r="H9" s="27">
        <v>0.88724853251690905</v>
      </c>
      <c r="I9" s="27">
        <v>0.54854000591093</v>
      </c>
      <c r="J9" s="27">
        <v>0.19912180262382301</v>
      </c>
      <c r="K9" s="27">
        <v>-0.89612862968142004</v>
      </c>
      <c r="L9" s="27">
        <v>0.68943200858699405</v>
      </c>
      <c r="M9" s="27">
        <v>9.31482333265653E-2</v>
      </c>
      <c r="N9" s="27">
        <v>2.3988895127914001</v>
      </c>
      <c r="O9" s="27">
        <v>0.15968923227486001</v>
      </c>
      <c r="P9" s="27">
        <v>0.15867308787512799</v>
      </c>
      <c r="Q9" s="27">
        <v>1.2363097783605801</v>
      </c>
      <c r="R9" s="27">
        <v>0.36828020844963599</v>
      </c>
      <c r="S9" s="27">
        <v>0.16587542919818299</v>
      </c>
    </row>
    <row r="10" spans="1:19" x14ac:dyDescent="0.25">
      <c r="A10" s="22" t="s">
        <v>221</v>
      </c>
      <c r="B10" s="27">
        <v>-1.4557591854153</v>
      </c>
      <c r="C10" s="27">
        <v>0.42890998539870201</v>
      </c>
      <c r="D10" s="27">
        <v>0.183131762137239</v>
      </c>
      <c r="E10" s="27">
        <v>0.966584507949659</v>
      </c>
      <c r="F10" s="27">
        <v>0.52481252139020396</v>
      </c>
      <c r="G10" s="27">
        <v>0.20334536913929599</v>
      </c>
      <c r="H10" s="27">
        <v>-0.10545659877406099</v>
      </c>
      <c r="I10" s="27">
        <v>0.93129581382337201</v>
      </c>
      <c r="J10" s="27">
        <v>0.20350595990267201</v>
      </c>
      <c r="K10" s="27">
        <v>3.2548420472557897E-2</v>
      </c>
      <c r="L10" s="27">
        <v>0.98626376542337402</v>
      </c>
      <c r="M10" s="27">
        <v>9.0598097519474105E-2</v>
      </c>
      <c r="N10" s="27">
        <v>0.94737224467982595</v>
      </c>
      <c r="O10" s="27">
        <v>0.46583535329395898</v>
      </c>
      <c r="P10" s="27">
        <v>0.151949464105056</v>
      </c>
      <c r="Q10" s="27">
        <v>0.64926808744119302</v>
      </c>
      <c r="R10" s="27">
        <v>0.54729867376110697</v>
      </c>
      <c r="S10" s="27">
        <v>0.16358299109455099</v>
      </c>
    </row>
    <row r="11" spans="1:19" x14ac:dyDescent="0.25">
      <c r="A11" s="22" t="s">
        <v>222</v>
      </c>
      <c r="B11" s="27">
        <v>1.3743904388619499</v>
      </c>
      <c r="C11" s="27">
        <v>0.462235722586819</v>
      </c>
      <c r="D11" s="27">
        <v>8.3341527262013201E-2</v>
      </c>
      <c r="E11" s="27">
        <v>2.2356501573021799</v>
      </c>
      <c r="F11" s="27">
        <v>0.16726200253529899</v>
      </c>
      <c r="G11" s="27">
        <v>0.19351999761050501</v>
      </c>
      <c r="H11" s="27">
        <v>1.8410874902185199</v>
      </c>
      <c r="I11" s="27">
        <v>0.130956838479835</v>
      </c>
      <c r="J11" s="27">
        <v>0.17102921020112999</v>
      </c>
      <c r="K11" s="27">
        <v>-0.90567604586022799</v>
      </c>
      <c r="L11" s="27">
        <v>0.61864246041917903</v>
      </c>
      <c r="M11" s="27">
        <v>9.9847205594172803E-2</v>
      </c>
      <c r="N11" s="27">
        <v>2.5508243028872202</v>
      </c>
      <c r="O11" s="27">
        <v>9.7893834111204101E-2</v>
      </c>
      <c r="P11" s="27">
        <v>0.16055198427592501</v>
      </c>
      <c r="Q11" s="27">
        <v>1.14604692416166</v>
      </c>
      <c r="R11" s="27">
        <v>0.328059527846712</v>
      </c>
      <c r="S11" s="27">
        <v>0.16006786980176699</v>
      </c>
    </row>
    <row r="12" spans="1:19" x14ac:dyDescent="0.25">
      <c r="A12" s="22" t="s">
        <v>223</v>
      </c>
      <c r="B12" s="27">
        <v>1.99687024467497</v>
      </c>
      <c r="C12" s="27">
        <v>0.20264161902374001</v>
      </c>
      <c r="D12" s="27">
        <v>8.4540692569429199E-2</v>
      </c>
      <c r="E12" s="27">
        <v>1.08327825526384</v>
      </c>
      <c r="F12" s="27">
        <v>0.40397813612972699</v>
      </c>
      <c r="G12" s="27">
        <v>0.20186405648507</v>
      </c>
      <c r="H12" s="27">
        <v>1.4460881980904601</v>
      </c>
      <c r="I12" s="27">
        <v>0.14756397707659699</v>
      </c>
      <c r="J12" s="27">
        <v>0.18227629985289301</v>
      </c>
      <c r="K12" s="27">
        <v>1.9554539918934499</v>
      </c>
      <c r="L12" s="27">
        <v>0.185021851340295</v>
      </c>
      <c r="M12" s="27">
        <v>9.4697955732307298E-2</v>
      </c>
      <c r="N12" s="27">
        <v>1.39672001671111</v>
      </c>
      <c r="O12" s="27">
        <v>0.20790195147336299</v>
      </c>
      <c r="P12" s="27">
        <v>0.15752313808750501</v>
      </c>
      <c r="Q12" s="27">
        <v>1.5949689127293201</v>
      </c>
      <c r="R12" s="27">
        <v>7.3868867417416495E-2</v>
      </c>
      <c r="S12" s="27">
        <v>0.17033281793555199</v>
      </c>
    </row>
    <row r="13" spans="1:19" x14ac:dyDescent="0.25">
      <c r="A13" s="22" t="s">
        <v>224</v>
      </c>
      <c r="B13" s="27">
        <v>0.48696106756156698</v>
      </c>
      <c r="C13" s="27">
        <v>0.78096603463729597</v>
      </c>
      <c r="D13" s="27">
        <v>0.113549134613311</v>
      </c>
      <c r="E13" s="27">
        <v>1.0219757307203301</v>
      </c>
      <c r="F13" s="27">
        <v>0.45377206119587299</v>
      </c>
      <c r="G13" s="27">
        <v>0.20548376808062499</v>
      </c>
      <c r="H13" s="27">
        <v>0.80452397597235004</v>
      </c>
      <c r="I13" s="27">
        <v>0.45492007494127901</v>
      </c>
      <c r="J13" s="27">
        <v>0.19025240511032501</v>
      </c>
      <c r="K13" s="27">
        <v>0.40453102692427301</v>
      </c>
      <c r="L13" s="27">
        <v>0.80868643379315797</v>
      </c>
      <c r="M13" s="27">
        <v>8.9555019251595397E-2</v>
      </c>
      <c r="N13" s="27">
        <v>1.2906813260782799</v>
      </c>
      <c r="O13" s="27">
        <v>0.25993794173262602</v>
      </c>
      <c r="P13" s="27">
        <v>0.16153631568697099</v>
      </c>
      <c r="Q13" s="27">
        <v>0.99432134299762998</v>
      </c>
      <c r="R13" s="27">
        <v>0.28498205173947999</v>
      </c>
      <c r="S13" s="27">
        <v>0.16962163812318201</v>
      </c>
    </row>
    <row r="14" spans="1:19" x14ac:dyDescent="0.25">
      <c r="A14" s="22" t="s">
        <v>225</v>
      </c>
      <c r="B14" s="27">
        <v>1.6663049111291599</v>
      </c>
      <c r="C14" s="27">
        <v>0.375435583400407</v>
      </c>
      <c r="D14" s="27">
        <v>0.13880444873209</v>
      </c>
      <c r="E14" s="27">
        <v>2.01623454120142</v>
      </c>
      <c r="F14" s="27">
        <v>0.21849471388224401</v>
      </c>
      <c r="G14" s="27">
        <v>0.207844496081246</v>
      </c>
      <c r="H14" s="27">
        <v>1.8062334698076401</v>
      </c>
      <c r="I14" s="27">
        <v>0.14493414338282701</v>
      </c>
      <c r="J14" s="27">
        <v>0.19966753410245799</v>
      </c>
      <c r="K14" s="27">
        <v>-0.47716875534912401</v>
      </c>
      <c r="L14" s="27">
        <v>0.78478365546443396</v>
      </c>
      <c r="M14" s="27">
        <v>8.8495548434216295E-2</v>
      </c>
      <c r="N14" s="27">
        <v>2.2130559272439401</v>
      </c>
      <c r="O14" s="27">
        <v>0.12250899329876801</v>
      </c>
      <c r="P14" s="27">
        <v>0.16063890092519401</v>
      </c>
      <c r="Q14" s="27">
        <v>1.1739800039741699</v>
      </c>
      <c r="R14" s="27">
        <v>0.298506033326913</v>
      </c>
      <c r="S14" s="27">
        <v>0.16805495753706901</v>
      </c>
    </row>
    <row r="15" spans="1:19" x14ac:dyDescent="0.25">
      <c r="A15" s="22" t="s">
        <v>226</v>
      </c>
      <c r="B15" s="27">
        <v>8.3300120191104096E-2</v>
      </c>
      <c r="C15" s="27">
        <v>0.95659591588638304</v>
      </c>
      <c r="D15" s="27">
        <v>0.15267047327451999</v>
      </c>
      <c r="E15" s="27">
        <v>1.3194445219103801</v>
      </c>
      <c r="F15" s="27">
        <v>0.32868792553738702</v>
      </c>
      <c r="G15" s="27">
        <v>0.20486415485491999</v>
      </c>
      <c r="H15" s="27">
        <v>0.71451698015688803</v>
      </c>
      <c r="I15" s="27">
        <v>0.48579813786100901</v>
      </c>
      <c r="J15" s="27">
        <v>0.19960198529172599</v>
      </c>
      <c r="K15" s="27">
        <v>0.38743438770907501</v>
      </c>
      <c r="L15" s="27">
        <v>0.81775715141484495</v>
      </c>
      <c r="M15" s="27">
        <v>9.1676623909698399E-2</v>
      </c>
      <c r="N15" s="27">
        <v>1.95777636472493</v>
      </c>
      <c r="O15" s="27">
        <v>9.6744762551024099E-2</v>
      </c>
      <c r="P15" s="27">
        <v>0.16952762417565401</v>
      </c>
      <c r="Q15" s="27">
        <v>1.4422638955061999</v>
      </c>
      <c r="R15" s="27">
        <v>0.12368886615986199</v>
      </c>
      <c r="S15" s="27">
        <v>0.17615276307305799</v>
      </c>
    </row>
    <row r="16" spans="1:19" x14ac:dyDescent="0.25">
      <c r="A16" s="22" t="s">
        <v>206</v>
      </c>
      <c r="B16" s="27">
        <v>-0.72929766286708597</v>
      </c>
      <c r="C16" s="27">
        <v>0.74454398266764699</v>
      </c>
      <c r="D16" s="27">
        <v>0.16526353174889299</v>
      </c>
      <c r="E16" s="27">
        <v>0.34907926172759601</v>
      </c>
      <c r="F16" s="27">
        <v>0.85409397203142801</v>
      </c>
      <c r="G16" s="27">
        <v>0.20121641614643601</v>
      </c>
      <c r="H16" s="27">
        <v>-0.145289222929815</v>
      </c>
      <c r="I16" s="27">
        <v>0.91963798340838199</v>
      </c>
      <c r="J16" s="27">
        <v>0.203329754972875</v>
      </c>
      <c r="K16" s="27">
        <v>-2.8069734287698802</v>
      </c>
      <c r="L16" s="27">
        <v>0.19262087491548599</v>
      </c>
      <c r="M16" s="27">
        <v>0.115086913118358</v>
      </c>
      <c r="N16" s="27">
        <v>1.6568745659423401</v>
      </c>
      <c r="O16" s="27">
        <v>0.32888191622868801</v>
      </c>
      <c r="P16" s="27">
        <v>0.15560655239502699</v>
      </c>
      <c r="Q16" s="27">
        <v>3.2072045424775798E-2</v>
      </c>
      <c r="R16" s="27">
        <v>0.98079373898744904</v>
      </c>
      <c r="S16" s="27">
        <v>0.16403582164140601</v>
      </c>
    </row>
    <row r="17" spans="1:19" x14ac:dyDescent="0.25">
      <c r="A17" s="22" t="s">
        <v>282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</row>
    <row r="18" spans="1:19" x14ac:dyDescent="0.25">
      <c r="A18" s="22" t="s">
        <v>228</v>
      </c>
      <c r="B18" s="22" t="s">
        <v>229</v>
      </c>
      <c r="C18" s="22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</row>
    <row r="19" spans="1:19" x14ac:dyDescent="0.25">
      <c r="A19" s="29" t="s">
        <v>203</v>
      </c>
      <c r="B19" s="30"/>
      <c r="C19" s="3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</row>
    <row r="20" spans="1:19" x14ac:dyDescent="0.25">
      <c r="A20" s="22" t="s">
        <v>57</v>
      </c>
      <c r="B20" s="22"/>
      <c r="C20" s="22" t="s">
        <v>32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</row>
    <row r="21" spans="1:19" x14ac:dyDescent="0.25">
      <c r="A21" s="22" t="s">
        <v>58</v>
      </c>
      <c r="B21" s="22"/>
      <c r="C21" s="22" t="s">
        <v>32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</row>
    <row r="22" spans="1:19" x14ac:dyDescent="0.25">
      <c r="A22" s="29" t="s">
        <v>275</v>
      </c>
      <c r="B22" s="30"/>
      <c r="C22" s="31" t="s">
        <v>325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</row>
    <row r="23" spans="1:19" x14ac:dyDescent="0.25">
      <c r="A23" s="22" t="s">
        <v>210</v>
      </c>
      <c r="B23" s="22"/>
      <c r="C23" s="22" t="s">
        <v>326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</row>
    <row r="24" spans="1:19" x14ac:dyDescent="0.25">
      <c r="A24" s="22"/>
      <c r="B24" s="28" t="s">
        <v>212</v>
      </c>
      <c r="C24" s="31" t="s">
        <v>232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</row>
    <row r="25" spans="1:19" x14ac:dyDescent="0.25">
      <c r="A25" s="22"/>
      <c r="B25" s="28" t="s">
        <v>213</v>
      </c>
      <c r="C25" s="31" t="s">
        <v>233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</row>
    <row r="26" spans="1:19" ht="17.25" x14ac:dyDescent="0.25">
      <c r="A26" s="22"/>
      <c r="B26" s="28" t="s">
        <v>234</v>
      </c>
      <c r="C26" s="31" t="s">
        <v>235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</row>
    <row r="27" spans="1:19" x14ac:dyDescent="0.25">
      <c r="A27" s="22" t="s">
        <v>211</v>
      </c>
      <c r="B27" s="22"/>
      <c r="C27" s="22" t="s">
        <v>286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</row>
    <row r="28" spans="1:19" x14ac:dyDescent="0.25">
      <c r="A28" s="22"/>
      <c r="B28" s="28" t="s">
        <v>212</v>
      </c>
      <c r="C28" s="31" t="s">
        <v>23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</row>
    <row r="29" spans="1:19" x14ac:dyDescent="0.25">
      <c r="A29" s="22"/>
      <c r="B29" s="28" t="s">
        <v>213</v>
      </c>
      <c r="C29" s="31" t="s">
        <v>23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</row>
    <row r="30" spans="1:19" ht="17.25" x14ac:dyDescent="0.25">
      <c r="A30" s="22"/>
      <c r="B30" s="28" t="s">
        <v>234</v>
      </c>
      <c r="C30" s="31" t="s">
        <v>235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</row>
    <row r="31" spans="1:19" x14ac:dyDescent="0.25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</row>
    <row r="32" spans="1:19" x14ac:dyDescent="0.25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</row>
    <row r="33" spans="1:19" x14ac:dyDescent="0.25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</row>
    <row r="34" spans="1:19" x14ac:dyDescent="0.25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</row>
    <row r="35" spans="1:19" x14ac:dyDescent="0.2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</row>
    <row r="36" spans="1:19" x14ac:dyDescent="0.2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</row>
    <row r="37" spans="1:19" x14ac:dyDescent="0.2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</row>
    <row r="38" spans="1:19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</row>
    <row r="39" spans="1:19" x14ac:dyDescent="0.25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</row>
    <row r="40" spans="1:19" x14ac:dyDescent="0.25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spans="1:19" x14ac:dyDescent="0.2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</row>
    <row r="42" spans="1:19" x14ac:dyDescent="0.2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</row>
    <row r="43" spans="1:19" x14ac:dyDescent="0.25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</row>
    <row r="44" spans="1:19" x14ac:dyDescent="0.25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</row>
    <row r="45" spans="1:19" x14ac:dyDescent="0.2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</row>
    <row r="46" spans="1:19" x14ac:dyDescent="0.25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</row>
  </sheetData>
  <mergeCells count="8">
    <mergeCell ref="B2:J2"/>
    <mergeCell ref="K2:S2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tableParts count="2">
    <tablePart r:id="rId1"/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167AA-E976-4262-9D67-39524DCE3890}">
  <dimension ref="A1:AK38"/>
  <sheetViews>
    <sheetView workbookViewId="0">
      <selection activeCell="C31" sqref="C31"/>
    </sheetView>
  </sheetViews>
  <sheetFormatPr defaultRowHeight="15" x14ac:dyDescent="0.25"/>
  <cols>
    <col min="1" max="1" width="36.5703125" customWidth="1"/>
  </cols>
  <sheetData>
    <row r="1" spans="1:37" x14ac:dyDescent="0.25">
      <c r="A1" s="23" t="s">
        <v>32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spans="1:37" x14ac:dyDescent="0.25">
      <c r="A2" s="24"/>
      <c r="B2" s="111" t="s">
        <v>287</v>
      </c>
      <c r="C2" s="111"/>
      <c r="D2" s="111"/>
      <c r="E2" s="111"/>
      <c r="F2" s="111"/>
      <c r="G2" s="111"/>
      <c r="H2" s="111"/>
      <c r="I2" s="111"/>
      <c r="J2" s="111"/>
      <c r="K2" s="111" t="s">
        <v>328</v>
      </c>
      <c r="L2" s="111"/>
      <c r="M2" s="111"/>
      <c r="N2" s="111"/>
      <c r="O2" s="111"/>
      <c r="P2" s="111"/>
      <c r="Q2" s="111"/>
      <c r="R2" s="111"/>
      <c r="S2" s="111"/>
      <c r="T2" s="111" t="s">
        <v>329</v>
      </c>
      <c r="U2" s="111"/>
      <c r="V2" s="111"/>
      <c r="W2" s="111"/>
      <c r="X2" s="111"/>
      <c r="Y2" s="111"/>
      <c r="Z2" s="111"/>
      <c r="AA2" s="111"/>
      <c r="AB2" s="111"/>
      <c r="AC2" s="111" t="s">
        <v>237</v>
      </c>
      <c r="AD2" s="111"/>
      <c r="AE2" s="111"/>
      <c r="AF2" s="111"/>
      <c r="AG2" s="111"/>
      <c r="AH2" s="111"/>
      <c r="AI2" s="111"/>
      <c r="AJ2" s="111"/>
      <c r="AK2" s="111"/>
    </row>
    <row r="3" spans="1:37" x14ac:dyDescent="0.25">
      <c r="A3" s="24"/>
      <c r="B3" s="111" t="s">
        <v>57</v>
      </c>
      <c r="C3" s="111"/>
      <c r="D3" s="111"/>
      <c r="E3" s="111" t="s">
        <v>58</v>
      </c>
      <c r="F3" s="111"/>
      <c r="G3" s="111"/>
      <c r="H3" s="111" t="s">
        <v>275</v>
      </c>
      <c r="I3" s="111"/>
      <c r="J3" s="111"/>
      <c r="K3" s="111" t="s">
        <v>57</v>
      </c>
      <c r="L3" s="111"/>
      <c r="M3" s="111"/>
      <c r="N3" s="111" t="s">
        <v>58</v>
      </c>
      <c r="O3" s="111"/>
      <c r="P3" s="111"/>
      <c r="Q3" s="111" t="s">
        <v>275</v>
      </c>
      <c r="R3" s="111"/>
      <c r="S3" s="111"/>
      <c r="T3" s="111" t="s">
        <v>57</v>
      </c>
      <c r="U3" s="111"/>
      <c r="V3" s="111"/>
      <c r="W3" s="111" t="s">
        <v>58</v>
      </c>
      <c r="X3" s="111"/>
      <c r="Y3" s="111"/>
      <c r="Z3" s="111" t="s">
        <v>275</v>
      </c>
      <c r="AA3" s="111"/>
      <c r="AB3" s="111"/>
      <c r="AC3" s="111" t="s">
        <v>57</v>
      </c>
      <c r="AD3" s="111"/>
      <c r="AE3" s="111"/>
      <c r="AF3" s="111" t="s">
        <v>58</v>
      </c>
      <c r="AG3" s="111"/>
      <c r="AH3" s="111"/>
      <c r="AI3" s="111" t="s">
        <v>275</v>
      </c>
      <c r="AJ3" s="111"/>
      <c r="AK3" s="111"/>
    </row>
    <row r="4" spans="1:37" ht="17.25" x14ac:dyDescent="0.25">
      <c r="A4" s="22" t="s">
        <v>203</v>
      </c>
      <c r="B4" s="48" t="s">
        <v>212</v>
      </c>
      <c r="C4" s="22" t="s">
        <v>213</v>
      </c>
      <c r="D4" s="22" t="s">
        <v>214</v>
      </c>
      <c r="E4" s="48" t="s">
        <v>330</v>
      </c>
      <c r="F4" s="22" t="s">
        <v>216</v>
      </c>
      <c r="G4" s="22" t="s">
        <v>217</v>
      </c>
      <c r="H4" s="48" t="s">
        <v>331</v>
      </c>
      <c r="I4" s="22" t="s">
        <v>239</v>
      </c>
      <c r="J4" s="22" t="s">
        <v>291</v>
      </c>
      <c r="K4" s="48" t="s">
        <v>332</v>
      </c>
      <c r="L4" s="22" t="s">
        <v>293</v>
      </c>
      <c r="M4" s="22" t="s">
        <v>294</v>
      </c>
      <c r="N4" s="48" t="s">
        <v>333</v>
      </c>
      <c r="O4" s="22" t="s">
        <v>296</v>
      </c>
      <c r="P4" s="22" t="s">
        <v>297</v>
      </c>
      <c r="Q4" s="48" t="s">
        <v>334</v>
      </c>
      <c r="R4" s="22" t="s">
        <v>299</v>
      </c>
      <c r="S4" s="22" t="s">
        <v>300</v>
      </c>
      <c r="T4" s="59" t="s">
        <v>335</v>
      </c>
      <c r="U4" s="22" t="s">
        <v>302</v>
      </c>
      <c r="V4" s="22" t="s">
        <v>303</v>
      </c>
      <c r="W4" s="59" t="s">
        <v>336</v>
      </c>
      <c r="X4" s="22" t="s">
        <v>305</v>
      </c>
      <c r="Y4" s="22" t="s">
        <v>306</v>
      </c>
      <c r="Z4" s="59" t="s">
        <v>337</v>
      </c>
      <c r="AA4" s="22" t="s">
        <v>338</v>
      </c>
      <c r="AB4" s="22" t="s">
        <v>339</v>
      </c>
      <c r="AC4" s="59" t="s">
        <v>340</v>
      </c>
      <c r="AD4" s="22" t="s">
        <v>341</v>
      </c>
      <c r="AE4" s="22" t="s">
        <v>342</v>
      </c>
      <c r="AF4" s="59" t="s">
        <v>343</v>
      </c>
      <c r="AG4" s="22" t="s">
        <v>344</v>
      </c>
      <c r="AH4" s="22" t="s">
        <v>345</v>
      </c>
      <c r="AI4" s="59" t="s">
        <v>346</v>
      </c>
      <c r="AJ4" s="22" t="s">
        <v>347</v>
      </c>
      <c r="AK4" s="22" t="s">
        <v>348</v>
      </c>
    </row>
    <row r="5" spans="1:37" x14ac:dyDescent="0.25">
      <c r="A5" s="22" t="s">
        <v>218</v>
      </c>
      <c r="B5" s="27">
        <v>6.2102406789120001E-3</v>
      </c>
      <c r="C5" s="27">
        <v>0.95498190805951999</v>
      </c>
      <c r="D5" s="27">
        <v>9.8038656048205802E-2</v>
      </c>
      <c r="E5" s="27">
        <v>5.9927368812323203E-2</v>
      </c>
      <c r="F5" s="27">
        <v>0.77967341137178103</v>
      </c>
      <c r="G5" s="27">
        <v>5.7297180354562799E-2</v>
      </c>
      <c r="H5" s="27">
        <v>1.8538768774587301E-2</v>
      </c>
      <c r="I5" s="27">
        <v>0.84987356157393201</v>
      </c>
      <c r="J5" s="27">
        <v>8.9030073212863894E-2</v>
      </c>
      <c r="K5" s="34">
        <v>-2.4170758007700101E-3</v>
      </c>
      <c r="L5" s="27">
        <v>0.29639342862906098</v>
      </c>
      <c r="M5" s="27">
        <v>0.13473646647486501</v>
      </c>
      <c r="N5" s="27">
        <v>5.3972425401159103E-3</v>
      </c>
      <c r="O5" s="27">
        <v>0.193669456026512</v>
      </c>
      <c r="P5" s="27">
        <v>0.113117999714347</v>
      </c>
      <c r="Q5" s="34">
        <v>-3.53549558080224E-4</v>
      </c>
      <c r="R5" s="27">
        <v>0.86222386853976696</v>
      </c>
      <c r="S5" s="27">
        <v>0.13409520885384199</v>
      </c>
      <c r="T5" s="27">
        <v>2.8355784285653201E-2</v>
      </c>
      <c r="U5" s="27">
        <v>0.368502637347629</v>
      </c>
      <c r="V5" s="27">
        <v>0.13460984571432699</v>
      </c>
      <c r="W5" s="27">
        <v>-2.2102573801928999E-2</v>
      </c>
      <c r="X5" s="27">
        <v>0.714562347660054</v>
      </c>
      <c r="Y5" s="27">
        <v>0.14763542264481599</v>
      </c>
      <c r="Z5" s="27">
        <v>1.7395678741614001E-2</v>
      </c>
      <c r="AA5" s="27">
        <v>0.54039361743522796</v>
      </c>
      <c r="AB5" s="27">
        <v>0.15657388641937101</v>
      </c>
      <c r="AC5" s="27">
        <v>2.28424674772735E-2</v>
      </c>
      <c r="AD5" s="27">
        <v>4.86540759263559E-2</v>
      </c>
      <c r="AE5" s="27">
        <v>0.130723905388648</v>
      </c>
      <c r="AF5" s="34">
        <v>1.78887713460773E-3</v>
      </c>
      <c r="AG5" s="27">
        <v>0.91335275923030401</v>
      </c>
      <c r="AH5" s="27">
        <v>9.2207285402835806E-2</v>
      </c>
      <c r="AI5" s="27">
        <v>1.6902069553033101E-2</v>
      </c>
      <c r="AJ5" s="27">
        <v>7.4052385862044601E-2</v>
      </c>
      <c r="AK5" s="27">
        <v>0.12770274678282001</v>
      </c>
    </row>
    <row r="6" spans="1:37" x14ac:dyDescent="0.25">
      <c r="A6" s="22" t="s">
        <v>241</v>
      </c>
      <c r="B6" s="27">
        <v>3.8334141203696701E-2</v>
      </c>
      <c r="C6" s="27">
        <v>0.80445370816759698</v>
      </c>
      <c r="D6" s="27">
        <v>8.6344579748795003E-2</v>
      </c>
      <c r="E6" s="27">
        <v>0.113519675999878</v>
      </c>
      <c r="F6" s="27">
        <v>0.59871448303892605</v>
      </c>
      <c r="G6" s="27">
        <v>7.6398443744747802E-2</v>
      </c>
      <c r="H6" s="27">
        <v>6.5366537245674997E-2</v>
      </c>
      <c r="I6" s="27">
        <v>0.60071196614256495</v>
      </c>
      <c r="J6" s="27">
        <v>8.9892336273489401E-2</v>
      </c>
      <c r="K6" s="34">
        <v>-4.7130931791068698E-3</v>
      </c>
      <c r="L6" s="27">
        <v>0.27305601091198001</v>
      </c>
      <c r="M6" s="27">
        <v>0.144526687195034</v>
      </c>
      <c r="N6" s="27">
        <v>7.3103066576323201E-3</v>
      </c>
      <c r="O6" s="27">
        <v>0.24096521134684001</v>
      </c>
      <c r="P6" s="27">
        <v>0.107878314783241</v>
      </c>
      <c r="Q6" s="34">
        <v>-3.0038132146445402E-4</v>
      </c>
      <c r="R6" s="27">
        <v>0.932537627206107</v>
      </c>
      <c r="S6" s="27">
        <v>0.131880386140654</v>
      </c>
      <c r="T6" s="27">
        <v>4.2679366450316898E-2</v>
      </c>
      <c r="U6" s="27">
        <v>0.46984986108566901</v>
      </c>
      <c r="V6" s="27">
        <v>0.144084381409436</v>
      </c>
      <c r="W6" s="27">
        <v>-5.0311389081727602E-2</v>
      </c>
      <c r="X6" s="27">
        <v>0.58253494317578902</v>
      </c>
      <c r="Y6" s="27">
        <v>0.13773797292210799</v>
      </c>
      <c r="Z6" s="27">
        <v>1.0035669682156001E-2</v>
      </c>
      <c r="AA6" s="27">
        <v>0.84126076491903801</v>
      </c>
      <c r="AB6" s="27">
        <v>0.15236755514843101</v>
      </c>
      <c r="AC6" s="27">
        <v>4.9217386805120097E-2</v>
      </c>
      <c r="AD6" s="27">
        <v>3.8993950962423501E-2</v>
      </c>
      <c r="AE6" s="27">
        <v>0.15941015647418399</v>
      </c>
      <c r="AF6" s="27">
        <v>2.44409267082479E-2</v>
      </c>
      <c r="AG6" s="27">
        <v>0.39203788424480601</v>
      </c>
      <c r="AH6" s="27">
        <v>9.8120433563575193E-2</v>
      </c>
      <c r="AI6" s="27">
        <v>3.8772492032658597E-2</v>
      </c>
      <c r="AJ6" s="27">
        <v>3.6139449020716898E-2</v>
      </c>
      <c r="AK6" s="27">
        <v>0.139228225655643</v>
      </c>
    </row>
    <row r="7" spans="1:37" x14ac:dyDescent="0.25">
      <c r="A7" s="22" t="s">
        <v>204</v>
      </c>
      <c r="B7" s="27">
        <v>-0.14140221953045001</v>
      </c>
      <c r="C7" s="27">
        <v>0.47707142583777001</v>
      </c>
      <c r="D7" s="27">
        <v>0.10720479974670299</v>
      </c>
      <c r="E7" s="27">
        <v>-0.27929131394478401</v>
      </c>
      <c r="F7" s="27">
        <v>0.31371373928707902</v>
      </c>
      <c r="G7" s="27">
        <v>7.8600381632861399E-2</v>
      </c>
      <c r="H7" s="27">
        <v>-0.19102773913826401</v>
      </c>
      <c r="I7" s="27">
        <v>0.23441003383922401</v>
      </c>
      <c r="J7" s="27">
        <v>0.100750999623274</v>
      </c>
      <c r="K7" s="27">
        <v>-9.46487274525315E-3</v>
      </c>
      <c r="L7" s="27">
        <v>9.1227897046007603E-2</v>
      </c>
      <c r="M7" s="27">
        <v>0.14159368604286701</v>
      </c>
      <c r="N7" s="27">
        <v>1.3344775416149699E-2</v>
      </c>
      <c r="O7" s="27">
        <v>9.4693582941909105E-2</v>
      </c>
      <c r="P7" s="27">
        <v>0.122159058610685</v>
      </c>
      <c r="Q7" s="34">
        <v>-1.8725626549236901E-3</v>
      </c>
      <c r="R7" s="27">
        <v>0.68387935839007696</v>
      </c>
      <c r="S7" s="27">
        <v>0.137589853139886</v>
      </c>
      <c r="T7" s="27">
        <v>5.1706389979645301E-2</v>
      </c>
      <c r="U7" s="27">
        <v>0.50345208414910003</v>
      </c>
      <c r="V7" s="27">
        <v>0.146863176325605</v>
      </c>
      <c r="W7" s="27">
        <v>-1.6385968495129601E-2</v>
      </c>
      <c r="X7" s="27">
        <v>0.89253292689503805</v>
      </c>
      <c r="Y7" s="27">
        <v>0.14557233337029199</v>
      </c>
      <c r="Z7" s="27">
        <v>3.1152440412580501E-2</v>
      </c>
      <c r="AA7" s="27">
        <v>0.63518558617863297</v>
      </c>
      <c r="AB7" s="27">
        <v>0.16219304721064101</v>
      </c>
      <c r="AC7" s="36">
        <v>0.19650557559484899</v>
      </c>
      <c r="AD7" s="34">
        <v>2.3583919732818901E-8</v>
      </c>
      <c r="AE7" s="36">
        <v>0.17822256572257</v>
      </c>
      <c r="AF7" s="27">
        <v>0.136776201963246</v>
      </c>
      <c r="AG7" s="34">
        <v>2.62546615311491E-3</v>
      </c>
      <c r="AH7" s="27">
        <v>9.2707876100646E-2</v>
      </c>
      <c r="AI7" s="36">
        <v>0.17345254909996199</v>
      </c>
      <c r="AJ7" s="34">
        <v>5.5937616654220201E-10</v>
      </c>
      <c r="AK7" s="36">
        <v>0.15889555937267</v>
      </c>
    </row>
    <row r="8" spans="1:37" x14ac:dyDescent="0.25">
      <c r="A8" s="22" t="s">
        <v>220</v>
      </c>
      <c r="B8" s="27">
        <v>-2.6634585744134201E-2</v>
      </c>
      <c r="C8" s="27">
        <v>0.864186286416191</v>
      </c>
      <c r="D8" s="27">
        <v>9.6539386027405499E-2</v>
      </c>
      <c r="E8" s="27">
        <v>-0.12196077219330199</v>
      </c>
      <c r="F8" s="27">
        <v>0.64206837935415395</v>
      </c>
      <c r="G8" s="27">
        <v>5.8336265291291503E-2</v>
      </c>
      <c r="H8" s="27">
        <v>-5.2124471758675503E-2</v>
      </c>
      <c r="I8" s="27">
        <v>0.69610411077275602</v>
      </c>
      <c r="J8" s="27">
        <v>8.7333450726144193E-2</v>
      </c>
      <c r="K8" s="34">
        <v>-1.4393686787528301E-3</v>
      </c>
      <c r="L8" s="27">
        <v>0.73326015532627697</v>
      </c>
      <c r="M8" s="27">
        <v>0.143373520000799</v>
      </c>
      <c r="N8" s="34">
        <v>-1.1717959262456999E-3</v>
      </c>
      <c r="O8" s="27">
        <v>0.84670380957552105</v>
      </c>
      <c r="P8" s="27">
        <v>0.111234820316865</v>
      </c>
      <c r="Q8" s="34">
        <v>-1.4101165069123501E-3</v>
      </c>
      <c r="R8" s="27">
        <v>0.68429845063624095</v>
      </c>
      <c r="S8" s="27">
        <v>0.136600327804036</v>
      </c>
      <c r="T8" s="27">
        <v>1.8625681766875499E-2</v>
      </c>
      <c r="U8" s="27">
        <v>0.74474636560316299</v>
      </c>
      <c r="V8" s="27">
        <v>0.15549987575733901</v>
      </c>
      <c r="W8" s="27">
        <v>3.4021735998187003E-2</v>
      </c>
      <c r="X8" s="27">
        <v>0.70323131451704501</v>
      </c>
      <c r="Y8" s="27">
        <v>0.14115006293551899</v>
      </c>
      <c r="Z8" s="27">
        <v>2.65558598185839E-2</v>
      </c>
      <c r="AA8" s="27">
        <v>0.58397173479147602</v>
      </c>
      <c r="AB8" s="27">
        <v>0.16197138491898999</v>
      </c>
      <c r="AC8" s="36">
        <v>0.11257423462185</v>
      </c>
      <c r="AD8" s="34">
        <v>3.6832804925625001E-6</v>
      </c>
      <c r="AE8" s="36">
        <v>0.16774528022492399</v>
      </c>
      <c r="AF8" s="27">
        <v>4.8086709165547602E-2</v>
      </c>
      <c r="AG8" s="27">
        <v>8.7387011443878199E-2</v>
      </c>
      <c r="AH8" s="27">
        <v>7.5182533220271505E-2</v>
      </c>
      <c r="AI8" s="36">
        <v>9.3743059846127005E-2</v>
      </c>
      <c r="AJ8" s="34">
        <v>8.0893867363121996E-7</v>
      </c>
      <c r="AK8" s="36">
        <v>0.141842294040188</v>
      </c>
    </row>
    <row r="9" spans="1:37" x14ac:dyDescent="0.25">
      <c r="A9" s="22" t="s">
        <v>205</v>
      </c>
      <c r="B9" s="27">
        <v>-0.22894468915970001</v>
      </c>
      <c r="C9" s="27">
        <v>0.28808210165637899</v>
      </c>
      <c r="D9" s="27">
        <v>0.112224244682577</v>
      </c>
      <c r="E9" s="27">
        <v>-2.9513981128008598E-2</v>
      </c>
      <c r="F9" s="27">
        <v>0.91504965723033904</v>
      </c>
      <c r="G9" s="27">
        <v>6.3441707606358394E-2</v>
      </c>
      <c r="H9" s="27">
        <v>-0.14908242147513201</v>
      </c>
      <c r="I9" s="27">
        <v>0.37701126396891999</v>
      </c>
      <c r="J9" s="27">
        <v>9.7480608636226804E-2</v>
      </c>
      <c r="K9" s="27">
        <v>-7.45483580814314E-3</v>
      </c>
      <c r="L9" s="27">
        <v>0.18822658349635299</v>
      </c>
      <c r="M9" s="27">
        <v>0.13959452979971301</v>
      </c>
      <c r="N9" s="27">
        <v>6.2108329518270203E-3</v>
      </c>
      <c r="O9" s="27">
        <v>0.47000326332419101</v>
      </c>
      <c r="P9" s="27">
        <v>0.117622823358413</v>
      </c>
      <c r="Q9" s="34">
        <v>-3.2214956198225102E-3</v>
      </c>
      <c r="R9" s="27">
        <v>0.49640174710834101</v>
      </c>
      <c r="S9" s="27">
        <v>0.137031160096063</v>
      </c>
      <c r="T9" s="27">
        <v>4.2490576789893299E-2</v>
      </c>
      <c r="U9" s="27">
        <v>0.58629994074590597</v>
      </c>
      <c r="V9" s="27">
        <v>0.14591729928671901</v>
      </c>
      <c r="W9" s="27">
        <v>0.13327156554377401</v>
      </c>
      <c r="X9" s="27">
        <v>0.30751009139975299</v>
      </c>
      <c r="Y9" s="27">
        <v>0.14887164326831001</v>
      </c>
      <c r="Z9" s="27">
        <v>7.0418082738155294E-2</v>
      </c>
      <c r="AA9" s="27">
        <v>0.29861522177371602</v>
      </c>
      <c r="AB9" s="27">
        <v>0.162523623051542</v>
      </c>
      <c r="AC9" s="36">
        <v>0.22435552766319899</v>
      </c>
      <c r="AD9" s="34">
        <v>9.4047490237573E-10</v>
      </c>
      <c r="AE9" s="36">
        <v>0.19403711524058101</v>
      </c>
      <c r="AF9" s="36">
        <v>0.215186839106595</v>
      </c>
      <c r="AG9" s="34">
        <v>2.1197175948401201E-5</v>
      </c>
      <c r="AH9" s="36">
        <v>0.106026280382855</v>
      </c>
      <c r="AI9" s="36">
        <v>0.21507897477177501</v>
      </c>
      <c r="AJ9" s="34">
        <v>5.0964792992447E-13</v>
      </c>
      <c r="AK9" s="36">
        <v>0.17315519121883</v>
      </c>
    </row>
    <row r="10" spans="1:37" x14ac:dyDescent="0.25">
      <c r="A10" s="22" t="s">
        <v>221</v>
      </c>
      <c r="B10" s="27">
        <v>1.7554788214529899E-2</v>
      </c>
      <c r="C10" s="27">
        <v>0.91579316860429505</v>
      </c>
      <c r="D10" s="27">
        <v>0.103201584927385</v>
      </c>
      <c r="E10" s="27">
        <v>-1.32038715451591E-3</v>
      </c>
      <c r="F10" s="27">
        <v>0.995332735466536</v>
      </c>
      <c r="G10" s="27">
        <v>6.3268935533386597E-2</v>
      </c>
      <c r="H10" s="27">
        <v>1.13024615597953E-2</v>
      </c>
      <c r="I10" s="27">
        <v>0.93219803366689702</v>
      </c>
      <c r="J10" s="27">
        <v>9.3472814008754998E-2</v>
      </c>
      <c r="K10" s="27">
        <v>-7.66029413647121E-3</v>
      </c>
      <c r="L10" s="27">
        <v>2.7360988084058801E-2</v>
      </c>
      <c r="M10" s="27">
        <v>0.140464778436377</v>
      </c>
      <c r="N10" s="27">
        <v>8.7757327864226298E-3</v>
      </c>
      <c r="O10" s="27">
        <v>0.102811476051756</v>
      </c>
      <c r="P10" s="27">
        <v>0.12093724003430301</v>
      </c>
      <c r="Q10" s="34">
        <v>-2.5993921963402499E-3</v>
      </c>
      <c r="R10" s="27">
        <v>0.37704999382117099</v>
      </c>
      <c r="S10" s="27">
        <v>0.137816807300842</v>
      </c>
      <c r="T10" s="27">
        <v>8.5772662901359598E-2</v>
      </c>
      <c r="U10" s="27">
        <v>7.8425220075419494E-2</v>
      </c>
      <c r="V10" s="27">
        <v>0.148163299000658</v>
      </c>
      <c r="W10" s="27">
        <v>-4.8441204533707503E-2</v>
      </c>
      <c r="X10" s="27">
        <v>0.53936373097438794</v>
      </c>
      <c r="Y10" s="27">
        <v>0.14571486646492399</v>
      </c>
      <c r="Z10" s="27">
        <v>4.6684860616835397E-2</v>
      </c>
      <c r="AA10" s="27">
        <v>0.26492726233987102</v>
      </c>
      <c r="AB10" s="27">
        <v>0.16177111139880099</v>
      </c>
      <c r="AC10" s="36">
        <v>7.2377047234865904E-2</v>
      </c>
      <c r="AD10" s="34">
        <v>2.8760289132233899E-4</v>
      </c>
      <c r="AE10" s="36">
        <v>0.14768050362593901</v>
      </c>
      <c r="AF10" s="27">
        <v>2.29962211436078E-2</v>
      </c>
      <c r="AG10" s="27">
        <v>0.35164093945765301</v>
      </c>
      <c r="AH10" s="27">
        <v>7.8770430903488994E-2</v>
      </c>
      <c r="AI10" s="36">
        <v>5.6653680133349302E-2</v>
      </c>
      <c r="AJ10" s="34">
        <v>3.1703581762156498E-4</v>
      </c>
      <c r="AK10" s="36">
        <v>0.136047252292464</v>
      </c>
    </row>
    <row r="11" spans="1:37" x14ac:dyDescent="0.25">
      <c r="A11" s="22" t="s">
        <v>222</v>
      </c>
      <c r="B11" s="27">
        <v>3.1972291617413898E-2</v>
      </c>
      <c r="C11" s="27">
        <v>0.84914058634753298</v>
      </c>
      <c r="D11" s="27">
        <v>0.10789078602355</v>
      </c>
      <c r="E11" s="27">
        <v>0.178601878511983</v>
      </c>
      <c r="F11" s="27">
        <v>0.47700901800713702</v>
      </c>
      <c r="G11" s="27">
        <v>5.2387361534256598E-2</v>
      </c>
      <c r="H11" s="27">
        <v>7.9995028988130795E-2</v>
      </c>
      <c r="I11" s="27">
        <v>0.56367426720412295</v>
      </c>
      <c r="J11" s="27">
        <v>9.2484986587405199E-2</v>
      </c>
      <c r="K11" s="27">
        <v>-5.4148961223103396E-3</v>
      </c>
      <c r="L11" s="27">
        <v>0.12627588815344401</v>
      </c>
      <c r="M11" s="27">
        <v>0.138682968327179</v>
      </c>
      <c r="N11" s="34">
        <v>4.8505602249217803E-3</v>
      </c>
      <c r="O11" s="27">
        <v>0.47627342001804401</v>
      </c>
      <c r="P11" s="27">
        <v>0.10930989269161601</v>
      </c>
      <c r="Q11" s="34">
        <v>-2.9652691435288901E-3</v>
      </c>
      <c r="R11" s="27">
        <v>0.35152240642148302</v>
      </c>
      <c r="S11" s="27">
        <v>0.132671854533955</v>
      </c>
      <c r="T11" s="27">
        <v>6.6982302993953399E-2</v>
      </c>
      <c r="U11" s="27">
        <v>0.180708262444256</v>
      </c>
      <c r="V11" s="27">
        <v>0.14943230661498899</v>
      </c>
      <c r="W11" s="27">
        <v>5.0308208600086897E-2</v>
      </c>
      <c r="X11" s="27">
        <v>0.61820737183074603</v>
      </c>
      <c r="Y11" s="27">
        <v>0.13645217339994201</v>
      </c>
      <c r="Z11" s="27">
        <v>6.4636769997019297E-2</v>
      </c>
      <c r="AA11" s="27">
        <v>0.15542800892567499</v>
      </c>
      <c r="AB11" s="27">
        <v>0.15818854637184901</v>
      </c>
      <c r="AC11" s="27">
        <v>6.3877143714325402E-2</v>
      </c>
      <c r="AD11" s="34">
        <v>2.5706211658745402E-3</v>
      </c>
      <c r="AE11" s="27">
        <v>0.15659853135016399</v>
      </c>
      <c r="AF11" s="27">
        <v>6.1001519641343302E-2</v>
      </c>
      <c r="AG11" s="27">
        <v>5.8297328821069097E-2</v>
      </c>
      <c r="AH11" s="27">
        <v>9.5742572282166594E-2</v>
      </c>
      <c r="AI11" s="27">
        <v>6.2511333775271793E-2</v>
      </c>
      <c r="AJ11" s="34">
        <v>3.5003694034741102E-4</v>
      </c>
      <c r="AK11" s="27">
        <v>0.14152293789477999</v>
      </c>
    </row>
    <row r="12" spans="1:37" x14ac:dyDescent="0.25">
      <c r="A12" s="22" t="s">
        <v>223</v>
      </c>
      <c r="B12" s="27">
        <v>0.185346649650241</v>
      </c>
      <c r="C12" s="27">
        <v>0.15302273175893699</v>
      </c>
      <c r="D12" s="27">
        <v>0.11686228439372</v>
      </c>
      <c r="E12" s="27">
        <v>4.6477561673543999E-2</v>
      </c>
      <c r="F12" s="27">
        <v>0.82895588823241595</v>
      </c>
      <c r="G12" s="27">
        <v>6.6820626217863305E-2</v>
      </c>
      <c r="H12" s="27">
        <v>0.14505996479914299</v>
      </c>
      <c r="I12" s="27">
        <v>0.18935948585190299</v>
      </c>
      <c r="J12" s="27">
        <v>0.102424657826528</v>
      </c>
      <c r="K12" s="27">
        <v>-7.5553673919741202E-3</v>
      </c>
      <c r="L12" s="27">
        <v>5.9936791882837003E-3</v>
      </c>
      <c r="M12" s="27">
        <v>0.148897903124595</v>
      </c>
      <c r="N12" s="27">
        <v>8.2485572837585203E-3</v>
      </c>
      <c r="O12" s="27">
        <v>8.7956189754679198E-2</v>
      </c>
      <c r="P12" s="27">
        <v>0.12176519218687901</v>
      </c>
      <c r="Q12" s="34">
        <v>-3.6231416983139799E-3</v>
      </c>
      <c r="R12" s="27">
        <v>0.132769084442284</v>
      </c>
      <c r="S12" s="27">
        <v>0.14056250761893899</v>
      </c>
      <c r="T12" s="27">
        <v>6.6263544919950804E-2</v>
      </c>
      <c r="U12" s="27">
        <v>8.2842625975457301E-2</v>
      </c>
      <c r="V12" s="27">
        <v>0.155888051954687</v>
      </c>
      <c r="W12" s="27">
        <v>-2.73586060843941E-2</v>
      </c>
      <c r="X12" s="27">
        <v>0.70057270663593396</v>
      </c>
      <c r="Y12" s="27">
        <v>0.14738327870529699</v>
      </c>
      <c r="Z12" s="27">
        <v>4.5773469704954897E-2</v>
      </c>
      <c r="AA12" s="27">
        <v>0.17835952077922601</v>
      </c>
      <c r="AB12" s="27">
        <v>0.165929711467244</v>
      </c>
      <c r="AC12" s="27">
        <v>4.3152194456310099E-2</v>
      </c>
      <c r="AD12" s="34">
        <v>4.4965307590986601E-3</v>
      </c>
      <c r="AE12" s="27">
        <v>0.150812434709239</v>
      </c>
      <c r="AF12" s="27">
        <v>1.2512314885704401E-2</v>
      </c>
      <c r="AG12" s="27">
        <v>0.59429284187555598</v>
      </c>
      <c r="AH12" s="27">
        <v>7.3016021822610799E-2</v>
      </c>
      <c r="AI12" s="27">
        <v>3.4944947878843398E-2</v>
      </c>
      <c r="AJ12" s="27">
        <v>5.9827195440444597E-3</v>
      </c>
      <c r="AK12" s="27">
        <v>0.13265853800319499</v>
      </c>
    </row>
    <row r="13" spans="1:37" x14ac:dyDescent="0.25">
      <c r="A13" s="22" t="s">
        <v>224</v>
      </c>
      <c r="B13" s="27">
        <v>6.9786223800982899E-2</v>
      </c>
      <c r="C13" s="27">
        <v>0.62953057821027203</v>
      </c>
      <c r="D13" s="27">
        <v>0.104235064256906</v>
      </c>
      <c r="E13" s="27">
        <v>4.5251618870310196E-3</v>
      </c>
      <c r="F13" s="27">
        <v>0.98405061966355101</v>
      </c>
      <c r="G13" s="27">
        <v>6.3274501176952297E-2</v>
      </c>
      <c r="H13" s="27">
        <v>4.9101819386244201E-2</v>
      </c>
      <c r="I13" s="27">
        <v>0.68595817925489</v>
      </c>
      <c r="J13" s="27">
        <v>9.3849613489726397E-2</v>
      </c>
      <c r="K13" s="34">
        <v>-2.6766360083675098E-3</v>
      </c>
      <c r="L13" s="27">
        <v>0.374334060120317</v>
      </c>
      <c r="M13" s="27">
        <v>0.14020964337508199</v>
      </c>
      <c r="N13" s="34">
        <v>4.51200221488146E-3</v>
      </c>
      <c r="O13" s="27">
        <v>0.34651369412779598</v>
      </c>
      <c r="P13" s="27">
        <v>0.120747584013968</v>
      </c>
      <c r="Q13" s="34">
        <v>-6.8168786916601698E-4</v>
      </c>
      <c r="R13" s="27">
        <v>0.789144052612472</v>
      </c>
      <c r="S13" s="27">
        <v>0.13798735193205</v>
      </c>
      <c r="T13" s="27">
        <v>1.45194210871489E-2</v>
      </c>
      <c r="U13" s="27">
        <v>0.72103294612677904</v>
      </c>
      <c r="V13" s="27">
        <v>0.148175997885126</v>
      </c>
      <c r="W13" s="34">
        <v>2.7088860199528202E-4</v>
      </c>
      <c r="X13" s="27">
        <v>0.99690837874821703</v>
      </c>
      <c r="Y13" s="27">
        <v>0.148005945179179</v>
      </c>
      <c r="Z13" s="27">
        <v>1.23073753309008E-2</v>
      </c>
      <c r="AA13" s="27">
        <v>0.72798982221335196</v>
      </c>
      <c r="AB13" s="27">
        <v>0.162556318401712</v>
      </c>
      <c r="AC13" s="27">
        <v>2.8466362811640201E-2</v>
      </c>
      <c r="AD13" s="27">
        <v>7.7648614432878696E-2</v>
      </c>
      <c r="AE13" s="27">
        <v>0.146955134336795</v>
      </c>
      <c r="AF13" s="27">
        <v>2.6826764661700801E-2</v>
      </c>
      <c r="AG13" s="27">
        <v>0.23555442608365601</v>
      </c>
      <c r="AH13" s="27">
        <v>7.2112896824874997E-2</v>
      </c>
      <c r="AI13" s="27">
        <v>2.65550476220533E-2</v>
      </c>
      <c r="AJ13" s="27">
        <v>4.4042663227534098E-2</v>
      </c>
      <c r="AK13" s="27">
        <v>0.13260419241863999</v>
      </c>
    </row>
    <row r="14" spans="1:37" x14ac:dyDescent="0.25">
      <c r="A14" s="22" t="s">
        <v>225</v>
      </c>
      <c r="B14" s="27">
        <v>-4.2109392254267602E-2</v>
      </c>
      <c r="C14" s="27">
        <v>0.798839183611597</v>
      </c>
      <c r="D14" s="27">
        <v>0.10431605333619701</v>
      </c>
      <c r="E14" s="27">
        <v>-0.13802519270733299</v>
      </c>
      <c r="F14" s="27">
        <v>0.55574722836788903</v>
      </c>
      <c r="G14" s="27">
        <v>6.7344691912138793E-2</v>
      </c>
      <c r="H14" s="27">
        <v>-7.54603299445952E-2</v>
      </c>
      <c r="I14" s="27">
        <v>0.57408985931965695</v>
      </c>
      <c r="J14" s="27">
        <v>9.5070610725537505E-2</v>
      </c>
      <c r="K14" s="27">
        <v>-8.8440277254085101E-3</v>
      </c>
      <c r="L14" s="27">
        <v>3.9098422610603999E-2</v>
      </c>
      <c r="M14" s="27">
        <v>0.14235135281279901</v>
      </c>
      <c r="N14" s="34">
        <v>3.0039577766660902E-3</v>
      </c>
      <c r="O14" s="27">
        <v>0.60803975550948297</v>
      </c>
      <c r="P14" s="27">
        <v>0.11840088738039101</v>
      </c>
      <c r="Q14" s="34">
        <v>-4.7608972583523101E-3</v>
      </c>
      <c r="R14" s="27">
        <v>0.17095267963414201</v>
      </c>
      <c r="S14" s="27">
        <v>0.13791431014960401</v>
      </c>
      <c r="T14" s="27">
        <v>8.32556534165311E-2</v>
      </c>
      <c r="U14" s="27">
        <v>0.15470412778118101</v>
      </c>
      <c r="V14" s="27">
        <v>0.15352164009084299</v>
      </c>
      <c r="W14" s="27">
        <v>9.2543491251461801E-2</v>
      </c>
      <c r="X14" s="27">
        <v>0.28248411749768398</v>
      </c>
      <c r="Y14" s="27">
        <v>0.14834373352586799</v>
      </c>
      <c r="Z14" s="27">
        <v>8.7508156179120805E-2</v>
      </c>
      <c r="AA14" s="27">
        <v>7.3335273031539999E-2</v>
      </c>
      <c r="AB14" s="27">
        <v>0.16603823363419401</v>
      </c>
      <c r="AC14" s="36">
        <v>0.122599674285963</v>
      </c>
      <c r="AD14" s="34">
        <v>2.73188880862202E-6</v>
      </c>
      <c r="AE14" s="36">
        <v>0.16634236025516899</v>
      </c>
      <c r="AF14" s="27">
        <v>5.2275295811723299E-2</v>
      </c>
      <c r="AG14" s="27">
        <v>6.7835706618291899E-2</v>
      </c>
      <c r="AH14" s="27">
        <v>7.8093191033553597E-2</v>
      </c>
      <c r="AI14" s="36">
        <v>9.4339378658311407E-2</v>
      </c>
      <c r="AJ14" s="34">
        <v>1.9343082281279198E-6</v>
      </c>
      <c r="AK14" s="36">
        <v>0.142926829830295</v>
      </c>
    </row>
    <row r="15" spans="1:37" x14ac:dyDescent="0.25">
      <c r="A15" s="22" t="s">
        <v>226</v>
      </c>
      <c r="B15" s="27">
        <v>8.7195013769723898E-2</v>
      </c>
      <c r="C15" s="27">
        <v>0.53817599828993901</v>
      </c>
      <c r="D15" s="27">
        <v>0.106181192140046</v>
      </c>
      <c r="E15" s="27">
        <v>1.96784786913487E-2</v>
      </c>
      <c r="F15" s="27">
        <v>0.91448901557626405</v>
      </c>
      <c r="G15" s="27">
        <v>6.3444011124146105E-2</v>
      </c>
      <c r="H15" s="27">
        <v>5.98218842054676E-2</v>
      </c>
      <c r="I15" s="27">
        <v>0.59065046489848705</v>
      </c>
      <c r="J15" s="27">
        <v>9.4937085963945803E-2</v>
      </c>
      <c r="K15" s="27">
        <v>-7.8050813362741398E-3</v>
      </c>
      <c r="L15" s="27">
        <v>1.4545778524271099E-2</v>
      </c>
      <c r="M15" s="27">
        <v>0.14250636878668299</v>
      </c>
      <c r="N15" s="27">
        <v>5.1015949161282402E-3</v>
      </c>
      <c r="O15" s="27">
        <v>0.29220672858273999</v>
      </c>
      <c r="P15" s="27">
        <v>0.11760220798835699</v>
      </c>
      <c r="Q15" s="34">
        <v>-4.0224325338624597E-3</v>
      </c>
      <c r="R15" s="27">
        <v>0.133478810132</v>
      </c>
      <c r="S15" s="27">
        <v>0.13812692176501201</v>
      </c>
      <c r="T15" s="27">
        <v>6.0827654596909198E-2</v>
      </c>
      <c r="U15" s="27">
        <v>0.162806628404877</v>
      </c>
      <c r="V15" s="27">
        <v>0.14754857054524501</v>
      </c>
      <c r="W15" s="27">
        <v>2.5730063859196999E-2</v>
      </c>
      <c r="X15" s="27">
        <v>0.71872911661453998</v>
      </c>
      <c r="Y15" s="27">
        <v>0.14651580604026701</v>
      </c>
      <c r="Z15" s="27">
        <v>5.3424223070413099E-2</v>
      </c>
      <c r="AA15" s="27">
        <v>0.15421044652091501</v>
      </c>
      <c r="AB15" s="27">
        <v>0.162766803037556</v>
      </c>
      <c r="AC15" s="27">
        <v>3.7810396283578601E-2</v>
      </c>
      <c r="AD15" s="27">
        <v>3.2689487776253898E-2</v>
      </c>
      <c r="AE15" s="27">
        <v>0.14378606786557299</v>
      </c>
      <c r="AF15" s="27">
        <v>4.7680435098604299E-2</v>
      </c>
      <c r="AG15" s="27">
        <v>4.0657591331394599E-2</v>
      </c>
      <c r="AH15" s="27">
        <v>7.5252381539102201E-2</v>
      </c>
      <c r="AI15" s="27">
        <v>3.9380556870910598E-2</v>
      </c>
      <c r="AJ15" s="27">
        <v>5.64829848484894E-3</v>
      </c>
      <c r="AK15" s="27">
        <v>0.13291797488374299</v>
      </c>
    </row>
    <row r="16" spans="1:37" x14ac:dyDescent="0.25">
      <c r="A16" s="22" t="s">
        <v>206</v>
      </c>
      <c r="B16" s="27">
        <v>-0.35932474309010898</v>
      </c>
      <c r="C16" s="27">
        <v>9.3957035078513704E-2</v>
      </c>
      <c r="D16" s="27">
        <v>0.12559292161785199</v>
      </c>
      <c r="E16" s="27">
        <v>-3.3183529868619797E-2</v>
      </c>
      <c r="F16" s="27">
        <v>0.89908174971792598</v>
      </c>
      <c r="G16" s="27">
        <v>6.3513351140873503E-2</v>
      </c>
      <c r="H16" s="27">
        <v>-0.22037356787696</v>
      </c>
      <c r="I16" s="27">
        <v>0.18052691135739099</v>
      </c>
      <c r="J16" s="27">
        <v>0.10270391918449499</v>
      </c>
      <c r="K16" s="34">
        <v>-4.5038033330357498E-3</v>
      </c>
      <c r="L16" s="27">
        <v>0.47918949390965399</v>
      </c>
      <c r="M16" s="27">
        <v>0.13810774747148699</v>
      </c>
      <c r="N16" s="27">
        <v>6.5019552045519E-3</v>
      </c>
      <c r="O16" s="27">
        <v>0.48411256543967601</v>
      </c>
      <c r="P16" s="27">
        <v>0.118039681384511</v>
      </c>
      <c r="Q16" s="34">
        <v>-1.03732891096986E-3</v>
      </c>
      <c r="R16" s="27">
        <v>0.84337699307474301</v>
      </c>
      <c r="S16" s="27">
        <v>0.13700250999347899</v>
      </c>
      <c r="T16" s="27">
        <v>2.0501455740340398E-2</v>
      </c>
      <c r="U16" s="27">
        <v>0.81816755063370905</v>
      </c>
      <c r="V16" s="27">
        <v>0.14606705666057099</v>
      </c>
      <c r="W16" s="27">
        <v>9.6902705331629105E-2</v>
      </c>
      <c r="X16" s="27">
        <v>0.50399262260242494</v>
      </c>
      <c r="Y16" s="27">
        <v>0.14693624735257399</v>
      </c>
      <c r="Z16" s="27">
        <v>5.1650153192524202E-2</v>
      </c>
      <c r="AA16" s="27">
        <v>0.50130273490209099</v>
      </c>
      <c r="AB16" s="27">
        <v>0.16206098265962801</v>
      </c>
      <c r="AC16" s="36">
        <v>0.398862695391143</v>
      </c>
      <c r="AD16" s="34">
        <v>1.99125656862989E-18</v>
      </c>
      <c r="AE16" s="36">
        <v>0.26249200532231398</v>
      </c>
      <c r="AF16" s="36">
        <v>0.33845272414800998</v>
      </c>
      <c r="AG16" s="34">
        <v>2.2586867918896799E-7</v>
      </c>
      <c r="AH16" s="36">
        <v>0.15210136273434499</v>
      </c>
      <c r="AI16" s="36">
        <v>0.37419676321220002</v>
      </c>
      <c r="AJ16" s="34">
        <v>1.8341337355764101E-23</v>
      </c>
      <c r="AK16" s="36">
        <v>0.22987137605570901</v>
      </c>
    </row>
    <row r="17" spans="1:37" x14ac:dyDescent="0.25">
      <c r="A17" s="22" t="s">
        <v>307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34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</row>
    <row r="18" spans="1:37" x14ac:dyDescent="0.25">
      <c r="A18" s="22" t="s">
        <v>228</v>
      </c>
      <c r="B18" s="22" t="s">
        <v>229</v>
      </c>
      <c r="C18" s="22" t="s">
        <v>0</v>
      </c>
      <c r="D18" s="22"/>
      <c r="E18" s="22"/>
      <c r="F18" s="22"/>
      <c r="G18" s="22"/>
      <c r="H18" s="22"/>
      <c r="I18" s="22"/>
      <c r="J18" s="22"/>
      <c r="K18" s="23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</row>
    <row r="19" spans="1:37" x14ac:dyDescent="0.25">
      <c r="A19" s="22" t="s">
        <v>203</v>
      </c>
      <c r="B19" s="22"/>
      <c r="C19" s="22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</row>
    <row r="20" spans="1:37" x14ac:dyDescent="0.25">
      <c r="A20" s="22" t="s">
        <v>57</v>
      </c>
      <c r="B20" s="22"/>
      <c r="C20" s="22" t="s">
        <v>32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</row>
    <row r="21" spans="1:37" x14ac:dyDescent="0.25">
      <c r="A21" s="22" t="s">
        <v>58</v>
      </c>
      <c r="B21" s="22"/>
      <c r="C21" s="22" t="s">
        <v>32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</row>
    <row r="22" spans="1:37" x14ac:dyDescent="0.25">
      <c r="A22" s="22" t="s">
        <v>275</v>
      </c>
      <c r="B22" s="22"/>
      <c r="C22" s="22" t="s">
        <v>325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</row>
    <row r="23" spans="1:37" x14ac:dyDescent="0.25">
      <c r="A23" s="22" t="s">
        <v>287</v>
      </c>
      <c r="B23" s="22"/>
      <c r="C23" s="22" t="s">
        <v>349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</row>
    <row r="24" spans="1:37" x14ac:dyDescent="0.25">
      <c r="A24" s="22"/>
      <c r="B24" s="39" t="s">
        <v>212</v>
      </c>
      <c r="C24" s="22" t="s">
        <v>232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</row>
    <row r="25" spans="1:37" x14ac:dyDescent="0.25">
      <c r="A25" s="22"/>
      <c r="B25" s="39" t="s">
        <v>213</v>
      </c>
      <c r="C25" s="22" t="s">
        <v>233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</row>
    <row r="26" spans="1:37" ht="17.25" x14ac:dyDescent="0.25">
      <c r="A26" s="22"/>
      <c r="B26" s="39" t="s">
        <v>234</v>
      </c>
      <c r="C26" s="22" t="s">
        <v>309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</row>
    <row r="27" spans="1:37" x14ac:dyDescent="0.25">
      <c r="A27" s="22" t="s">
        <v>178</v>
      </c>
      <c r="B27" s="22"/>
      <c r="C27" s="22" t="s">
        <v>350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</row>
    <row r="28" spans="1:37" x14ac:dyDescent="0.25">
      <c r="A28" s="22"/>
      <c r="B28" s="39" t="s">
        <v>212</v>
      </c>
      <c r="C28" s="22" t="s">
        <v>23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</row>
    <row r="29" spans="1:37" x14ac:dyDescent="0.25">
      <c r="A29" s="22"/>
      <c r="B29" s="39" t="s">
        <v>213</v>
      </c>
      <c r="C29" s="22" t="s">
        <v>23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</row>
    <row r="30" spans="1:37" ht="17.25" x14ac:dyDescent="0.25">
      <c r="A30" s="22"/>
      <c r="B30" s="39" t="s">
        <v>234</v>
      </c>
      <c r="C30" s="22" t="s">
        <v>311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</row>
    <row r="31" spans="1:37" x14ac:dyDescent="0.25">
      <c r="A31" s="22" t="s">
        <v>312</v>
      </c>
      <c r="B31" s="22"/>
      <c r="C31" s="22" t="s">
        <v>459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</row>
    <row r="32" spans="1:37" x14ac:dyDescent="0.25">
      <c r="A32" s="22"/>
      <c r="B32" s="39" t="s">
        <v>212</v>
      </c>
      <c r="C32" s="22" t="s">
        <v>232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</row>
    <row r="33" spans="1:37" x14ac:dyDescent="0.25">
      <c r="A33" s="22"/>
      <c r="B33" s="39" t="s">
        <v>213</v>
      </c>
      <c r="C33" s="22" t="s">
        <v>233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</row>
    <row r="34" spans="1:37" ht="17.25" x14ac:dyDescent="0.25">
      <c r="A34" s="22"/>
      <c r="B34" s="39" t="s">
        <v>234</v>
      </c>
      <c r="C34" s="22" t="s">
        <v>311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</row>
    <row r="35" spans="1:37" x14ac:dyDescent="0.25">
      <c r="A35" s="22" t="s">
        <v>351</v>
      </c>
      <c r="B35" s="22"/>
      <c r="C35" s="22" t="s">
        <v>246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</row>
    <row r="36" spans="1:37" x14ac:dyDescent="0.25">
      <c r="A36" s="22"/>
      <c r="B36" s="39" t="s">
        <v>212</v>
      </c>
      <c r="C36" s="22" t="s">
        <v>232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</row>
    <row r="37" spans="1:37" x14ac:dyDescent="0.25">
      <c r="A37" s="22"/>
      <c r="B37" s="39" t="s">
        <v>213</v>
      </c>
      <c r="C37" s="22" t="s">
        <v>233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</row>
    <row r="38" spans="1:37" ht="17.25" x14ac:dyDescent="0.25">
      <c r="A38" s="22"/>
      <c r="B38" s="39" t="s">
        <v>234</v>
      </c>
      <c r="C38" s="22" t="s">
        <v>311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</row>
  </sheetData>
  <mergeCells count="16">
    <mergeCell ref="AI3:AK3"/>
    <mergeCell ref="B2:J2"/>
    <mergeCell ref="K2:S2"/>
    <mergeCell ref="T2:AB2"/>
    <mergeCell ref="AC2:AK2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</mergeCells>
  <conditionalFormatting sqref="AD5:AD17 AG5:AG17 AJ5:AJ17">
    <cfRule type="cellIs" dxfId="133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710C5-B59A-43F7-8DEE-C4829B9FB1CC}">
  <dimension ref="A1:AB44"/>
  <sheetViews>
    <sheetView topLeftCell="A4" workbookViewId="0">
      <selection activeCell="A28" sqref="A28"/>
    </sheetView>
  </sheetViews>
  <sheetFormatPr defaultRowHeight="15" x14ac:dyDescent="0.25"/>
  <cols>
    <col min="1" max="1" width="36.28515625" customWidth="1"/>
  </cols>
  <sheetData>
    <row r="1" spans="1:28" x14ac:dyDescent="0.25">
      <c r="A1" s="23" t="s">
        <v>35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</row>
    <row r="2" spans="1:28" x14ac:dyDescent="0.25">
      <c r="A2" s="24"/>
      <c r="B2" s="111" t="s">
        <v>252</v>
      </c>
      <c r="C2" s="111"/>
      <c r="D2" s="111"/>
      <c r="E2" s="111"/>
      <c r="F2" s="111"/>
      <c r="G2" s="111"/>
      <c r="H2" s="111"/>
      <c r="I2" s="111"/>
      <c r="J2" s="111"/>
      <c r="K2" s="123" t="s">
        <v>253</v>
      </c>
      <c r="L2" s="111"/>
      <c r="M2" s="111"/>
      <c r="N2" s="111"/>
      <c r="O2" s="111"/>
      <c r="P2" s="111"/>
      <c r="Q2" s="111"/>
      <c r="R2" s="111"/>
      <c r="S2" s="111"/>
      <c r="T2" s="111" t="s">
        <v>254</v>
      </c>
      <c r="U2" s="111"/>
      <c r="V2" s="111"/>
      <c r="W2" s="111"/>
      <c r="X2" s="111"/>
      <c r="Y2" s="111"/>
      <c r="Z2" s="111"/>
      <c r="AA2" s="111"/>
      <c r="AB2" s="111"/>
    </row>
    <row r="3" spans="1:28" x14ac:dyDescent="0.25">
      <c r="A3" s="24"/>
      <c r="B3" s="111" t="s">
        <v>57</v>
      </c>
      <c r="C3" s="111"/>
      <c r="D3" s="111"/>
      <c r="E3" s="111" t="s">
        <v>58</v>
      </c>
      <c r="F3" s="111"/>
      <c r="G3" s="111"/>
      <c r="H3" s="111" t="s">
        <v>275</v>
      </c>
      <c r="I3" s="111"/>
      <c r="J3" s="111"/>
      <c r="K3" s="111" t="s">
        <v>57</v>
      </c>
      <c r="L3" s="111"/>
      <c r="M3" s="111"/>
      <c r="N3" s="111" t="s">
        <v>58</v>
      </c>
      <c r="O3" s="111"/>
      <c r="P3" s="111"/>
      <c r="Q3" s="111" t="s">
        <v>275</v>
      </c>
      <c r="R3" s="111"/>
      <c r="S3" s="111"/>
      <c r="T3" s="111" t="s">
        <v>57</v>
      </c>
      <c r="U3" s="111"/>
      <c r="V3" s="111"/>
      <c r="W3" s="111" t="s">
        <v>58</v>
      </c>
      <c r="X3" s="111"/>
      <c r="Y3" s="111"/>
      <c r="Z3" s="111" t="s">
        <v>275</v>
      </c>
      <c r="AA3" s="111"/>
      <c r="AB3" s="111"/>
    </row>
    <row r="4" spans="1:28" ht="17.25" x14ac:dyDescent="0.25">
      <c r="A4" s="25" t="s">
        <v>203</v>
      </c>
      <c r="B4" s="25" t="s">
        <v>212</v>
      </c>
      <c r="C4" s="25" t="s">
        <v>213</v>
      </c>
      <c r="D4" s="25" t="s">
        <v>214</v>
      </c>
      <c r="E4" s="25" t="s">
        <v>318</v>
      </c>
      <c r="F4" s="25" t="s">
        <v>216</v>
      </c>
      <c r="G4" s="25" t="s">
        <v>217</v>
      </c>
      <c r="H4" s="25" t="s">
        <v>319</v>
      </c>
      <c r="I4" s="25" t="s">
        <v>239</v>
      </c>
      <c r="J4" s="25" t="s">
        <v>291</v>
      </c>
      <c r="K4" s="25" t="s">
        <v>320</v>
      </c>
      <c r="L4" s="25" t="s">
        <v>293</v>
      </c>
      <c r="M4" s="25" t="s">
        <v>294</v>
      </c>
      <c r="N4" s="25" t="s">
        <v>321</v>
      </c>
      <c r="O4" s="25" t="s">
        <v>296</v>
      </c>
      <c r="P4" s="25" t="s">
        <v>297</v>
      </c>
      <c r="Q4" s="25" t="s">
        <v>322</v>
      </c>
      <c r="R4" s="25" t="s">
        <v>299</v>
      </c>
      <c r="S4" s="25" t="s">
        <v>300</v>
      </c>
      <c r="T4" s="25" t="s">
        <v>353</v>
      </c>
      <c r="U4" s="25" t="s">
        <v>302</v>
      </c>
      <c r="V4" s="25" t="s">
        <v>303</v>
      </c>
      <c r="W4" s="25" t="s">
        <v>354</v>
      </c>
      <c r="X4" s="25" t="s">
        <v>305</v>
      </c>
      <c r="Y4" s="25" t="s">
        <v>306</v>
      </c>
      <c r="Z4" s="25" t="s">
        <v>355</v>
      </c>
      <c r="AA4" s="25" t="s">
        <v>338</v>
      </c>
      <c r="AB4" s="25" t="s">
        <v>339</v>
      </c>
    </row>
    <row r="5" spans="1:28" x14ac:dyDescent="0.25">
      <c r="A5" s="22" t="s">
        <v>218</v>
      </c>
      <c r="B5" s="27">
        <v>4.7172455739060599E-2</v>
      </c>
      <c r="C5" s="27">
        <v>1.8513758660504101E-2</v>
      </c>
      <c r="D5" s="27">
        <v>0.42288000590599301</v>
      </c>
      <c r="E5" s="27">
        <v>0.11207274201246201</v>
      </c>
      <c r="F5" s="27">
        <v>1.2242929374246999E-2</v>
      </c>
      <c r="G5" s="27">
        <v>0.34851609679006601</v>
      </c>
      <c r="H5" s="27">
        <v>6.2414464939931698E-2</v>
      </c>
      <c r="I5" s="34">
        <v>1.2253159563244799E-3</v>
      </c>
      <c r="J5" s="27">
        <v>0.45664106073816002</v>
      </c>
      <c r="K5" s="27">
        <v>18.654893964458498</v>
      </c>
      <c r="L5" s="27">
        <v>7.3560053265756598E-2</v>
      </c>
      <c r="M5" s="27">
        <v>6.04257830152495E-2</v>
      </c>
      <c r="N5" s="27">
        <v>66.980965024242806</v>
      </c>
      <c r="O5" s="34">
        <v>1.1967884553052901E-3</v>
      </c>
      <c r="P5" s="27">
        <v>0.136409801921234</v>
      </c>
      <c r="Q5" s="27">
        <v>31.785715428888</v>
      </c>
      <c r="R5" s="34">
        <v>8.9601363109929704E-4</v>
      </c>
      <c r="S5" s="27">
        <v>9.2844081052681701E-2</v>
      </c>
      <c r="T5" s="27">
        <v>65.983659626719302</v>
      </c>
      <c r="U5" s="27">
        <v>4.5454518316226801E-2</v>
      </c>
      <c r="V5" s="27">
        <v>4.7124355546347897E-2</v>
      </c>
      <c r="W5" s="27">
        <v>-6.6052552553609098</v>
      </c>
      <c r="X5" s="27">
        <v>0.87839231467962398</v>
      </c>
      <c r="Y5" s="27">
        <v>2.72192861603727E-2</v>
      </c>
      <c r="Z5" s="27">
        <v>46.859611839075797</v>
      </c>
      <c r="AA5" s="27">
        <v>7.8160138193065595E-2</v>
      </c>
      <c r="AB5" s="27">
        <v>4.1692426794833197E-2</v>
      </c>
    </row>
    <row r="6" spans="1:28" x14ac:dyDescent="0.25">
      <c r="A6" s="22" t="s">
        <v>241</v>
      </c>
      <c r="B6" s="27">
        <v>0.109719879822817</v>
      </c>
      <c r="C6" s="34">
        <v>1.18981167414982E-3</v>
      </c>
      <c r="D6" s="27">
        <v>0.42556777210817798</v>
      </c>
      <c r="E6" s="36">
        <v>0.240098013621799</v>
      </c>
      <c r="F6" s="34">
        <v>2.8575174672776902E-4</v>
      </c>
      <c r="G6" s="36">
        <v>0.37107985098037399</v>
      </c>
      <c r="H6" s="36">
        <v>0.151950552477182</v>
      </c>
      <c r="I6" s="34">
        <v>2.1368460240785099E-6</v>
      </c>
      <c r="J6" s="36">
        <v>0.45545716830860999</v>
      </c>
      <c r="K6" s="36">
        <v>73.848318671944597</v>
      </c>
      <c r="L6" s="34">
        <v>2.1078737200046999E-4</v>
      </c>
      <c r="M6" s="36">
        <v>8.6354582392909607E-2</v>
      </c>
      <c r="N6" s="36">
        <v>113.041033853017</v>
      </c>
      <c r="O6" s="34">
        <v>9.0554384586140699E-5</v>
      </c>
      <c r="P6" s="36">
        <v>0.14313502973949099</v>
      </c>
      <c r="Q6" s="36">
        <v>87.3230875602937</v>
      </c>
      <c r="R6" s="34">
        <v>1.16411685787527E-7</v>
      </c>
      <c r="S6" s="36">
        <v>0.11291715865008101</v>
      </c>
      <c r="T6" s="27">
        <v>190.39090690447699</v>
      </c>
      <c r="U6" s="27">
        <v>1.1400645955925499E-2</v>
      </c>
      <c r="V6" s="27">
        <v>6.3293326231263297E-2</v>
      </c>
      <c r="W6" s="27">
        <v>101.87073269859</v>
      </c>
      <c r="X6" s="27">
        <v>0.15863202101443399</v>
      </c>
      <c r="Y6" s="27">
        <v>3.0049448526674499E-2</v>
      </c>
      <c r="Z6" s="27">
        <v>148.656190774637</v>
      </c>
      <c r="AA6" s="27">
        <v>8.6195924622435895E-3</v>
      </c>
      <c r="AB6" s="27">
        <v>5.2821427743309599E-2</v>
      </c>
    </row>
    <row r="7" spans="1:28" x14ac:dyDescent="0.25">
      <c r="A7" s="22" t="s">
        <v>204</v>
      </c>
      <c r="B7" s="36">
        <v>0.33553716971590603</v>
      </c>
      <c r="C7" s="34">
        <v>5.7080078297585701E-13</v>
      </c>
      <c r="D7" s="36">
        <v>0.49850524621855102</v>
      </c>
      <c r="E7" s="36">
        <v>0.47127767561524803</v>
      </c>
      <c r="F7" s="34">
        <v>3.4355167501261898E-8</v>
      </c>
      <c r="G7" s="36">
        <v>0.41281659546435701</v>
      </c>
      <c r="H7" s="36">
        <v>0.37470903986217602</v>
      </c>
      <c r="I7" s="34">
        <v>1.5686044061544699E-18</v>
      </c>
      <c r="J7" s="36">
        <v>0.51557703431472202</v>
      </c>
      <c r="K7" s="36">
        <v>226.709284429799</v>
      </c>
      <c r="L7" s="34">
        <v>4.0705362256379798E-20</v>
      </c>
      <c r="M7" s="36">
        <v>0.213043871803757</v>
      </c>
      <c r="N7" s="36">
        <v>306.24199201284</v>
      </c>
      <c r="O7" s="34">
        <v>2.5220963787554699E-17</v>
      </c>
      <c r="P7" s="36">
        <v>0.31680057311589399</v>
      </c>
      <c r="Q7" s="36">
        <v>254.753843292195</v>
      </c>
      <c r="R7" s="34">
        <v>1.7221170946211499E-35</v>
      </c>
      <c r="S7" s="36">
        <v>0.25671756292315301</v>
      </c>
      <c r="T7" s="36">
        <v>724.35416601626196</v>
      </c>
      <c r="U7" s="34">
        <v>1.33671688629555E-13</v>
      </c>
      <c r="V7" s="36">
        <v>0.131465179510243</v>
      </c>
      <c r="W7" s="27">
        <v>331.79274505831398</v>
      </c>
      <c r="X7" s="34">
        <v>1.6005449132261099E-3</v>
      </c>
      <c r="Y7" s="27">
        <v>3.3713930051759398E-2</v>
      </c>
      <c r="Z7" s="36">
        <v>608.65698521507102</v>
      </c>
      <c r="AA7" s="34">
        <v>1.3402641192291299E-15</v>
      </c>
      <c r="AB7" s="36">
        <v>9.5641025807267604E-2</v>
      </c>
    </row>
    <row r="8" spans="1:28" x14ac:dyDescent="0.25">
      <c r="A8" s="22" t="s">
        <v>220</v>
      </c>
      <c r="B8" s="36">
        <v>0.114136139943989</v>
      </c>
      <c r="C8" s="34">
        <v>2.2440982223415499E-4</v>
      </c>
      <c r="D8" s="36">
        <v>0.44616831945565999</v>
      </c>
      <c r="E8" s="36">
        <v>0.27364621001103501</v>
      </c>
      <c r="F8" s="34">
        <v>3.1320518947539399E-5</v>
      </c>
      <c r="G8" s="36">
        <v>0.35744608232632502</v>
      </c>
      <c r="H8" s="36">
        <v>0.16223900939390401</v>
      </c>
      <c r="I8" s="34">
        <v>8.8307526246849594E-8</v>
      </c>
      <c r="J8" s="36">
        <v>0.46505247627818003</v>
      </c>
      <c r="K8" s="36">
        <v>100.77779610770899</v>
      </c>
      <c r="L8" s="34">
        <v>2.5088352715162903E-7</v>
      </c>
      <c r="M8" s="36">
        <v>0.10465954760858499</v>
      </c>
      <c r="N8" s="36">
        <v>214.27922811402601</v>
      </c>
      <c r="O8" s="34">
        <v>2.1115380925848501E-13</v>
      </c>
      <c r="P8" s="36">
        <v>0.237378965942807</v>
      </c>
      <c r="Q8" s="36">
        <v>142.700863895439</v>
      </c>
      <c r="R8" s="34">
        <v>4.1860194802502598E-18</v>
      </c>
      <c r="S8" s="36">
        <v>0.156058377967488</v>
      </c>
      <c r="T8" s="36">
        <v>373.12778262959603</v>
      </c>
      <c r="U8" s="34">
        <v>3.4942741380393201E-7</v>
      </c>
      <c r="V8" s="36">
        <v>8.4110191823939695E-2</v>
      </c>
      <c r="W8" s="27">
        <v>207.49134533097899</v>
      </c>
      <c r="X8" s="34">
        <v>3.7266788206895599E-3</v>
      </c>
      <c r="Y8" s="27">
        <v>2.8128415735508502E-2</v>
      </c>
      <c r="Z8" s="36">
        <v>336.79656266494999</v>
      </c>
      <c r="AA8" s="34">
        <v>1.7430235592506899E-9</v>
      </c>
      <c r="AB8" s="36">
        <v>6.8444506209194095E-2</v>
      </c>
    </row>
    <row r="9" spans="1:28" x14ac:dyDescent="0.25">
      <c r="A9" s="22" t="s">
        <v>205</v>
      </c>
      <c r="B9" s="36">
        <v>0.33449879306438901</v>
      </c>
      <c r="C9" s="34">
        <v>6.0254145871741202E-13</v>
      </c>
      <c r="D9" s="36">
        <v>0.50200365241054501</v>
      </c>
      <c r="E9" s="36">
        <v>0.46259559991234001</v>
      </c>
      <c r="F9" s="34">
        <v>4.5692292445246399E-7</v>
      </c>
      <c r="G9" s="36">
        <v>0.40374110745027397</v>
      </c>
      <c r="H9" s="36">
        <v>0.367493311639156</v>
      </c>
      <c r="I9" s="34">
        <v>3.9878815646168402E-17</v>
      </c>
      <c r="J9" s="36">
        <v>0.51346279036995102</v>
      </c>
      <c r="K9" s="36">
        <v>215.72474928253001</v>
      </c>
      <c r="L9" s="34">
        <v>1.5260628100302699E-18</v>
      </c>
      <c r="M9" s="36">
        <v>0.20597794187429899</v>
      </c>
      <c r="N9" s="36">
        <v>308.08576771812398</v>
      </c>
      <c r="O9" s="34">
        <v>1.8731189094843001E-15</v>
      </c>
      <c r="P9" s="36">
        <v>0.311206045505934</v>
      </c>
      <c r="Q9" s="36">
        <v>247.377304260247</v>
      </c>
      <c r="R9" s="34">
        <v>3.29891648510363E-32</v>
      </c>
      <c r="S9" s="36">
        <v>0.248421267233215</v>
      </c>
      <c r="T9" s="36">
        <v>713.09151370902202</v>
      </c>
      <c r="U9" s="34">
        <v>5.6161700734858902E-13</v>
      </c>
      <c r="V9" s="36">
        <v>0.13554160348827399</v>
      </c>
      <c r="W9" s="27">
        <v>405.18736594850799</v>
      </c>
      <c r="X9" s="34">
        <v>4.4024770565888501E-4</v>
      </c>
      <c r="Y9" s="27">
        <v>3.7649051092106103E-2</v>
      </c>
      <c r="Z9" s="36">
        <v>626.88993416914002</v>
      </c>
      <c r="AA9" s="34">
        <v>2.12735176241345E-15</v>
      </c>
      <c r="AB9" s="36">
        <v>0.10010314798941</v>
      </c>
    </row>
    <row r="10" spans="1:28" x14ac:dyDescent="0.25">
      <c r="A10" s="22" t="s">
        <v>221</v>
      </c>
      <c r="B10" s="36">
        <v>0.14919217614757799</v>
      </c>
      <c r="C10" s="34">
        <v>8.7616606140680599E-7</v>
      </c>
      <c r="D10" s="36">
        <v>0.45715030951909702</v>
      </c>
      <c r="E10" s="36">
        <v>0.22161165855158901</v>
      </c>
      <c r="F10" s="34">
        <v>1.58981532843577E-4</v>
      </c>
      <c r="G10" s="36">
        <v>0.36049369036615397</v>
      </c>
      <c r="H10" s="36">
        <v>0.16770774136453301</v>
      </c>
      <c r="I10" s="34">
        <v>2.33527155349699E-9</v>
      </c>
      <c r="J10" s="36">
        <v>0.47634391315538599</v>
      </c>
      <c r="K10" s="36">
        <v>70.820492783681601</v>
      </c>
      <c r="L10" s="34">
        <v>2.3240107119961299E-5</v>
      </c>
      <c r="M10" s="36">
        <v>7.8507368411215597E-2</v>
      </c>
      <c r="N10" s="36">
        <v>170.75257392126301</v>
      </c>
      <c r="O10" s="34">
        <v>4.9285424532275202E-10</v>
      </c>
      <c r="P10" s="36">
        <v>0.19611682181916801</v>
      </c>
      <c r="Q10" s="36">
        <v>103.611615260999</v>
      </c>
      <c r="R10" s="34">
        <v>1.01751381019428E-12</v>
      </c>
      <c r="S10" s="36">
        <v>0.122565567358179</v>
      </c>
      <c r="T10" s="36">
        <v>254.22680315617399</v>
      </c>
      <c r="U10" s="34">
        <v>3.2852969187623999E-5</v>
      </c>
      <c r="V10" s="36">
        <v>6.8446891945195307E-2</v>
      </c>
      <c r="W10" s="27">
        <v>100.79938541597301</v>
      </c>
      <c r="X10" s="27">
        <v>9.4964302466095704E-2</v>
      </c>
      <c r="Y10" s="27">
        <v>2.0634292835940499E-2</v>
      </c>
      <c r="Z10" s="36">
        <v>207.709990560308</v>
      </c>
      <c r="AA10" s="34">
        <v>8.0013599873684195E-6</v>
      </c>
      <c r="AB10" s="36">
        <v>5.1801096917402402E-2</v>
      </c>
    </row>
    <row r="11" spans="1:28" x14ac:dyDescent="0.25">
      <c r="A11" s="22" t="s">
        <v>222</v>
      </c>
      <c r="B11" s="27">
        <v>8.4225602927904902E-2</v>
      </c>
      <c r="C11" s="34">
        <v>3.62067489100884E-3</v>
      </c>
      <c r="D11" s="27">
        <v>0.42715505031415701</v>
      </c>
      <c r="E11" s="27">
        <v>0.23837486675797301</v>
      </c>
      <c r="F11" s="34">
        <v>1.06689927106326E-3</v>
      </c>
      <c r="G11" s="27">
        <v>0.36453610127827502</v>
      </c>
      <c r="H11" s="36">
        <v>0.11757400963471</v>
      </c>
      <c r="I11" s="34">
        <v>6.4265739850403593E-5</v>
      </c>
      <c r="J11" s="36">
        <v>0.45379923882343598</v>
      </c>
      <c r="K11" s="27">
        <v>45.792023813294698</v>
      </c>
      <c r="L11" s="27">
        <v>9.9848480283422792E-3</v>
      </c>
      <c r="M11" s="27">
        <v>6.6001245727340105E-2</v>
      </c>
      <c r="N11" s="36">
        <v>124.09326497596101</v>
      </c>
      <c r="O11" s="34">
        <v>6.2182591608784106E-5</v>
      </c>
      <c r="P11" s="36">
        <v>0.15189844241974301</v>
      </c>
      <c r="Q11" s="36">
        <v>64.177383661440501</v>
      </c>
      <c r="R11" s="34">
        <v>3.2865539196479401E-5</v>
      </c>
      <c r="S11" s="36">
        <v>9.8074209928132802E-2</v>
      </c>
      <c r="T11" s="27">
        <v>191.53743353486601</v>
      </c>
      <c r="U11" s="34">
        <v>3.8909172551016098E-3</v>
      </c>
      <c r="V11" s="27">
        <v>6.2144554287446599E-2</v>
      </c>
      <c r="W11" s="27">
        <v>127.639357048392</v>
      </c>
      <c r="X11" s="27">
        <v>0.11563876455175701</v>
      </c>
      <c r="Y11" s="27">
        <v>2.7504971217286001E-2</v>
      </c>
      <c r="Z11" s="27">
        <v>179.550265447676</v>
      </c>
      <c r="AA11" s="34">
        <v>7.2089831716973501E-4</v>
      </c>
      <c r="AB11" s="27">
        <v>5.3796753015470197E-2</v>
      </c>
    </row>
    <row r="12" spans="1:28" x14ac:dyDescent="0.25">
      <c r="A12" s="22" t="s">
        <v>223</v>
      </c>
      <c r="B12" s="27">
        <v>6.4068890774515996E-2</v>
      </c>
      <c r="C12" s="34">
        <v>2.32607375676712E-3</v>
      </c>
      <c r="D12" s="27">
        <v>0.43054951961323601</v>
      </c>
      <c r="E12" s="36">
        <v>0.20276836277343499</v>
      </c>
      <c r="F12" s="34">
        <v>1.06031257727428E-4</v>
      </c>
      <c r="G12" s="36">
        <v>0.36251917182534399</v>
      </c>
      <c r="H12" s="36">
        <v>9.7803085321901906E-2</v>
      </c>
      <c r="I12" s="34">
        <v>5.20340660890959E-6</v>
      </c>
      <c r="J12" s="36">
        <v>0.45881658516157697</v>
      </c>
      <c r="K12" s="27">
        <v>34.194043002572897</v>
      </c>
      <c r="L12" s="27">
        <v>8.0306191375465099E-3</v>
      </c>
      <c r="M12" s="27">
        <v>5.90595475214079E-2</v>
      </c>
      <c r="N12" s="36">
        <v>95.152908484180699</v>
      </c>
      <c r="O12" s="34">
        <v>7.5643608349555404E-5</v>
      </c>
      <c r="P12" s="36">
        <v>0.13088803479866601</v>
      </c>
      <c r="Q12" s="36">
        <v>50.482639822243101</v>
      </c>
      <c r="R12" s="34">
        <v>1.33982077736454E-5</v>
      </c>
      <c r="S12" s="36">
        <v>8.73153895508023E-2</v>
      </c>
      <c r="T12" s="27">
        <v>132.07638127131301</v>
      </c>
      <c r="U12" s="27">
        <v>5.2800805512083701E-3</v>
      </c>
      <c r="V12" s="27">
        <v>5.9151072355912597E-2</v>
      </c>
      <c r="W12" s="27">
        <v>56.619779572443001</v>
      </c>
      <c r="X12" s="27">
        <v>0.30712508673254302</v>
      </c>
      <c r="Y12" s="27">
        <v>1.75039229463862E-2</v>
      </c>
      <c r="Z12" s="27">
        <v>110.05448127189599</v>
      </c>
      <c r="AA12" s="34">
        <v>3.2276687810675001E-3</v>
      </c>
      <c r="AB12" s="27">
        <v>4.6368079249333401E-2</v>
      </c>
    </row>
    <row r="13" spans="1:28" x14ac:dyDescent="0.25">
      <c r="A13" s="22" t="s">
        <v>224</v>
      </c>
      <c r="B13" s="27">
        <v>8.5548813976892402E-2</v>
      </c>
      <c r="C13" s="34">
        <v>7.0694251942106595E-4</v>
      </c>
      <c r="D13" s="27">
        <v>0.45307912475769302</v>
      </c>
      <c r="E13" s="27">
        <v>0.10149339802039101</v>
      </c>
      <c r="F13" s="27">
        <v>3.5085974611092099E-2</v>
      </c>
      <c r="G13" s="27">
        <v>0.34913315660261302</v>
      </c>
      <c r="H13" s="36">
        <v>8.7887244296493805E-2</v>
      </c>
      <c r="I13" s="34">
        <v>1.2992201719044799E-4</v>
      </c>
      <c r="J13" s="36">
        <v>0.47050943536682199</v>
      </c>
      <c r="K13" s="27">
        <v>37.609662337893802</v>
      </c>
      <c r="L13" s="27">
        <v>6.1303091949498597E-3</v>
      </c>
      <c r="M13" s="27">
        <v>6.2955498445207106E-2</v>
      </c>
      <c r="N13" s="27">
        <v>80.263334603829804</v>
      </c>
      <c r="O13" s="34">
        <v>8.8591011161595797E-4</v>
      </c>
      <c r="P13" s="27">
        <v>0.116626037828766</v>
      </c>
      <c r="Q13" s="36">
        <v>49.823050435345202</v>
      </c>
      <c r="R13" s="34">
        <v>3.78573109400693E-5</v>
      </c>
      <c r="S13" s="36">
        <v>8.7072815042219101E-2</v>
      </c>
      <c r="T13" s="27">
        <v>103.35029387209801</v>
      </c>
      <c r="U13" s="27">
        <v>3.85502481392965E-2</v>
      </c>
      <c r="V13" s="27">
        <v>5.7110968012932403E-2</v>
      </c>
      <c r="W13" s="27">
        <v>39.005229615681998</v>
      </c>
      <c r="X13" s="27">
        <v>0.467006682238501</v>
      </c>
      <c r="Y13" s="27">
        <v>1.60800713619829E-2</v>
      </c>
      <c r="Z13" s="27">
        <v>81.376897355182706</v>
      </c>
      <c r="AA13" s="27">
        <v>3.5327381286184303E-2</v>
      </c>
      <c r="AB13" s="27">
        <v>4.3465897331965403E-2</v>
      </c>
    </row>
    <row r="14" spans="1:28" x14ac:dyDescent="0.25">
      <c r="A14" s="22" t="s">
        <v>225</v>
      </c>
      <c r="B14" s="36">
        <v>0.21203623348849701</v>
      </c>
      <c r="C14" s="34">
        <v>3.46323424106109E-9</v>
      </c>
      <c r="D14" s="36">
        <v>0.47204255847701199</v>
      </c>
      <c r="E14" s="36">
        <v>0.25953459003919699</v>
      </c>
      <c r="F14" s="34">
        <v>4.5980843167626197E-5</v>
      </c>
      <c r="G14" s="36">
        <v>0.37139061223756797</v>
      </c>
      <c r="H14" s="36">
        <v>0.224418595771785</v>
      </c>
      <c r="I14" s="34">
        <v>5.1603774090998999E-12</v>
      </c>
      <c r="J14" s="36">
        <v>0.48688273637876001</v>
      </c>
      <c r="K14" s="36">
        <v>133.75127677278999</v>
      </c>
      <c r="L14" s="34">
        <v>2.7789569423359498E-12</v>
      </c>
      <c r="M14" s="36">
        <v>0.142210631100045</v>
      </c>
      <c r="N14" s="36">
        <v>173.620835113179</v>
      </c>
      <c r="O14" s="34">
        <v>3.75096063312736E-9</v>
      </c>
      <c r="P14" s="36">
        <v>0.19955414681293801</v>
      </c>
      <c r="Q14" s="36">
        <v>146.46576148223701</v>
      </c>
      <c r="R14" s="34">
        <v>1.35872520218472E-19</v>
      </c>
      <c r="S14" s="36">
        <v>0.16549871612581199</v>
      </c>
      <c r="T14" s="36">
        <v>424.35012076836699</v>
      </c>
      <c r="U14" s="34">
        <v>1.3144087856620801E-8</v>
      </c>
      <c r="V14" s="36">
        <v>9.6338686993957007E-2</v>
      </c>
      <c r="W14" s="27">
        <v>184.83262539277999</v>
      </c>
      <c r="X14" s="27">
        <v>5.7773236915598701E-3</v>
      </c>
      <c r="Y14" s="27">
        <v>2.4028748477721799E-2</v>
      </c>
      <c r="Z14" s="36">
        <v>337.93198508181098</v>
      </c>
      <c r="AA14" s="34">
        <v>1.3929004670906199E-9</v>
      </c>
      <c r="AB14" s="36">
        <v>6.8106841471966301E-2</v>
      </c>
    </row>
    <row r="15" spans="1:28" x14ac:dyDescent="0.25">
      <c r="A15" s="22" t="s">
        <v>226</v>
      </c>
      <c r="B15" s="36">
        <v>0.121093264924733</v>
      </c>
      <c r="C15" s="34">
        <v>6.067343933065E-6</v>
      </c>
      <c r="D15" s="36">
        <v>0.45086556004300699</v>
      </c>
      <c r="E15" s="36">
        <v>0.20038244036137201</v>
      </c>
      <c r="F15" s="34">
        <v>1.53514424252653E-4</v>
      </c>
      <c r="G15" s="36">
        <v>0.36435207861220098</v>
      </c>
      <c r="H15" s="36">
        <v>0.14295607879282701</v>
      </c>
      <c r="I15" s="34">
        <v>1.01979150805913E-8</v>
      </c>
      <c r="J15" s="36">
        <v>0.47548103945090398</v>
      </c>
      <c r="K15" s="36">
        <v>58.238548100826598</v>
      </c>
      <c r="L15" s="34">
        <v>5.9222358783427301E-5</v>
      </c>
      <c r="M15" s="36">
        <v>7.4310133027476105E-2</v>
      </c>
      <c r="N15" s="36">
        <v>112.11506203462299</v>
      </c>
      <c r="O15" s="34">
        <v>3.71192609088346E-6</v>
      </c>
      <c r="P15" s="36">
        <v>0.14493910500062299</v>
      </c>
      <c r="Q15" s="36">
        <v>75.292569994270195</v>
      </c>
      <c r="R15" s="34">
        <v>2.35786221948625E-9</v>
      </c>
      <c r="S15" s="36">
        <v>0.10445386126406001</v>
      </c>
      <c r="T15" s="27">
        <v>143.26201066990799</v>
      </c>
      <c r="U15" s="27">
        <v>7.6913454272313801E-3</v>
      </c>
      <c r="V15" s="27">
        <v>5.8097729484902098E-2</v>
      </c>
      <c r="W15" s="27">
        <v>48.8240525273646</v>
      </c>
      <c r="X15" s="27">
        <v>0.37569488219262698</v>
      </c>
      <c r="Y15" s="27">
        <v>1.7026367498189501E-2</v>
      </c>
      <c r="Z15" s="27">
        <v>111.54748662664601</v>
      </c>
      <c r="AA15" s="27">
        <v>6.8249831869290796E-3</v>
      </c>
      <c r="AB15" s="27">
        <v>4.4452534539814299E-2</v>
      </c>
    </row>
    <row r="16" spans="1:28" x14ac:dyDescent="0.25">
      <c r="A16" s="22" t="s">
        <v>206</v>
      </c>
      <c r="B16" s="36">
        <v>0.42585254224220498</v>
      </c>
      <c r="C16" s="34">
        <v>4.6199908377048401E-17</v>
      </c>
      <c r="D16" s="36">
        <v>0.52738798734215697</v>
      </c>
      <c r="E16" s="36">
        <v>0.51991899680337195</v>
      </c>
      <c r="F16" s="34">
        <v>7.4533733702784701E-8</v>
      </c>
      <c r="G16" s="36">
        <v>0.41131147253274802</v>
      </c>
      <c r="H16" s="36">
        <v>0.44981165970970599</v>
      </c>
      <c r="I16" s="34">
        <v>1.9413086759005399E-21</v>
      </c>
      <c r="J16" s="36">
        <v>0.52729252498013801</v>
      </c>
      <c r="K16" s="36">
        <v>295.842594809807</v>
      </c>
      <c r="L16" s="34">
        <v>1.9552534329533398E-30</v>
      </c>
      <c r="M16" s="36">
        <v>0.318663936325146</v>
      </c>
      <c r="N16" s="36">
        <v>374.66209363743798</v>
      </c>
      <c r="O16" s="34">
        <v>2.2960029962254398E-22</v>
      </c>
      <c r="P16" s="36">
        <v>0.41929573380117202</v>
      </c>
      <c r="Q16" s="36">
        <v>325.22512018496002</v>
      </c>
      <c r="R16" s="34">
        <v>1.2520666457977199E-51</v>
      </c>
      <c r="S16" s="36">
        <v>0.36183345008246498</v>
      </c>
      <c r="T16" s="36">
        <v>1032.1615100840099</v>
      </c>
      <c r="U16" s="34">
        <v>1.3104557297052301E-20</v>
      </c>
      <c r="V16" s="36">
        <v>0.21078733766000701</v>
      </c>
      <c r="W16" s="36">
        <v>798.05586791472399</v>
      </c>
      <c r="X16" s="34">
        <v>2.19470067004928E-8</v>
      </c>
      <c r="Y16" s="36">
        <v>9.9789528690836196E-2</v>
      </c>
      <c r="Z16" s="36">
        <v>994.54891913022095</v>
      </c>
      <c r="AA16" s="34">
        <v>2.82019649287886E-28</v>
      </c>
      <c r="AB16" s="36">
        <v>0.180756126718538</v>
      </c>
    </row>
    <row r="17" spans="1:28" x14ac:dyDescent="0.25">
      <c r="A17" s="22" t="s">
        <v>307</v>
      </c>
      <c r="B17" s="36"/>
      <c r="C17" s="27"/>
      <c r="D17" s="36"/>
      <c r="E17" s="36"/>
      <c r="F17" s="27"/>
      <c r="G17" s="36"/>
      <c r="H17" s="36"/>
      <c r="I17" s="34"/>
      <c r="J17" s="36"/>
      <c r="K17" s="36"/>
      <c r="L17" s="27"/>
      <c r="M17" s="36"/>
      <c r="N17" s="36"/>
      <c r="O17" s="34"/>
      <c r="P17" s="36"/>
      <c r="Q17" s="36"/>
      <c r="R17" s="34"/>
      <c r="S17" s="36"/>
      <c r="T17" s="27"/>
      <c r="U17" s="27"/>
      <c r="V17" s="27"/>
      <c r="W17" s="27"/>
      <c r="X17" s="27"/>
      <c r="Y17" s="36"/>
      <c r="Z17" s="27"/>
      <c r="AA17" s="27"/>
      <c r="AB17" s="27"/>
    </row>
    <row r="18" spans="1:28" x14ac:dyDescent="0.25">
      <c r="A18" s="46" t="s">
        <v>228</v>
      </c>
      <c r="B18" s="38" t="s">
        <v>229</v>
      </c>
      <c r="C18" s="47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</row>
    <row r="19" spans="1:28" x14ac:dyDescent="0.25">
      <c r="A19" s="29" t="s">
        <v>203</v>
      </c>
      <c r="B19" s="30"/>
      <c r="C19" s="3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 spans="1:28" x14ac:dyDescent="0.25">
      <c r="A20" s="22" t="s">
        <v>57</v>
      </c>
      <c r="B20" s="22"/>
      <c r="C20" s="22" t="s">
        <v>32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</row>
    <row r="21" spans="1:28" x14ac:dyDescent="0.25">
      <c r="A21" s="22" t="s">
        <v>58</v>
      </c>
      <c r="B21" s="22"/>
      <c r="C21" s="22" t="s">
        <v>32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</row>
    <row r="22" spans="1:28" x14ac:dyDescent="0.25">
      <c r="A22" s="29" t="s">
        <v>275</v>
      </c>
      <c r="B22" s="30"/>
      <c r="C22" s="31" t="s">
        <v>325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</row>
    <row r="23" spans="1:28" x14ac:dyDescent="0.25">
      <c r="A23" s="22" t="s">
        <v>183</v>
      </c>
      <c r="B23" s="22"/>
      <c r="C23" s="22" t="s">
        <v>259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</row>
    <row r="24" spans="1:28" x14ac:dyDescent="0.25">
      <c r="A24" s="22"/>
      <c r="B24" s="28" t="s">
        <v>212</v>
      </c>
      <c r="C24" s="31" t="s">
        <v>232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 spans="1:28" x14ac:dyDescent="0.25">
      <c r="A25" s="22"/>
      <c r="B25" s="28" t="s">
        <v>213</v>
      </c>
      <c r="C25" s="31" t="s">
        <v>233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</row>
    <row r="26" spans="1:28" ht="17.25" x14ac:dyDescent="0.25">
      <c r="A26" s="22"/>
      <c r="B26" s="28" t="s">
        <v>234</v>
      </c>
      <c r="C26" s="31" t="s">
        <v>311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</row>
    <row r="27" spans="1:28" x14ac:dyDescent="0.25">
      <c r="A27" s="22" t="s">
        <v>188</v>
      </c>
      <c r="B27" s="22"/>
      <c r="C27" s="22" t="s">
        <v>26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</row>
    <row r="28" spans="1:28" x14ac:dyDescent="0.25">
      <c r="A28" s="22"/>
      <c r="B28" s="28" t="s">
        <v>212</v>
      </c>
      <c r="C28" s="31" t="s">
        <v>23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</row>
    <row r="29" spans="1:28" x14ac:dyDescent="0.25">
      <c r="A29" s="22"/>
      <c r="B29" s="28" t="s">
        <v>213</v>
      </c>
      <c r="C29" s="31" t="s">
        <v>23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 spans="1:28" ht="17.25" x14ac:dyDescent="0.25">
      <c r="A30" s="22"/>
      <c r="B30" s="28" t="s">
        <v>234</v>
      </c>
      <c r="C30" s="31" t="s">
        <v>311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 spans="1:28" x14ac:dyDescent="0.25">
      <c r="A31" s="22" t="s">
        <v>189</v>
      </c>
      <c r="B31" s="22"/>
      <c r="C31" s="22" t="s">
        <v>263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spans="1:28" x14ac:dyDescent="0.25">
      <c r="A32" s="22"/>
      <c r="B32" s="28" t="s">
        <v>212</v>
      </c>
      <c r="C32" s="31" t="s">
        <v>232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 spans="1:28" x14ac:dyDescent="0.25">
      <c r="A33" s="22"/>
      <c r="B33" s="28" t="s">
        <v>213</v>
      </c>
      <c r="C33" s="31" t="s">
        <v>233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spans="1:28" ht="17.25" x14ac:dyDescent="0.25">
      <c r="A34" s="22"/>
      <c r="B34" s="28" t="s">
        <v>234</v>
      </c>
      <c r="C34" s="31" t="s">
        <v>311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 spans="1:28" x14ac:dyDescent="0.2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 spans="1:28" x14ac:dyDescent="0.2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 spans="1:28" x14ac:dyDescent="0.2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spans="1:28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</row>
    <row r="39" spans="1:28" x14ac:dyDescent="0.25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</row>
    <row r="40" spans="1:28" x14ac:dyDescent="0.25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</row>
    <row r="41" spans="1:28" x14ac:dyDescent="0.2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</row>
    <row r="42" spans="1:28" x14ac:dyDescent="0.2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</row>
    <row r="43" spans="1:28" x14ac:dyDescent="0.25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</row>
    <row r="44" spans="1:28" x14ac:dyDescent="0.25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</row>
  </sheetData>
  <mergeCells count="12">
    <mergeCell ref="W3:Y3"/>
    <mergeCell ref="Z3:AB3"/>
    <mergeCell ref="B2:J2"/>
    <mergeCell ref="K2:S2"/>
    <mergeCell ref="T2:AB2"/>
    <mergeCell ref="B3:D3"/>
    <mergeCell ref="E3:G3"/>
    <mergeCell ref="H3:J3"/>
    <mergeCell ref="K3:M3"/>
    <mergeCell ref="N3:P3"/>
    <mergeCell ref="Q3:S3"/>
    <mergeCell ref="T3:V3"/>
  </mergeCells>
  <conditionalFormatting sqref="AA5:AA17 X5:X17 U5:U17 R5:R17 O5:O17 L5:L17 I5:I17 F5:F17 C5:C17">
    <cfRule type="cellIs" dxfId="95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C983-0C55-4E1C-B3F3-FD392CD63B2B}">
  <dimension ref="A1:AB38"/>
  <sheetViews>
    <sheetView workbookViewId="0"/>
  </sheetViews>
  <sheetFormatPr defaultRowHeight="15" x14ac:dyDescent="0.25"/>
  <cols>
    <col min="1" max="1" width="35" customWidth="1"/>
  </cols>
  <sheetData>
    <row r="1" spans="1:28" x14ac:dyDescent="0.25">
      <c r="A1" s="23" t="s">
        <v>35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</row>
    <row r="2" spans="1:28" x14ac:dyDescent="0.25">
      <c r="A2" s="24"/>
      <c r="B2" s="111" t="s">
        <v>264</v>
      </c>
      <c r="C2" s="111"/>
      <c r="D2" s="111"/>
      <c r="E2" s="111"/>
      <c r="F2" s="111"/>
      <c r="G2" s="111"/>
      <c r="H2" s="111"/>
      <c r="I2" s="111"/>
      <c r="J2" s="111"/>
      <c r="K2" s="111" t="s">
        <v>265</v>
      </c>
      <c r="L2" s="111"/>
      <c r="M2" s="111"/>
      <c r="N2" s="111"/>
      <c r="O2" s="111"/>
      <c r="P2" s="111"/>
      <c r="Q2" s="111"/>
      <c r="R2" s="111"/>
      <c r="S2" s="111"/>
      <c r="T2" s="111" t="s">
        <v>266</v>
      </c>
      <c r="U2" s="111"/>
      <c r="V2" s="111"/>
      <c r="W2" s="111"/>
      <c r="X2" s="111"/>
      <c r="Y2" s="111"/>
      <c r="Z2" s="111"/>
      <c r="AA2" s="111"/>
      <c r="AB2" s="111"/>
    </row>
    <row r="3" spans="1:28" x14ac:dyDescent="0.25">
      <c r="A3" s="24"/>
      <c r="B3" s="111" t="s">
        <v>57</v>
      </c>
      <c r="C3" s="111"/>
      <c r="D3" s="111"/>
      <c r="E3" s="111" t="s">
        <v>58</v>
      </c>
      <c r="F3" s="111"/>
      <c r="G3" s="111"/>
      <c r="H3" s="111" t="s">
        <v>275</v>
      </c>
      <c r="I3" s="111"/>
      <c r="J3" s="111"/>
      <c r="K3" s="111" t="s">
        <v>57</v>
      </c>
      <c r="L3" s="111"/>
      <c r="M3" s="111"/>
      <c r="N3" s="111" t="s">
        <v>58</v>
      </c>
      <c r="O3" s="111"/>
      <c r="P3" s="111"/>
      <c r="Q3" s="111" t="s">
        <v>275</v>
      </c>
      <c r="R3" s="111"/>
      <c r="S3" s="111"/>
      <c r="T3" s="111" t="s">
        <v>57</v>
      </c>
      <c r="U3" s="111"/>
      <c r="V3" s="111"/>
      <c r="W3" s="111" t="s">
        <v>58</v>
      </c>
      <c r="X3" s="111"/>
      <c r="Y3" s="111"/>
      <c r="Z3" s="111" t="s">
        <v>275</v>
      </c>
      <c r="AA3" s="111"/>
      <c r="AB3" s="111"/>
    </row>
    <row r="4" spans="1:28" ht="17.25" x14ac:dyDescent="0.25">
      <c r="A4" s="22" t="s">
        <v>203</v>
      </c>
      <c r="B4" s="22" t="s">
        <v>212</v>
      </c>
      <c r="C4" s="22" t="s">
        <v>213</v>
      </c>
      <c r="D4" s="22" t="s">
        <v>214</v>
      </c>
      <c r="E4" s="22" t="s">
        <v>318</v>
      </c>
      <c r="F4" s="22" t="s">
        <v>216</v>
      </c>
      <c r="G4" s="22" t="s">
        <v>217</v>
      </c>
      <c r="H4" s="22" t="s">
        <v>319</v>
      </c>
      <c r="I4" s="22" t="s">
        <v>239</v>
      </c>
      <c r="J4" s="22" t="s">
        <v>291</v>
      </c>
      <c r="K4" s="22" t="s">
        <v>320</v>
      </c>
      <c r="L4" s="22" t="s">
        <v>293</v>
      </c>
      <c r="M4" s="22" t="s">
        <v>294</v>
      </c>
      <c r="N4" s="22" t="s">
        <v>321</v>
      </c>
      <c r="O4" s="22" t="s">
        <v>296</v>
      </c>
      <c r="P4" s="22" t="s">
        <v>297</v>
      </c>
      <c r="Q4" s="22" t="s">
        <v>322</v>
      </c>
      <c r="R4" s="22" t="s">
        <v>299</v>
      </c>
      <c r="S4" s="22" t="s">
        <v>300</v>
      </c>
      <c r="T4" s="22" t="s">
        <v>353</v>
      </c>
      <c r="U4" s="22" t="s">
        <v>302</v>
      </c>
      <c r="V4" s="22" t="s">
        <v>303</v>
      </c>
      <c r="W4" s="22" t="s">
        <v>354</v>
      </c>
      <c r="X4" s="22" t="s">
        <v>305</v>
      </c>
      <c r="Y4" s="22" t="s">
        <v>306</v>
      </c>
      <c r="Z4" s="22" t="s">
        <v>355</v>
      </c>
      <c r="AA4" s="22" t="s">
        <v>338</v>
      </c>
      <c r="AB4" s="22" t="s">
        <v>339</v>
      </c>
    </row>
    <row r="5" spans="1:28" x14ac:dyDescent="0.25">
      <c r="A5" s="22" t="s">
        <v>218</v>
      </c>
      <c r="B5" s="27">
        <v>0.35668989311437499</v>
      </c>
      <c r="C5" s="27">
        <v>0.124938884682256</v>
      </c>
      <c r="D5" s="27">
        <v>0.119176507720285</v>
      </c>
      <c r="E5" s="27">
        <v>0.83132756542283004</v>
      </c>
      <c r="F5" s="27">
        <v>8.1669427253308502E-2</v>
      </c>
      <c r="G5" s="27">
        <v>8.5739149224248204E-2</v>
      </c>
      <c r="H5" s="27">
        <v>0.47189106271412401</v>
      </c>
      <c r="I5" s="27">
        <v>2.8201658175820401E-2</v>
      </c>
      <c r="J5" s="27">
        <v>0.110561360858848</v>
      </c>
      <c r="K5" s="27">
        <v>-1.62431078464731E-2</v>
      </c>
      <c r="L5" s="27">
        <v>0.68671190250928804</v>
      </c>
      <c r="M5" s="34">
        <v>1.6063838103321201E-3</v>
      </c>
      <c r="N5" s="27">
        <v>-6.6490186945303398E-2</v>
      </c>
      <c r="O5" s="27">
        <v>0.32927715105658201</v>
      </c>
      <c r="P5" s="27">
        <v>2.32123679785338E-2</v>
      </c>
      <c r="Q5" s="27">
        <v>-2.47449436595405E-2</v>
      </c>
      <c r="R5" s="27">
        <v>0.47854903287280598</v>
      </c>
      <c r="S5" s="27">
        <v>2.7784569952239099E-2</v>
      </c>
      <c r="T5" s="27">
        <v>8.1021195588552803</v>
      </c>
      <c r="U5" s="27">
        <v>3.7154667505563302E-2</v>
      </c>
      <c r="V5" s="27">
        <v>0.29560474708355999</v>
      </c>
      <c r="W5" s="27">
        <v>3.98604634394444</v>
      </c>
      <c r="X5" s="27">
        <v>0.58954892040638596</v>
      </c>
      <c r="Y5" s="27">
        <v>0.27573861835035002</v>
      </c>
      <c r="Z5" s="27">
        <v>6.8675215408444297</v>
      </c>
      <c r="AA5" s="27">
        <v>4.6705435614207799E-2</v>
      </c>
      <c r="AB5" s="27">
        <v>0.31389808061866897</v>
      </c>
    </row>
    <row r="6" spans="1:28" x14ac:dyDescent="0.25">
      <c r="A6" s="22" t="s">
        <v>241</v>
      </c>
      <c r="B6" s="27">
        <v>1.7034708224898001</v>
      </c>
      <c r="C6" s="34">
        <v>5.09696159261565E-4</v>
      </c>
      <c r="D6" s="27">
        <v>0.14338116113398</v>
      </c>
      <c r="E6" s="27">
        <v>1.67599995115349</v>
      </c>
      <c r="F6" s="27">
        <v>1.8945143492884502E-2</v>
      </c>
      <c r="G6" s="27">
        <v>8.8548889838252598E-2</v>
      </c>
      <c r="H6" s="36">
        <v>1.64003412495765</v>
      </c>
      <c r="I6" s="34">
        <v>5.1496478359457402E-5</v>
      </c>
      <c r="J6" s="36">
        <v>0.121368377542203</v>
      </c>
      <c r="K6" s="27">
        <v>-3.7694903147835003E-2</v>
      </c>
      <c r="L6" s="27">
        <v>0.55333481272407903</v>
      </c>
      <c r="M6" s="34">
        <v>3.62645879446234E-3</v>
      </c>
      <c r="N6" s="27">
        <v>0.10000065924373901</v>
      </c>
      <c r="O6" s="27">
        <v>0.28500912715481103</v>
      </c>
      <c r="P6" s="27">
        <v>2.27302011603366E-2</v>
      </c>
      <c r="Q6" s="27">
        <v>1.6981804720556801E-2</v>
      </c>
      <c r="R6" s="27">
        <v>0.74926104691626705</v>
      </c>
      <c r="S6" s="27">
        <v>3.09138349604395E-2</v>
      </c>
      <c r="T6" s="27">
        <v>17.2819944837779</v>
      </c>
      <c r="U6" s="27">
        <v>3.6490490238940999E-2</v>
      </c>
      <c r="V6" s="27">
        <v>0.317673815198179</v>
      </c>
      <c r="W6" s="27">
        <v>27.570273158865501</v>
      </c>
      <c r="X6" s="27">
        <v>2.1516204688112699E-2</v>
      </c>
      <c r="Y6" s="27">
        <v>0.27996278094702198</v>
      </c>
      <c r="Z6" s="27">
        <v>19.8035520941228</v>
      </c>
      <c r="AA6" s="34">
        <v>3.6700002592352401E-3</v>
      </c>
      <c r="AB6" s="27">
        <v>0.32283331249762198</v>
      </c>
    </row>
    <row r="7" spans="1:28" x14ac:dyDescent="0.25">
      <c r="A7" s="22" t="s">
        <v>204</v>
      </c>
      <c r="B7" s="36">
        <v>4.2824531217805202</v>
      </c>
      <c r="C7" s="34">
        <v>3.6420823036338799E-11</v>
      </c>
      <c r="D7" s="36">
        <v>0.18452363363145299</v>
      </c>
      <c r="E7" s="36">
        <v>5.2471774979286501</v>
      </c>
      <c r="F7" s="34">
        <v>2.30195150599291E-7</v>
      </c>
      <c r="G7" s="36">
        <v>0.15012314038372301</v>
      </c>
      <c r="H7" s="36">
        <v>4.5549597042802699</v>
      </c>
      <c r="I7" s="34">
        <v>1.0638957255651801E-16</v>
      </c>
      <c r="J7" s="36">
        <v>0.17202773578973701</v>
      </c>
      <c r="K7" s="27">
        <v>-0.128535939801527</v>
      </c>
      <c r="L7" s="27">
        <v>0.10369214290329</v>
      </c>
      <c r="M7" s="27">
        <v>8.9076476543727898E-3</v>
      </c>
      <c r="N7" s="27">
        <v>-8.2998752431913E-2</v>
      </c>
      <c r="O7" s="27">
        <v>0.463391190139811</v>
      </c>
      <c r="P7" s="27">
        <v>2.1362132320798501E-2</v>
      </c>
      <c r="Q7" s="27">
        <v>-0.101715166715451</v>
      </c>
      <c r="R7" s="27">
        <v>0.118154002502924</v>
      </c>
      <c r="S7" s="27">
        <v>3.4259405829388599E-2</v>
      </c>
      <c r="T7" s="36">
        <v>70.015985018736302</v>
      </c>
      <c r="U7" s="34">
        <v>1.0870734687762299E-9</v>
      </c>
      <c r="V7" s="36">
        <v>0.34782908539583002</v>
      </c>
      <c r="W7" s="27">
        <v>54.886930750767597</v>
      </c>
      <c r="X7" s="34">
        <v>1.3830975258370399E-3</v>
      </c>
      <c r="Y7" s="27">
        <v>0.28602958716066901</v>
      </c>
      <c r="Z7" s="36">
        <v>63.267434945474797</v>
      </c>
      <c r="AA7" s="34">
        <v>2.91541203344991E-11</v>
      </c>
      <c r="AB7" s="36">
        <v>0.35167180101935303</v>
      </c>
    </row>
    <row r="8" spans="1:28" x14ac:dyDescent="0.25">
      <c r="A8" s="22" t="s">
        <v>220</v>
      </c>
      <c r="B8" s="36">
        <v>1.64239465031502</v>
      </c>
      <c r="C8" s="34">
        <v>3.2255001390919E-4</v>
      </c>
      <c r="D8" s="36">
        <v>0.13597098536369001</v>
      </c>
      <c r="E8" s="27">
        <v>2.4719959580333501</v>
      </c>
      <c r="F8" s="34">
        <v>4.33929593729913E-4</v>
      </c>
      <c r="G8" s="27">
        <v>9.5998089614698301E-2</v>
      </c>
      <c r="H8" s="36">
        <v>1.91225261362858</v>
      </c>
      <c r="I8" s="34">
        <v>6.6720315034477495E-7</v>
      </c>
      <c r="J8" s="36">
        <v>0.122664196886758</v>
      </c>
      <c r="K8" s="27">
        <v>-8.79974176271415E-2</v>
      </c>
      <c r="L8" s="27">
        <v>0.18050722568286001</v>
      </c>
      <c r="M8" s="27">
        <v>5.6185433978491704E-3</v>
      </c>
      <c r="N8" s="27">
        <v>-6.4026680544183395E-2</v>
      </c>
      <c r="O8" s="27">
        <v>0.49493627182634897</v>
      </c>
      <c r="P8" s="27">
        <v>1.9143273961932099E-2</v>
      </c>
      <c r="Q8" s="27">
        <v>-7.2638918184262699E-2</v>
      </c>
      <c r="R8" s="27">
        <v>0.18029631458797299</v>
      </c>
      <c r="S8" s="27">
        <v>3.3149940713563197E-2</v>
      </c>
      <c r="T8" s="27">
        <v>27.844998149784701</v>
      </c>
      <c r="U8" s="34">
        <v>6.0391813848145303E-4</v>
      </c>
      <c r="V8" s="27">
        <v>0.33516749623934</v>
      </c>
      <c r="W8" s="27">
        <v>28.324863476996601</v>
      </c>
      <c r="X8" s="27">
        <v>1.5698764330598001E-2</v>
      </c>
      <c r="Y8" s="27">
        <v>0.25724361489775299</v>
      </c>
      <c r="Z8" s="36">
        <v>27.024023361768201</v>
      </c>
      <c r="AA8" s="34">
        <v>5.1395510117030199E-5</v>
      </c>
      <c r="AB8" s="36">
        <v>0.32975479033877703</v>
      </c>
    </row>
    <row r="9" spans="1:28" x14ac:dyDescent="0.25">
      <c r="A9" s="22" t="s">
        <v>205</v>
      </c>
      <c r="B9" s="36">
        <v>3.8119831255708001</v>
      </c>
      <c r="C9" s="34">
        <v>4.7393914525662701E-9</v>
      </c>
      <c r="D9" s="36">
        <v>0.176604826269496</v>
      </c>
      <c r="E9" s="36">
        <v>5.5693548521454401</v>
      </c>
      <c r="F9" s="34">
        <v>3.3394693649844098E-7</v>
      </c>
      <c r="G9" s="36">
        <v>0.15053390047132501</v>
      </c>
      <c r="H9" s="36">
        <v>4.3021111530607898</v>
      </c>
      <c r="I9" s="34">
        <v>2.69706794715311E-14</v>
      </c>
      <c r="J9" s="36">
        <v>0.165765196717755</v>
      </c>
      <c r="K9" s="27">
        <v>-0.23327493616990799</v>
      </c>
      <c r="L9" s="34">
        <v>2.5055184157648201E-3</v>
      </c>
      <c r="M9" s="27">
        <v>2.4870729093796399E-2</v>
      </c>
      <c r="N9" s="27">
        <v>-8.7260072935797697E-2</v>
      </c>
      <c r="O9" s="27">
        <v>0.46189700246550502</v>
      </c>
      <c r="P9" s="27">
        <v>2.1479809974816799E-2</v>
      </c>
      <c r="Q9" s="27">
        <v>-0.17477394915248601</v>
      </c>
      <c r="R9" s="27">
        <v>7.56187551023264E-3</v>
      </c>
      <c r="S9" s="27">
        <v>4.2168568777151902E-2</v>
      </c>
      <c r="T9" s="36">
        <v>70.398677476655195</v>
      </c>
      <c r="U9" s="34">
        <v>2.86860237897243E-9</v>
      </c>
      <c r="V9" s="36">
        <v>0.35501692965796899</v>
      </c>
      <c r="W9" s="27">
        <v>43.135372306574403</v>
      </c>
      <c r="X9" s="27">
        <v>2.0713077955231699E-2</v>
      </c>
      <c r="Y9" s="27">
        <v>0.273885411476326</v>
      </c>
      <c r="Z9" s="36">
        <v>59.564431645262196</v>
      </c>
      <c r="AA9" s="34">
        <v>2.3998657418766201E-9</v>
      </c>
      <c r="AB9" s="36">
        <v>0.35142950805581502</v>
      </c>
    </row>
    <row r="10" spans="1:28" x14ac:dyDescent="0.25">
      <c r="A10" s="22" t="s">
        <v>221</v>
      </c>
      <c r="B10" s="27">
        <v>1.2281742845968899</v>
      </c>
      <c r="C10" s="34">
        <v>1.2152635994121799E-3</v>
      </c>
      <c r="D10" s="27">
        <v>0.133336972756847</v>
      </c>
      <c r="E10" s="27">
        <v>2.03959884146433</v>
      </c>
      <c r="F10" s="34">
        <v>1.3547317635883599E-3</v>
      </c>
      <c r="G10" s="27">
        <v>8.9039006931662307E-2</v>
      </c>
      <c r="H10" s="36">
        <v>1.4754871411453201</v>
      </c>
      <c r="I10" s="34">
        <v>7.6850125951919793E-6</v>
      </c>
      <c r="J10" s="36">
        <v>0.11917107558281199</v>
      </c>
      <c r="K10" s="27">
        <v>-7.7893526802348595E-2</v>
      </c>
      <c r="L10" s="27">
        <v>0.18626945071248699</v>
      </c>
      <c r="M10" s="27">
        <v>6.2686028165212298E-3</v>
      </c>
      <c r="N10" s="27">
        <v>-6.0147189475485002E-2</v>
      </c>
      <c r="O10" s="27">
        <v>0.50667099264233295</v>
      </c>
      <c r="P10" s="27">
        <v>1.8508417699205401E-2</v>
      </c>
      <c r="Q10" s="27">
        <v>-6.0894216714262497E-2</v>
      </c>
      <c r="R10" s="27">
        <v>0.22119994993743999</v>
      </c>
      <c r="S10" s="27">
        <v>3.1609213079946297E-2</v>
      </c>
      <c r="T10" s="27">
        <v>19.591625715590698</v>
      </c>
      <c r="U10" s="34">
        <v>3.5038861508361E-3</v>
      </c>
      <c r="V10" s="27">
        <v>0.31166478211644499</v>
      </c>
      <c r="W10" s="27">
        <v>7.4684336290671398</v>
      </c>
      <c r="X10" s="27">
        <v>0.44444535228596299</v>
      </c>
      <c r="Y10" s="27">
        <v>0.25161263101352599</v>
      </c>
      <c r="Z10" s="27">
        <v>15.088511447470699</v>
      </c>
      <c r="AA10" s="27">
        <v>6.2394578750706899E-3</v>
      </c>
      <c r="AB10" s="27">
        <v>0.31908904239802999</v>
      </c>
    </row>
    <row r="11" spans="1:28" x14ac:dyDescent="0.25">
      <c r="A11" s="22" t="s">
        <v>222</v>
      </c>
      <c r="B11" s="27">
        <v>0.89217113430811401</v>
      </c>
      <c r="C11" s="27">
        <v>2.6826991952356698E-2</v>
      </c>
      <c r="D11" s="27">
        <v>0.1355422691897</v>
      </c>
      <c r="E11" s="27">
        <v>1.13942872936064</v>
      </c>
      <c r="F11" s="27">
        <v>0.13172731658494399</v>
      </c>
      <c r="G11" s="27">
        <v>8.3835226117682807E-2</v>
      </c>
      <c r="H11" s="27">
        <v>0.88126293633575503</v>
      </c>
      <c r="I11" s="27">
        <v>1.28386657823525E-2</v>
      </c>
      <c r="J11" s="27">
        <v>0.116355785369197</v>
      </c>
      <c r="K11" s="27">
        <v>-4.9112389202079103E-2</v>
      </c>
      <c r="L11" s="27">
        <v>0.42071876480477399</v>
      </c>
      <c r="M11" s="34">
        <v>2.7770077663261802E-3</v>
      </c>
      <c r="N11" s="27">
        <v>3.3679322782779797E-2</v>
      </c>
      <c r="O11" s="27">
        <v>0.73342045081358798</v>
      </c>
      <c r="P11" s="27">
        <v>1.9442336472610601E-2</v>
      </c>
      <c r="Q11" s="27">
        <v>-1.4781735575779199E-2</v>
      </c>
      <c r="R11" s="27">
        <v>0.777505900338895</v>
      </c>
      <c r="S11" s="27">
        <v>2.4253991466455599E-2</v>
      </c>
      <c r="T11" s="27">
        <v>17.6749706323052</v>
      </c>
      <c r="U11" s="27">
        <v>1.6420974081777E-2</v>
      </c>
      <c r="V11" s="27">
        <v>0.33184545153960299</v>
      </c>
      <c r="W11" s="27">
        <v>7.7632584776823998</v>
      </c>
      <c r="X11" s="27">
        <v>0.53750230941387001</v>
      </c>
      <c r="Y11" s="27">
        <v>0.27516107921838501</v>
      </c>
      <c r="Z11" s="27">
        <v>13.505161795481801</v>
      </c>
      <c r="AA11" s="27">
        <v>3.0814845295196801E-2</v>
      </c>
      <c r="AB11" s="27">
        <v>0.33144222026141301</v>
      </c>
    </row>
    <row r="12" spans="1:28" x14ac:dyDescent="0.25">
      <c r="A12" s="22" t="s">
        <v>223</v>
      </c>
      <c r="B12" s="27">
        <v>0.84995615329367602</v>
      </c>
      <c r="C12" s="34">
        <v>3.5984989622798798E-3</v>
      </c>
      <c r="D12" s="27">
        <v>0.12900335363773899</v>
      </c>
      <c r="E12" s="27">
        <v>1.6605777821062699</v>
      </c>
      <c r="F12" s="34">
        <v>3.51022350449373E-3</v>
      </c>
      <c r="G12" s="27">
        <v>8.4004609841025701E-2</v>
      </c>
      <c r="H12" s="36">
        <v>1.0295202844434499</v>
      </c>
      <c r="I12" s="34">
        <v>9.7021384504367397E-5</v>
      </c>
      <c r="J12" s="36">
        <v>0.11368717951122199</v>
      </c>
      <c r="K12" s="27">
        <v>-5.8325394086932103E-2</v>
      </c>
      <c r="L12" s="27">
        <v>0.20932434684441401</v>
      </c>
      <c r="M12" s="34">
        <v>4.2001979961462203E-3</v>
      </c>
      <c r="N12" s="27">
        <v>1.7184213461412E-3</v>
      </c>
      <c r="O12" s="27">
        <v>0.98248652459793195</v>
      </c>
      <c r="P12" s="27">
        <v>1.9441921161336601E-2</v>
      </c>
      <c r="Q12" s="27">
        <v>-3.4326304246639697E-2</v>
      </c>
      <c r="R12" s="27">
        <v>0.39586997493934101</v>
      </c>
      <c r="S12" s="27">
        <v>2.9053625063399102E-2</v>
      </c>
      <c r="T12" s="27">
        <v>10.4438602058285</v>
      </c>
      <c r="U12" s="27">
        <v>4.3960536325695597E-2</v>
      </c>
      <c r="V12" s="27">
        <v>0.31295371450142501</v>
      </c>
      <c r="W12" s="27">
        <v>9.4452356588602306</v>
      </c>
      <c r="X12" s="27">
        <v>0.291146021155824</v>
      </c>
      <c r="Y12" s="27">
        <v>0.25140687089312203</v>
      </c>
      <c r="Z12" s="27">
        <v>9.8238401999904106</v>
      </c>
      <c r="AA12" s="27">
        <v>2.7577288063414002E-2</v>
      </c>
      <c r="AB12" s="27">
        <v>0.31891450351282302</v>
      </c>
    </row>
    <row r="13" spans="1:28" x14ac:dyDescent="0.25">
      <c r="A13" s="22" t="s">
        <v>224</v>
      </c>
      <c r="B13" s="27">
        <v>0.85372642403452303</v>
      </c>
      <c r="C13" s="27">
        <v>5.7852470982655297E-3</v>
      </c>
      <c r="D13" s="27">
        <v>0.13563320551731201</v>
      </c>
      <c r="E13" s="27">
        <v>1.1511099209759801</v>
      </c>
      <c r="F13" s="27">
        <v>4.02248818503931E-2</v>
      </c>
      <c r="G13" s="27">
        <v>7.5278318934790006E-2</v>
      </c>
      <c r="H13" s="27">
        <v>0.92230394158917395</v>
      </c>
      <c r="I13" s="34">
        <v>7.9607495042430005E-4</v>
      </c>
      <c r="J13" s="27">
        <v>0.115254597194845</v>
      </c>
      <c r="K13" s="27">
        <v>-3.8627949900314103E-2</v>
      </c>
      <c r="L13" s="27">
        <v>0.44609321957994502</v>
      </c>
      <c r="M13" s="34">
        <v>2.7484591027295401E-3</v>
      </c>
      <c r="N13" s="27">
        <v>-5.1343879577805403E-2</v>
      </c>
      <c r="O13" s="27">
        <v>0.52227606406208804</v>
      </c>
      <c r="P13" s="27">
        <v>2.05708513073674E-2</v>
      </c>
      <c r="Q13" s="27">
        <v>-3.3391637789267098E-2</v>
      </c>
      <c r="R13" s="27">
        <v>0.43921376333254403</v>
      </c>
      <c r="S13" s="27">
        <v>2.9853880658475999E-2</v>
      </c>
      <c r="T13" s="27">
        <v>8.2267989617116708</v>
      </c>
      <c r="U13" s="27">
        <v>0.13045754358908099</v>
      </c>
      <c r="V13" s="27">
        <v>0.31176234787111201</v>
      </c>
      <c r="W13" s="27">
        <v>0.47423814914741402</v>
      </c>
      <c r="X13" s="27">
        <v>0.95587639024051696</v>
      </c>
      <c r="Y13" s="27">
        <v>0.23915716517486099</v>
      </c>
      <c r="Z13" s="27">
        <v>5.9882726215326301</v>
      </c>
      <c r="AA13" s="27">
        <v>0.19203157919106401</v>
      </c>
      <c r="AB13" s="27">
        <v>0.31609421676381999</v>
      </c>
    </row>
    <row r="14" spans="1:28" x14ac:dyDescent="0.25">
      <c r="A14" s="22" t="s">
        <v>225</v>
      </c>
      <c r="B14" s="36">
        <v>2.3058697414332499</v>
      </c>
      <c r="C14" s="34">
        <v>1.5861579254852901E-6</v>
      </c>
      <c r="D14" s="36">
        <v>0.154127950040825</v>
      </c>
      <c r="E14" s="27">
        <v>2.32013457090535</v>
      </c>
      <c r="F14" s="34">
        <v>8.1709623452357603E-4</v>
      </c>
      <c r="G14" s="27">
        <v>9.3118415296792101E-2</v>
      </c>
      <c r="H14" s="36">
        <v>2.26367056831696</v>
      </c>
      <c r="I14" s="34">
        <v>1.11974245846852E-8</v>
      </c>
      <c r="J14" s="36">
        <v>0.13165826507290901</v>
      </c>
      <c r="K14" s="27">
        <v>-0.147127439211866</v>
      </c>
      <c r="L14" s="27">
        <v>1.68056403217034E-2</v>
      </c>
      <c r="M14" s="27">
        <v>1.6014581832047702E-2</v>
      </c>
      <c r="N14" s="27">
        <v>-0.15102576486925201</v>
      </c>
      <c r="O14" s="27">
        <v>0.113007268503756</v>
      </c>
      <c r="P14" s="27">
        <v>2.7906180552328901E-2</v>
      </c>
      <c r="Q14" s="27">
        <v>-0.13818896602109501</v>
      </c>
      <c r="R14" s="27">
        <v>8.3125429041240699E-3</v>
      </c>
      <c r="S14" s="27">
        <v>4.0518396883435497E-2</v>
      </c>
      <c r="T14" s="36">
        <v>34.562407353273002</v>
      </c>
      <c r="U14" s="34">
        <v>6.0857541446835403E-5</v>
      </c>
      <c r="V14" s="36">
        <v>0.32464525985807602</v>
      </c>
      <c r="W14" s="27">
        <v>32.659784174281199</v>
      </c>
      <c r="X14" s="34">
        <v>2.6487889331538702E-3</v>
      </c>
      <c r="Y14" s="27">
        <v>0.26165941026815098</v>
      </c>
      <c r="Z14" s="36">
        <v>31.623725977460101</v>
      </c>
      <c r="AA14" s="34">
        <v>3.07868675825402E-6</v>
      </c>
      <c r="AB14" s="36">
        <v>0.328881506199111</v>
      </c>
    </row>
    <row r="15" spans="1:28" x14ac:dyDescent="0.25">
      <c r="A15" s="22" t="s">
        <v>226</v>
      </c>
      <c r="B15" s="27">
        <v>1.03660088637259</v>
      </c>
      <c r="C15" s="34">
        <v>2.1066167230563899E-3</v>
      </c>
      <c r="D15" s="27">
        <v>0.13289431402780399</v>
      </c>
      <c r="E15" s="27">
        <v>1.9021994675948899</v>
      </c>
      <c r="F15" s="34">
        <v>8.7525931362433698E-4</v>
      </c>
      <c r="G15" s="27">
        <v>8.9018572299000898E-2</v>
      </c>
      <c r="H15" s="36">
        <v>1.2837718927412201</v>
      </c>
      <c r="I15" s="34">
        <v>1.2665183764096299E-5</v>
      </c>
      <c r="J15" s="36">
        <v>0.119045706904492</v>
      </c>
      <c r="K15" s="27">
        <v>-6.3926196128335805E-2</v>
      </c>
      <c r="L15" s="27">
        <v>0.20943207320549001</v>
      </c>
      <c r="M15" s="27">
        <v>5.95720178568763E-3</v>
      </c>
      <c r="N15" s="27">
        <v>-5.2051795579824402E-2</v>
      </c>
      <c r="O15" s="27">
        <v>0.51231487444557899</v>
      </c>
      <c r="P15" s="27">
        <v>2.0939993019106099E-2</v>
      </c>
      <c r="Q15" s="27">
        <v>-5.2180862779015999E-2</v>
      </c>
      <c r="R15" s="27">
        <v>0.22744332898236999</v>
      </c>
      <c r="S15" s="27">
        <v>3.26911279349648E-2</v>
      </c>
      <c r="T15" s="27">
        <v>14.842976323837499</v>
      </c>
      <c r="U15" s="27">
        <v>1.2798165827527699E-2</v>
      </c>
      <c r="V15" s="27">
        <v>0.30626894995602999</v>
      </c>
      <c r="W15" s="27">
        <v>5.8367377906689999</v>
      </c>
      <c r="X15" s="27">
        <v>0.51425197979672299</v>
      </c>
      <c r="Y15" s="27">
        <v>0.24652254953876901</v>
      </c>
      <c r="Z15" s="27">
        <v>11.710666207007399</v>
      </c>
      <c r="AA15" s="27">
        <v>1.8099057034611399E-2</v>
      </c>
      <c r="AB15" s="27">
        <v>0.31569018541247701</v>
      </c>
    </row>
    <row r="16" spans="1:28" x14ac:dyDescent="0.25">
      <c r="A16" s="22" t="s">
        <v>206</v>
      </c>
      <c r="B16" s="36">
        <v>6.3878434017525301</v>
      </c>
      <c r="C16" s="34">
        <v>8.9583542267472706E-18</v>
      </c>
      <c r="D16" s="36">
        <v>0.24755631365983799</v>
      </c>
      <c r="E16" s="36">
        <v>8.3812936179977502</v>
      </c>
      <c r="F16" s="34">
        <v>1.2206116325094799E-12</v>
      </c>
      <c r="G16" s="36">
        <v>0.24704882954523</v>
      </c>
      <c r="H16" s="36">
        <v>6.99412896984302</v>
      </c>
      <c r="I16" s="34">
        <v>3.1460875453422798E-28</v>
      </c>
      <c r="J16" s="36">
        <v>0.24313288646362599</v>
      </c>
      <c r="K16" s="27">
        <v>-0.247855602469265</v>
      </c>
      <c r="L16" s="27">
        <v>1.9622869566141101E-3</v>
      </c>
      <c r="M16" s="27">
        <v>2.6330201328858001E-2</v>
      </c>
      <c r="N16" s="27">
        <v>-8.9699595470214194E-2</v>
      </c>
      <c r="O16" s="27">
        <v>0.44307188983463702</v>
      </c>
      <c r="P16" s="27">
        <v>2.1621059028861401E-2</v>
      </c>
      <c r="Q16" s="27">
        <v>-0.183718918478292</v>
      </c>
      <c r="R16" s="27">
        <v>5.7666217885962504E-3</v>
      </c>
      <c r="S16" s="27">
        <v>4.3453862057100397E-2</v>
      </c>
      <c r="T16" s="36">
        <v>115.441985250356</v>
      </c>
      <c r="U16" s="34">
        <v>1.5788524561420501E-16</v>
      </c>
      <c r="V16" s="36">
        <v>0.40156217000171102</v>
      </c>
      <c r="W16" s="36">
        <v>89.554803897196393</v>
      </c>
      <c r="X16" s="34">
        <v>8.4800362743733503E-5</v>
      </c>
      <c r="Y16" s="36">
        <v>0.31787821178960601</v>
      </c>
      <c r="Z16" s="36">
        <v>105.63685811278501</v>
      </c>
      <c r="AA16" s="34">
        <v>1.4149951161263899E-18</v>
      </c>
      <c r="AB16" s="36">
        <v>0.392585972436445</v>
      </c>
    </row>
    <row r="17" spans="1:28" x14ac:dyDescent="0.25">
      <c r="A17" s="22" t="s">
        <v>307</v>
      </c>
      <c r="B17" s="27"/>
      <c r="C17" s="27"/>
      <c r="D17" s="27"/>
      <c r="E17" s="27"/>
      <c r="F17" s="27"/>
      <c r="G17" s="27"/>
      <c r="H17" s="36"/>
      <c r="I17" s="27"/>
      <c r="J17" s="36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</row>
    <row r="18" spans="1:28" x14ac:dyDescent="0.25">
      <c r="A18" s="46" t="s">
        <v>228</v>
      </c>
      <c r="B18" s="38" t="s">
        <v>229</v>
      </c>
      <c r="C18" s="47" t="s">
        <v>0</v>
      </c>
      <c r="D18" s="22"/>
      <c r="E18" s="22"/>
      <c r="F18" s="22"/>
      <c r="G18" s="22"/>
      <c r="H18" s="22"/>
      <c r="I18" s="34"/>
      <c r="J18" s="23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</row>
    <row r="19" spans="1:28" x14ac:dyDescent="0.25">
      <c r="A19" s="29" t="s">
        <v>203</v>
      </c>
      <c r="B19" s="30"/>
      <c r="C19" s="3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 spans="1:28" x14ac:dyDescent="0.25">
      <c r="A20" s="22" t="s">
        <v>57</v>
      </c>
      <c r="B20" s="22"/>
      <c r="C20" s="22" t="s">
        <v>32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</row>
    <row r="21" spans="1:28" x14ac:dyDescent="0.25">
      <c r="A21" s="22" t="s">
        <v>58</v>
      </c>
      <c r="B21" s="22"/>
      <c r="C21" s="22" t="s">
        <v>32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</row>
    <row r="22" spans="1:28" x14ac:dyDescent="0.25">
      <c r="A22" s="29" t="s">
        <v>275</v>
      </c>
      <c r="B22" s="30"/>
      <c r="C22" s="31" t="s">
        <v>325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</row>
    <row r="23" spans="1:28" x14ac:dyDescent="0.25">
      <c r="A23" s="22" t="s">
        <v>182</v>
      </c>
      <c r="B23" s="22"/>
      <c r="C23" s="22" t="s">
        <v>270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</row>
    <row r="24" spans="1:28" x14ac:dyDescent="0.25">
      <c r="A24" s="22"/>
      <c r="B24" s="28" t="s">
        <v>212</v>
      </c>
      <c r="C24" s="22" t="s">
        <v>232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 spans="1:28" x14ac:dyDescent="0.25">
      <c r="A25" s="22"/>
      <c r="B25" s="28" t="s">
        <v>213</v>
      </c>
      <c r="C25" s="31" t="s">
        <v>233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</row>
    <row r="26" spans="1:28" ht="17.25" x14ac:dyDescent="0.25">
      <c r="A26" s="22"/>
      <c r="B26" s="28" t="s">
        <v>234</v>
      </c>
      <c r="C26" s="31" t="s">
        <v>311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</row>
    <row r="27" spans="1:28" x14ac:dyDescent="0.25">
      <c r="A27" s="22" t="s">
        <v>271</v>
      </c>
      <c r="B27" s="22"/>
      <c r="C27" s="22" t="s">
        <v>27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</row>
    <row r="28" spans="1:28" x14ac:dyDescent="0.25">
      <c r="A28" s="22"/>
      <c r="B28" s="28" t="s">
        <v>212</v>
      </c>
      <c r="C28" s="22" t="s">
        <v>23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</row>
    <row r="29" spans="1:28" x14ac:dyDescent="0.25">
      <c r="A29" s="22"/>
      <c r="B29" s="28" t="s">
        <v>213</v>
      </c>
      <c r="C29" s="31" t="s">
        <v>23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 spans="1:28" ht="17.25" x14ac:dyDescent="0.25">
      <c r="A30" s="22"/>
      <c r="B30" s="28" t="s">
        <v>234</v>
      </c>
      <c r="C30" s="31" t="s">
        <v>311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 spans="1:28" x14ac:dyDescent="0.25">
      <c r="A31" s="22" t="s">
        <v>177</v>
      </c>
      <c r="B31" s="22"/>
      <c r="C31" s="22" t="s">
        <v>273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spans="1:28" x14ac:dyDescent="0.25">
      <c r="A32" s="22"/>
      <c r="B32" s="28" t="s">
        <v>212</v>
      </c>
      <c r="C32" s="22" t="s">
        <v>232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 spans="1:28" x14ac:dyDescent="0.25">
      <c r="A33" s="22"/>
      <c r="B33" s="28" t="s">
        <v>213</v>
      </c>
      <c r="C33" s="31" t="s">
        <v>233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spans="1:28" ht="17.25" x14ac:dyDescent="0.25">
      <c r="A34" s="22"/>
      <c r="B34" s="28" t="s">
        <v>234</v>
      </c>
      <c r="C34" s="31" t="s">
        <v>311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 spans="1:28" x14ac:dyDescent="0.2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 spans="1:28" x14ac:dyDescent="0.2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 spans="1:28" x14ac:dyDescent="0.2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spans="1:28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</row>
  </sheetData>
  <mergeCells count="12">
    <mergeCell ref="W3:Y3"/>
    <mergeCell ref="Z3:AB3"/>
    <mergeCell ref="B2:J2"/>
    <mergeCell ref="K2:S2"/>
    <mergeCell ref="T2:AB2"/>
    <mergeCell ref="B3:D3"/>
    <mergeCell ref="E3:G3"/>
    <mergeCell ref="H3:J3"/>
    <mergeCell ref="K3:M3"/>
    <mergeCell ref="N3:P3"/>
    <mergeCell ref="Q3:S3"/>
    <mergeCell ref="T3:V3"/>
  </mergeCells>
  <conditionalFormatting sqref="C6:C10 C12 C14:C16 F7:F10 F12 F14:F16 I12:I16 I6:I10 L9 L16 U16 U14 U7:U9 X7 X16 AA16 AA14 AA6:AA9">
    <cfRule type="cellIs" dxfId="61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8214F-5C16-49ED-A9E4-17D2F161E5CE}">
  <dimension ref="A1:J28"/>
  <sheetViews>
    <sheetView workbookViewId="0">
      <selection activeCell="B28" sqref="B28"/>
    </sheetView>
  </sheetViews>
  <sheetFormatPr defaultRowHeight="15" x14ac:dyDescent="0.25"/>
  <cols>
    <col min="2" max="2" width="32.28515625" customWidth="1"/>
  </cols>
  <sheetData>
    <row r="1" spans="1:10" x14ac:dyDescent="0.25">
      <c r="A1" s="23" t="s">
        <v>64</v>
      </c>
    </row>
    <row r="2" spans="1:10" x14ac:dyDescent="0.25">
      <c r="A2" s="8" t="s">
        <v>1</v>
      </c>
      <c r="B2" s="9" t="s">
        <v>2</v>
      </c>
      <c r="C2" s="112" t="s">
        <v>3</v>
      </c>
      <c r="D2" s="112"/>
      <c r="E2" s="112"/>
      <c r="F2" s="112"/>
      <c r="G2" s="113" t="s">
        <v>4</v>
      </c>
      <c r="H2" s="114"/>
      <c r="I2" s="114"/>
      <c r="J2" s="115"/>
    </row>
    <row r="3" spans="1:10" x14ac:dyDescent="0.25">
      <c r="A3" s="10" t="s">
        <v>5</v>
      </c>
      <c r="B3" s="11" t="s">
        <v>6</v>
      </c>
      <c r="C3" s="12" t="s">
        <v>65</v>
      </c>
      <c r="D3" s="12" t="s">
        <v>66</v>
      </c>
      <c r="E3" s="12" t="s">
        <v>67</v>
      </c>
      <c r="F3" s="12" t="s">
        <v>68</v>
      </c>
      <c r="G3" s="12" t="s">
        <v>65</v>
      </c>
      <c r="H3" s="12" t="s">
        <v>66</v>
      </c>
      <c r="I3" s="12" t="s">
        <v>67</v>
      </c>
      <c r="J3" s="13" t="s">
        <v>68</v>
      </c>
    </row>
    <row r="4" spans="1:10" x14ac:dyDescent="0.25">
      <c r="A4" s="14" t="s">
        <v>69</v>
      </c>
      <c r="B4" s="14"/>
      <c r="C4" s="15">
        <v>319</v>
      </c>
      <c r="D4" s="15">
        <v>20</v>
      </c>
      <c r="E4" s="15">
        <v>61</v>
      </c>
      <c r="F4" s="15">
        <v>85</v>
      </c>
      <c r="G4" s="15">
        <v>500</v>
      </c>
      <c r="H4" s="15">
        <v>28</v>
      </c>
      <c r="I4" s="15">
        <v>85</v>
      </c>
      <c r="J4" s="15">
        <v>102</v>
      </c>
    </row>
    <row r="5" spans="1:10" x14ac:dyDescent="0.25">
      <c r="A5" s="14" t="s">
        <v>70</v>
      </c>
      <c r="B5" s="14"/>
      <c r="C5" s="15"/>
      <c r="D5" s="15"/>
      <c r="E5" s="15"/>
      <c r="F5" s="15"/>
      <c r="G5" s="15"/>
      <c r="H5" s="15"/>
      <c r="I5" s="15"/>
      <c r="J5" s="15"/>
    </row>
    <row r="6" spans="1:10" x14ac:dyDescent="0.25">
      <c r="A6" s="14"/>
      <c r="B6" s="14" t="s">
        <v>57</v>
      </c>
      <c r="C6" s="15" t="s">
        <v>71</v>
      </c>
      <c r="D6" s="15" t="s">
        <v>72</v>
      </c>
      <c r="E6" s="15" t="s">
        <v>73</v>
      </c>
      <c r="F6" s="15" t="s">
        <v>74</v>
      </c>
      <c r="G6" s="15" t="s">
        <v>75</v>
      </c>
      <c r="H6" s="15" t="s">
        <v>76</v>
      </c>
      <c r="I6" s="15" t="s">
        <v>77</v>
      </c>
      <c r="J6" s="15" t="s">
        <v>78</v>
      </c>
    </row>
    <row r="7" spans="1:10" x14ac:dyDescent="0.25">
      <c r="A7" s="14"/>
      <c r="B7" s="14" t="s">
        <v>58</v>
      </c>
      <c r="C7" s="15" t="s">
        <v>79</v>
      </c>
      <c r="D7" s="15" t="s">
        <v>80</v>
      </c>
      <c r="E7" s="15" t="s">
        <v>81</v>
      </c>
      <c r="F7" s="15" t="s">
        <v>82</v>
      </c>
      <c r="G7" s="15" t="s">
        <v>83</v>
      </c>
      <c r="H7" s="15" t="s">
        <v>84</v>
      </c>
      <c r="I7" s="15" t="s">
        <v>85</v>
      </c>
      <c r="J7" s="15" t="s">
        <v>86</v>
      </c>
    </row>
    <row r="8" spans="1:10" x14ac:dyDescent="0.25">
      <c r="A8" s="14" t="s">
        <v>61</v>
      </c>
      <c r="B8" s="14"/>
      <c r="C8" s="15"/>
      <c r="D8" s="15"/>
      <c r="E8" s="15"/>
      <c r="F8" s="15"/>
      <c r="G8" s="15"/>
      <c r="H8" s="15"/>
      <c r="I8" s="15"/>
      <c r="J8" s="15"/>
    </row>
    <row r="9" spans="1:10" x14ac:dyDescent="0.25">
      <c r="A9" s="14"/>
      <c r="B9" s="14" t="s">
        <v>8</v>
      </c>
      <c r="C9" s="15" t="s">
        <v>87</v>
      </c>
      <c r="D9" s="15" t="s">
        <v>88</v>
      </c>
      <c r="E9" s="15" t="s">
        <v>89</v>
      </c>
      <c r="F9" s="15" t="s">
        <v>90</v>
      </c>
      <c r="G9" s="15" t="s">
        <v>91</v>
      </c>
      <c r="H9" s="15" t="s">
        <v>92</v>
      </c>
      <c r="I9" s="15" t="s">
        <v>93</v>
      </c>
      <c r="J9" s="15" t="s">
        <v>94</v>
      </c>
    </row>
    <row r="10" spans="1:10" x14ac:dyDescent="0.25">
      <c r="A10" s="14"/>
      <c r="B10" s="14" t="s">
        <v>13</v>
      </c>
      <c r="C10" s="15" t="s">
        <v>95</v>
      </c>
      <c r="D10" s="15" t="s">
        <v>96</v>
      </c>
      <c r="E10" s="15" t="s">
        <v>97</v>
      </c>
      <c r="F10" s="15" t="s">
        <v>98</v>
      </c>
      <c r="G10" s="15" t="s">
        <v>99</v>
      </c>
      <c r="H10" s="15" t="s">
        <v>96</v>
      </c>
      <c r="I10" s="15" t="s">
        <v>100</v>
      </c>
      <c r="J10" s="15" t="s">
        <v>101</v>
      </c>
    </row>
    <row r="11" spans="1:10" x14ac:dyDescent="0.25">
      <c r="A11" s="14"/>
      <c r="B11" s="14" t="s">
        <v>18</v>
      </c>
      <c r="C11" s="15" t="s">
        <v>102</v>
      </c>
      <c r="D11" s="15" t="s">
        <v>96</v>
      </c>
      <c r="E11" s="15" t="s">
        <v>96</v>
      </c>
      <c r="F11" s="15" t="s">
        <v>96</v>
      </c>
      <c r="G11" s="15" t="s">
        <v>103</v>
      </c>
      <c r="H11" s="15" t="s">
        <v>96</v>
      </c>
      <c r="I11" s="15" t="s">
        <v>96</v>
      </c>
      <c r="J11" s="15" t="s">
        <v>96</v>
      </c>
    </row>
    <row r="12" spans="1:10" x14ac:dyDescent="0.25">
      <c r="A12" s="14"/>
      <c r="B12" s="14" t="s">
        <v>22</v>
      </c>
      <c r="C12" s="15" t="s">
        <v>104</v>
      </c>
      <c r="D12" s="15" t="s">
        <v>96</v>
      </c>
      <c r="E12" s="15" t="s">
        <v>96</v>
      </c>
      <c r="F12" s="15" t="s">
        <v>96</v>
      </c>
      <c r="G12" s="15" t="s">
        <v>105</v>
      </c>
      <c r="H12" s="15" t="s">
        <v>96</v>
      </c>
      <c r="I12" s="15" t="s">
        <v>96</v>
      </c>
      <c r="J12" s="15" t="s">
        <v>96</v>
      </c>
    </row>
    <row r="13" spans="1:10" x14ac:dyDescent="0.25">
      <c r="A13" s="14"/>
      <c r="B13" s="14" t="s">
        <v>25</v>
      </c>
      <c r="C13" s="15" t="s">
        <v>104</v>
      </c>
      <c r="D13" s="15" t="s">
        <v>96</v>
      </c>
      <c r="E13" s="15" t="s">
        <v>96</v>
      </c>
      <c r="F13" s="15" t="s">
        <v>96</v>
      </c>
      <c r="G13" s="15" t="s">
        <v>103</v>
      </c>
      <c r="H13" s="15" t="s">
        <v>96</v>
      </c>
      <c r="I13" s="15" t="s">
        <v>96</v>
      </c>
      <c r="J13" s="15" t="s">
        <v>96</v>
      </c>
    </row>
    <row r="14" spans="1:10" x14ac:dyDescent="0.25">
      <c r="A14" s="14" t="s">
        <v>62</v>
      </c>
      <c r="B14" s="14"/>
      <c r="C14" s="15"/>
      <c r="D14" s="15"/>
      <c r="E14" s="15"/>
      <c r="F14" s="15"/>
      <c r="G14" s="15"/>
      <c r="H14" s="15"/>
      <c r="I14" s="15"/>
      <c r="J14" s="15"/>
    </row>
    <row r="15" spans="1:10" x14ac:dyDescent="0.25">
      <c r="A15" s="14"/>
      <c r="B15" s="14" t="s">
        <v>27</v>
      </c>
      <c r="C15" s="15" t="s">
        <v>106</v>
      </c>
      <c r="D15" s="15" t="s">
        <v>107</v>
      </c>
      <c r="E15" s="15" t="s">
        <v>108</v>
      </c>
      <c r="F15" s="15" t="s">
        <v>109</v>
      </c>
      <c r="G15" s="15" t="s">
        <v>99</v>
      </c>
      <c r="H15" s="15" t="s">
        <v>110</v>
      </c>
      <c r="I15" s="15" t="s">
        <v>111</v>
      </c>
      <c r="J15" s="15" t="s">
        <v>112</v>
      </c>
    </row>
    <row r="16" spans="1:10" x14ac:dyDescent="0.25">
      <c r="A16" s="14"/>
      <c r="B16" s="14" t="s">
        <v>32</v>
      </c>
      <c r="C16" s="15" t="s">
        <v>95</v>
      </c>
      <c r="D16" s="15" t="s">
        <v>113</v>
      </c>
      <c r="E16" s="15" t="s">
        <v>108</v>
      </c>
      <c r="F16" s="15" t="s">
        <v>114</v>
      </c>
      <c r="G16" s="15" t="s">
        <v>115</v>
      </c>
      <c r="H16" s="15" t="s">
        <v>116</v>
      </c>
      <c r="I16" s="15" t="s">
        <v>117</v>
      </c>
      <c r="J16" s="15" t="s">
        <v>118</v>
      </c>
    </row>
    <row r="17" spans="1:10" x14ac:dyDescent="0.25">
      <c r="A17" s="14"/>
      <c r="B17" s="14" t="s">
        <v>37</v>
      </c>
      <c r="C17" s="15" t="s">
        <v>119</v>
      </c>
      <c r="D17" s="15" t="s">
        <v>120</v>
      </c>
      <c r="E17" s="15" t="s">
        <v>121</v>
      </c>
      <c r="F17" s="15" t="s">
        <v>109</v>
      </c>
      <c r="G17" s="15" t="s">
        <v>122</v>
      </c>
      <c r="H17" s="15" t="s">
        <v>123</v>
      </c>
      <c r="I17" s="15" t="s">
        <v>124</v>
      </c>
      <c r="J17" s="15" t="s">
        <v>125</v>
      </c>
    </row>
    <row r="18" spans="1:10" x14ac:dyDescent="0.25">
      <c r="A18" s="14" t="s">
        <v>42</v>
      </c>
      <c r="B18" s="14"/>
      <c r="C18" s="15" t="s">
        <v>126</v>
      </c>
      <c r="D18" s="15" t="s">
        <v>127</v>
      </c>
      <c r="E18" s="15" t="s">
        <v>128</v>
      </c>
      <c r="F18" s="15" t="s">
        <v>129</v>
      </c>
      <c r="G18" s="15" t="s">
        <v>130</v>
      </c>
      <c r="H18" s="15" t="s">
        <v>131</v>
      </c>
      <c r="I18" s="15" t="s">
        <v>132</v>
      </c>
      <c r="J18" s="15" t="s">
        <v>133</v>
      </c>
    </row>
    <row r="20" spans="1:10" x14ac:dyDescent="0.25">
      <c r="A20" t="s">
        <v>48</v>
      </c>
      <c r="B20" t="s">
        <v>0</v>
      </c>
    </row>
    <row r="21" spans="1:10" x14ac:dyDescent="0.25">
      <c r="A21" t="s">
        <v>27</v>
      </c>
      <c r="B21" t="s">
        <v>49</v>
      </c>
    </row>
    <row r="22" spans="1:10" x14ac:dyDescent="0.25">
      <c r="A22" t="s">
        <v>32</v>
      </c>
      <c r="B22" t="s">
        <v>50</v>
      </c>
    </row>
    <row r="23" spans="1:10" x14ac:dyDescent="0.25">
      <c r="A23" t="s">
        <v>37</v>
      </c>
      <c r="B23" t="s">
        <v>51</v>
      </c>
    </row>
    <row r="24" spans="1:10" x14ac:dyDescent="0.25">
      <c r="A24" t="s">
        <v>63</v>
      </c>
      <c r="B24" t="s">
        <v>52</v>
      </c>
    </row>
    <row r="25" spans="1:10" x14ac:dyDescent="0.25">
      <c r="A25" t="s">
        <v>53</v>
      </c>
      <c r="B25" t="s">
        <v>54</v>
      </c>
    </row>
    <row r="26" spans="1:10" x14ac:dyDescent="0.25">
      <c r="A26" t="s">
        <v>55</v>
      </c>
      <c r="B26" t="s">
        <v>56</v>
      </c>
    </row>
    <row r="27" spans="1:10" x14ac:dyDescent="0.25">
      <c r="A27" t="s">
        <v>134</v>
      </c>
      <c r="B27" t="s">
        <v>460</v>
      </c>
    </row>
    <row r="28" spans="1:10" x14ac:dyDescent="0.25">
      <c r="A28" t="s">
        <v>135</v>
      </c>
      <c r="B28" t="s">
        <v>461</v>
      </c>
    </row>
  </sheetData>
  <mergeCells count="2">
    <mergeCell ref="C2:F2"/>
    <mergeCell ref="G2:J2"/>
  </mergeCells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EA134-1F36-418F-9751-EB0BF9C021D9}">
  <dimension ref="A1:P141"/>
  <sheetViews>
    <sheetView topLeftCell="A3" workbookViewId="0">
      <selection activeCell="B6" sqref="B6"/>
    </sheetView>
  </sheetViews>
  <sheetFormatPr defaultRowHeight="15" x14ac:dyDescent="0.25"/>
  <cols>
    <col min="1" max="1" width="54.140625" customWidth="1"/>
    <col min="2" max="2" width="48.140625" customWidth="1"/>
    <col min="7" max="7" width="48.42578125" customWidth="1"/>
    <col min="12" max="12" width="48.42578125" customWidth="1"/>
    <col min="13" max="13" width="8.42578125" customWidth="1"/>
  </cols>
  <sheetData>
    <row r="1" spans="1:16" x14ac:dyDescent="0.25">
      <c r="A1" s="23" t="s">
        <v>43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x14ac:dyDescent="0.25">
      <c r="A2" s="85"/>
      <c r="B2" s="111" t="s">
        <v>252</v>
      </c>
      <c r="C2" s="111"/>
      <c r="D2" s="111"/>
      <c r="E2" s="111"/>
      <c r="F2" s="111"/>
      <c r="G2" s="123" t="s">
        <v>253</v>
      </c>
      <c r="H2" s="123"/>
      <c r="I2" s="123"/>
      <c r="J2" s="123"/>
      <c r="K2" s="123"/>
      <c r="L2" s="111" t="s">
        <v>254</v>
      </c>
      <c r="M2" s="111"/>
      <c r="N2" s="111"/>
      <c r="O2" s="111"/>
      <c r="P2" s="111"/>
    </row>
    <row r="3" spans="1:16" x14ac:dyDescent="0.25">
      <c r="A3" s="24"/>
      <c r="B3" s="24"/>
      <c r="C3" s="111" t="s">
        <v>275</v>
      </c>
      <c r="D3" s="111"/>
      <c r="E3" s="111" t="s">
        <v>358</v>
      </c>
      <c r="F3" s="111"/>
      <c r="G3" s="24"/>
      <c r="H3" s="111" t="s">
        <v>275</v>
      </c>
      <c r="I3" s="111"/>
      <c r="J3" s="111" t="s">
        <v>358</v>
      </c>
      <c r="K3" s="111"/>
      <c r="L3" s="24"/>
      <c r="M3" s="111" t="s">
        <v>275</v>
      </c>
      <c r="N3" s="111"/>
      <c r="O3" s="111" t="s">
        <v>358</v>
      </c>
      <c r="P3" s="111"/>
    </row>
    <row r="4" spans="1:16" ht="15.75" thickBot="1" x14ac:dyDescent="0.3">
      <c r="A4" s="42" t="s">
        <v>203</v>
      </c>
      <c r="B4" s="86" t="s">
        <v>363</v>
      </c>
      <c r="C4" s="87" t="s">
        <v>364</v>
      </c>
      <c r="D4" s="86" t="s">
        <v>365</v>
      </c>
      <c r="E4" s="87" t="s">
        <v>366</v>
      </c>
      <c r="F4" s="86" t="s">
        <v>367</v>
      </c>
      <c r="G4" s="86" t="s">
        <v>359</v>
      </c>
      <c r="H4" s="87" t="s">
        <v>212</v>
      </c>
      <c r="I4" s="86" t="s">
        <v>213</v>
      </c>
      <c r="J4" s="87" t="s">
        <v>215</v>
      </c>
      <c r="K4" s="86" t="s">
        <v>216</v>
      </c>
      <c r="L4" s="86" t="s">
        <v>402</v>
      </c>
      <c r="M4" s="87" t="s">
        <v>403</v>
      </c>
      <c r="N4" s="86" t="s">
        <v>404</v>
      </c>
      <c r="O4" s="87" t="s">
        <v>301</v>
      </c>
      <c r="P4" s="86" t="s">
        <v>302</v>
      </c>
    </row>
    <row r="5" spans="1:16" x14ac:dyDescent="0.25">
      <c r="A5" s="127" t="s">
        <v>141</v>
      </c>
      <c r="B5" s="64" t="s">
        <v>368</v>
      </c>
      <c r="C5" s="65">
        <v>1.0411971529999999</v>
      </c>
      <c r="D5" s="66">
        <v>9.7900000000000006E-64</v>
      </c>
      <c r="E5" s="65">
        <v>1.183562521</v>
      </c>
      <c r="F5" s="67">
        <v>5.2500000000000003E-73</v>
      </c>
      <c r="G5" s="64" t="s">
        <v>368</v>
      </c>
      <c r="H5" s="84">
        <v>4.3071921309999999</v>
      </c>
      <c r="I5" s="66">
        <v>0.86335336200000001</v>
      </c>
      <c r="J5" s="65">
        <v>92.301995480000002</v>
      </c>
      <c r="K5" s="67">
        <v>5.5300000000000002E-5</v>
      </c>
      <c r="L5" s="64" t="s">
        <v>368</v>
      </c>
      <c r="M5" s="84">
        <v>216.5648127</v>
      </c>
      <c r="N5" s="66">
        <v>3.5239986000000001E-2</v>
      </c>
      <c r="O5" s="65">
        <v>586.10626539999998</v>
      </c>
      <c r="P5" s="67">
        <v>2.3199999999999998E-9</v>
      </c>
    </row>
    <row r="6" spans="1:16" x14ac:dyDescent="0.25">
      <c r="A6" s="128"/>
      <c r="B6" s="69" t="s">
        <v>141</v>
      </c>
      <c r="C6" s="27">
        <v>6.2414465000000002E-2</v>
      </c>
      <c r="D6" s="34">
        <v>1.2253159999999999E-3</v>
      </c>
      <c r="E6" s="27">
        <v>6.6595892000000004E-2</v>
      </c>
      <c r="F6" s="70">
        <v>1.121334E-2</v>
      </c>
      <c r="G6" s="69" t="s">
        <v>141</v>
      </c>
      <c r="H6" s="27">
        <v>31.78571543</v>
      </c>
      <c r="I6" s="34">
        <v>8.9601399999999999E-4</v>
      </c>
      <c r="J6" s="27">
        <v>32.178293879999998</v>
      </c>
      <c r="K6" s="70">
        <v>5.9750920000000004E-3</v>
      </c>
      <c r="L6" s="69" t="s">
        <v>141</v>
      </c>
      <c r="M6" s="27">
        <v>46.859611839999999</v>
      </c>
      <c r="N6" s="34">
        <v>7.8160138000000004E-2</v>
      </c>
      <c r="O6" s="27">
        <v>11.09935608</v>
      </c>
      <c r="P6" s="70">
        <v>0.76502488800000001</v>
      </c>
    </row>
    <row r="7" spans="1:16" x14ac:dyDescent="0.25">
      <c r="A7" s="128"/>
      <c r="B7" s="69" t="s">
        <v>67</v>
      </c>
      <c r="C7" s="27"/>
      <c r="D7" s="34"/>
      <c r="E7" s="27">
        <v>3.5347479000000001E-2</v>
      </c>
      <c r="F7" s="70">
        <v>3.2398796000000001E-2</v>
      </c>
      <c r="G7" s="69" t="s">
        <v>67</v>
      </c>
      <c r="H7" s="27"/>
      <c r="I7" s="34"/>
      <c r="J7" s="27">
        <v>-1.8152556929999999</v>
      </c>
      <c r="K7" s="70">
        <v>0.80296334000000003</v>
      </c>
      <c r="L7" s="69" t="s">
        <v>67</v>
      </c>
      <c r="M7" s="27"/>
      <c r="N7" s="34"/>
      <c r="O7" s="27">
        <v>63.864573980000003</v>
      </c>
      <c r="P7" s="70">
        <v>7.7303399999999996E-3</v>
      </c>
    </row>
    <row r="8" spans="1:16" x14ac:dyDescent="0.25">
      <c r="A8" s="128"/>
      <c r="B8" s="69" t="s">
        <v>68</v>
      </c>
      <c r="C8" s="27"/>
      <c r="D8" s="34"/>
      <c r="E8" s="36">
        <v>0.15215678399999999</v>
      </c>
      <c r="F8" s="70">
        <v>1.1799999999999999E-14</v>
      </c>
      <c r="G8" s="69" t="s">
        <v>68</v>
      </c>
      <c r="H8" s="27"/>
      <c r="I8" s="34"/>
      <c r="J8" s="36">
        <v>94.696592760000001</v>
      </c>
      <c r="K8" s="70">
        <v>2.4599999999999999E-29</v>
      </c>
      <c r="L8" s="69" t="s">
        <v>68</v>
      </c>
      <c r="M8" s="27"/>
      <c r="N8" s="34"/>
      <c r="O8" s="36">
        <v>411.0819348</v>
      </c>
      <c r="P8" s="70">
        <v>6.8599999999999998E-34</v>
      </c>
    </row>
    <row r="9" spans="1:16" x14ac:dyDescent="0.25">
      <c r="A9" s="128"/>
      <c r="B9" s="69" t="s">
        <v>369</v>
      </c>
      <c r="C9" s="36">
        <v>1.5573474E-2</v>
      </c>
      <c r="D9" s="34">
        <v>1.5500000000000001E-65</v>
      </c>
      <c r="E9" s="36">
        <v>1.2777968000000001E-2</v>
      </c>
      <c r="F9" s="70">
        <v>2.2399999999999999E-42</v>
      </c>
      <c r="G9" s="69" t="s">
        <v>369</v>
      </c>
      <c r="H9" s="36">
        <v>2.565436606</v>
      </c>
      <c r="I9" s="34">
        <v>9.33E-12</v>
      </c>
      <c r="J9" s="27">
        <v>0.88170416699999998</v>
      </c>
      <c r="K9" s="70">
        <v>1.1998419E-2</v>
      </c>
      <c r="L9" s="69" t="s">
        <v>369</v>
      </c>
      <c r="M9" s="36">
        <v>8.8391564129999995</v>
      </c>
      <c r="N9" s="34">
        <v>5.52E-9</v>
      </c>
      <c r="O9" s="27">
        <v>1.5601741520000001</v>
      </c>
      <c r="P9" s="70">
        <v>0.28875815900000001</v>
      </c>
    </row>
    <row r="10" spans="1:16" x14ac:dyDescent="0.25">
      <c r="A10" s="128"/>
      <c r="B10" s="69" t="s">
        <v>370</v>
      </c>
      <c r="C10" s="36">
        <v>-0.106376442</v>
      </c>
      <c r="D10" s="34">
        <v>9.6399999999999998E-11</v>
      </c>
      <c r="E10" s="36">
        <v>-0.10140289500000001</v>
      </c>
      <c r="F10" s="70">
        <v>4.3700000000000002E-11</v>
      </c>
      <c r="G10" s="69" t="s">
        <v>370</v>
      </c>
      <c r="H10" s="27">
        <v>-3.071869365</v>
      </c>
      <c r="I10" s="34">
        <v>0.668970493</v>
      </c>
      <c r="J10" s="27">
        <v>-3.6568323399999998</v>
      </c>
      <c r="K10" s="70">
        <v>0.53407581299999995</v>
      </c>
      <c r="L10" s="69" t="s">
        <v>370</v>
      </c>
      <c r="M10" s="27">
        <v>62.782937889999999</v>
      </c>
      <c r="N10" s="34">
        <v>7.4277924999999995E-2</v>
      </c>
      <c r="O10" s="27">
        <v>56.003874639999999</v>
      </c>
      <c r="P10" s="70">
        <v>4.9646377999999998E-2</v>
      </c>
    </row>
    <row r="11" spans="1:16" x14ac:dyDescent="0.25">
      <c r="A11" s="128"/>
      <c r="B11" s="69" t="s">
        <v>405</v>
      </c>
      <c r="C11" s="27"/>
      <c r="D11" s="34"/>
      <c r="E11" s="27">
        <v>4.2749661000000001E-2</v>
      </c>
      <c r="F11" s="70">
        <v>0.50256451000000002</v>
      </c>
      <c r="G11" s="69" t="s">
        <v>405</v>
      </c>
      <c r="H11" s="27"/>
      <c r="I11" s="34"/>
      <c r="J11" s="27">
        <v>21.294799250000001</v>
      </c>
      <c r="K11" s="70">
        <v>0.46876256799999999</v>
      </c>
      <c r="L11" s="69" t="s">
        <v>405</v>
      </c>
      <c r="M11" s="27"/>
      <c r="N11" s="34"/>
      <c r="O11" s="27">
        <v>2.3378616820000002</v>
      </c>
      <c r="P11" s="70">
        <v>0.97837529199999995</v>
      </c>
    </row>
    <row r="12" spans="1:16" ht="15.75" thickBot="1" x14ac:dyDescent="0.3">
      <c r="A12" s="129"/>
      <c r="B12" s="69" t="s">
        <v>406</v>
      </c>
      <c r="C12" s="27"/>
      <c r="D12" s="34"/>
      <c r="E12" s="27">
        <v>0.139538513</v>
      </c>
      <c r="F12" s="70">
        <v>7.2518770999999996E-2</v>
      </c>
      <c r="G12" s="69" t="s">
        <v>406</v>
      </c>
      <c r="H12" s="27"/>
      <c r="I12" s="34"/>
      <c r="J12" s="27">
        <v>31.103080309999999</v>
      </c>
      <c r="K12" s="70">
        <v>0.35656708799999998</v>
      </c>
      <c r="L12" s="69" t="s">
        <v>406</v>
      </c>
      <c r="M12" s="27"/>
      <c r="N12" s="34"/>
      <c r="O12" s="27">
        <v>39.302749609999999</v>
      </c>
      <c r="P12" s="70">
        <v>0.73337019999999997</v>
      </c>
    </row>
    <row r="13" spans="1:16" x14ac:dyDescent="0.25">
      <c r="A13" s="127" t="s">
        <v>145</v>
      </c>
      <c r="B13" s="64" t="s">
        <v>368</v>
      </c>
      <c r="C13" s="65">
        <v>1.0545808560000001</v>
      </c>
      <c r="D13" s="66">
        <v>7.0899999999999998E-62</v>
      </c>
      <c r="E13" s="65">
        <v>1.1870414010000001</v>
      </c>
      <c r="F13" s="67">
        <v>2.58E-69</v>
      </c>
      <c r="G13" s="64" t="s">
        <v>368</v>
      </c>
      <c r="H13" s="84">
        <v>23.07606492</v>
      </c>
      <c r="I13" s="66">
        <v>0.38020087499999999</v>
      </c>
      <c r="J13" s="65">
        <v>111.1681143</v>
      </c>
      <c r="K13" s="67">
        <v>4.2599999999999999E-6</v>
      </c>
      <c r="L13" s="64" t="s">
        <v>368</v>
      </c>
      <c r="M13" s="84">
        <v>198.89952930000001</v>
      </c>
      <c r="N13" s="66">
        <v>8.2293290000000005E-2</v>
      </c>
      <c r="O13" s="65">
        <v>611.0724361</v>
      </c>
      <c r="P13" s="67">
        <v>1.3000000000000001E-8</v>
      </c>
    </row>
    <row r="14" spans="1:16" x14ac:dyDescent="0.25">
      <c r="A14" s="128"/>
      <c r="B14" s="69" t="s">
        <v>145</v>
      </c>
      <c r="C14" s="36">
        <v>0.15195055199999999</v>
      </c>
      <c r="D14" s="34">
        <v>2.1399999999999998E-6</v>
      </c>
      <c r="E14" s="36">
        <v>0.14516521099999999</v>
      </c>
      <c r="F14" s="70">
        <v>2.43415E-4</v>
      </c>
      <c r="G14" s="69" t="s">
        <v>145</v>
      </c>
      <c r="H14" s="36">
        <v>87.323087560000005</v>
      </c>
      <c r="I14" s="34">
        <v>1.1600000000000001E-7</v>
      </c>
      <c r="J14" s="36">
        <v>75.106839039999997</v>
      </c>
      <c r="K14" s="70">
        <v>3.43E-5</v>
      </c>
      <c r="L14" s="69" t="s">
        <v>145</v>
      </c>
      <c r="M14" s="27">
        <v>148.65619079999999</v>
      </c>
      <c r="N14" s="34">
        <v>8.6195920000000006E-3</v>
      </c>
      <c r="O14" s="27">
        <v>87.554327929999999</v>
      </c>
      <c r="P14" s="70">
        <v>0.19762695599999999</v>
      </c>
    </row>
    <row r="15" spans="1:16" x14ac:dyDescent="0.25">
      <c r="A15" s="128"/>
      <c r="B15" s="69" t="s">
        <v>67</v>
      </c>
      <c r="C15" s="27"/>
      <c r="D15" s="34"/>
      <c r="E15" s="27">
        <v>5.1491382000000002E-2</v>
      </c>
      <c r="F15" s="70">
        <v>2.6067080000000001E-3</v>
      </c>
      <c r="G15" s="69" t="s">
        <v>67</v>
      </c>
      <c r="H15" s="27"/>
      <c r="I15" s="34"/>
      <c r="J15" s="27">
        <v>5.1813652059999997</v>
      </c>
      <c r="K15" s="70">
        <v>0.51107514200000004</v>
      </c>
      <c r="L15" s="69" t="s">
        <v>67</v>
      </c>
      <c r="M15" s="27"/>
      <c r="N15" s="34"/>
      <c r="O15" s="27">
        <v>87.333670339999998</v>
      </c>
      <c r="P15" s="70">
        <v>3.0603610000000002E-3</v>
      </c>
    </row>
    <row r="16" spans="1:16" x14ac:dyDescent="0.25">
      <c r="A16" s="128"/>
      <c r="B16" s="69" t="s">
        <v>68</v>
      </c>
      <c r="C16" s="27"/>
      <c r="D16" s="34"/>
      <c r="E16" s="36">
        <v>0.13589015300000001</v>
      </c>
      <c r="F16" s="70">
        <v>4.9599999999999999E-12</v>
      </c>
      <c r="G16" s="69" t="s">
        <v>68</v>
      </c>
      <c r="H16" s="27"/>
      <c r="I16" s="34"/>
      <c r="J16" s="36">
        <v>87.15005472</v>
      </c>
      <c r="K16" s="70">
        <v>3.5899999999999998E-24</v>
      </c>
      <c r="L16" s="69" t="s">
        <v>68</v>
      </c>
      <c r="M16" s="27"/>
      <c r="N16" s="34"/>
      <c r="O16" s="36">
        <v>451.36345260000002</v>
      </c>
      <c r="P16" s="70">
        <v>4.61E-34</v>
      </c>
    </row>
    <row r="17" spans="1:16" x14ac:dyDescent="0.25">
      <c r="A17" s="128"/>
      <c r="B17" s="69" t="s">
        <v>369</v>
      </c>
      <c r="C17" s="36">
        <v>1.5332445E-2</v>
      </c>
      <c r="D17" s="34">
        <v>1.3299999999999999E-60</v>
      </c>
      <c r="E17" s="36">
        <v>1.2674737E-2</v>
      </c>
      <c r="F17" s="70">
        <v>2.0899999999999999E-39</v>
      </c>
      <c r="G17" s="69" t="s">
        <v>369</v>
      </c>
      <c r="H17" s="36">
        <v>2.3068568530000002</v>
      </c>
      <c r="I17" s="34">
        <v>5.4800000000000001E-9</v>
      </c>
      <c r="J17" s="27">
        <v>0.57281121000000002</v>
      </c>
      <c r="K17" s="70">
        <v>0.121104557</v>
      </c>
      <c r="L17" s="69" t="s">
        <v>369</v>
      </c>
      <c r="M17" s="36">
        <v>9.180766685</v>
      </c>
      <c r="N17" s="34">
        <v>6.3699999999999995E-8</v>
      </c>
      <c r="O17" s="27">
        <v>0.89940020399999998</v>
      </c>
      <c r="P17" s="70">
        <v>0.57896783100000004</v>
      </c>
    </row>
    <row r="18" spans="1:16" x14ac:dyDescent="0.25">
      <c r="A18" s="128"/>
      <c r="B18" s="69" t="s">
        <v>370</v>
      </c>
      <c r="C18" s="36">
        <v>-8.5212630999999997E-2</v>
      </c>
      <c r="D18" s="34">
        <v>3.5499999999999999E-7</v>
      </c>
      <c r="E18" s="36">
        <v>-8.1315315999999999E-2</v>
      </c>
      <c r="F18" s="70">
        <v>2.9400000000000001E-7</v>
      </c>
      <c r="G18" s="69" t="s">
        <v>370</v>
      </c>
      <c r="H18" s="27">
        <v>3.7008386899999999</v>
      </c>
      <c r="I18" s="34">
        <v>0.61651640900000004</v>
      </c>
      <c r="J18" s="27">
        <v>3.9840858579999998</v>
      </c>
      <c r="K18" s="70">
        <v>0.51445293199999997</v>
      </c>
      <c r="L18" s="69" t="s">
        <v>370</v>
      </c>
      <c r="M18" s="27">
        <v>88.649149989999998</v>
      </c>
      <c r="N18" s="34">
        <v>1.5273409E-2</v>
      </c>
      <c r="O18" s="27">
        <v>83.680274299999994</v>
      </c>
      <c r="P18" s="70">
        <v>4.6871710000000004E-3</v>
      </c>
    </row>
    <row r="19" spans="1:16" x14ac:dyDescent="0.25">
      <c r="A19" s="128"/>
      <c r="B19" s="69" t="s">
        <v>407</v>
      </c>
      <c r="C19" s="27"/>
      <c r="D19" s="34"/>
      <c r="E19" s="27">
        <v>0.14561417300000001</v>
      </c>
      <c r="F19" s="70">
        <v>0.13423439700000001</v>
      </c>
      <c r="G19" s="69" t="s">
        <v>407</v>
      </c>
      <c r="H19" s="27"/>
      <c r="I19" s="34"/>
      <c r="J19" s="27">
        <v>13.181569959999999</v>
      </c>
      <c r="K19" s="70">
        <v>0.77634259000000005</v>
      </c>
      <c r="L19" s="69" t="s">
        <v>407</v>
      </c>
      <c r="M19" s="27"/>
      <c r="N19" s="34"/>
      <c r="O19" s="27">
        <v>128.62081839999999</v>
      </c>
      <c r="P19" s="70">
        <v>0.43623392500000002</v>
      </c>
    </row>
    <row r="20" spans="1:16" ht="15.75" thickBot="1" x14ac:dyDescent="0.3">
      <c r="A20" s="129"/>
      <c r="B20" s="69" t="s">
        <v>408</v>
      </c>
      <c r="C20" s="27"/>
      <c r="D20" s="34"/>
      <c r="E20" s="27">
        <v>0.12873936899999999</v>
      </c>
      <c r="F20" s="70">
        <v>0.19730882699999999</v>
      </c>
      <c r="G20" s="69" t="s">
        <v>408</v>
      </c>
      <c r="H20" s="27"/>
      <c r="I20" s="34"/>
      <c r="J20" s="27">
        <v>111.24261199999999</v>
      </c>
      <c r="K20" s="70">
        <v>1.001142E-2</v>
      </c>
      <c r="L20" s="69" t="s">
        <v>408</v>
      </c>
      <c r="M20" s="27"/>
      <c r="N20" s="34"/>
      <c r="O20" s="27">
        <v>219.6310915</v>
      </c>
      <c r="P20" s="70">
        <v>0.21847702599999999</v>
      </c>
    </row>
    <row r="21" spans="1:16" x14ac:dyDescent="0.25">
      <c r="A21" s="127" t="s">
        <v>149</v>
      </c>
      <c r="B21" s="64" t="s">
        <v>368</v>
      </c>
      <c r="C21" s="65">
        <v>1.110571285</v>
      </c>
      <c r="D21" s="66">
        <v>6.6199999999999996E-84</v>
      </c>
      <c r="E21" s="65">
        <v>1.2475711190000001</v>
      </c>
      <c r="F21" s="67">
        <v>3.1300000000000002E-95</v>
      </c>
      <c r="G21" s="64" t="s">
        <v>368</v>
      </c>
      <c r="H21" s="84">
        <v>69.026607769999998</v>
      </c>
      <c r="I21" s="66">
        <v>1.3946970000000001E-3</v>
      </c>
      <c r="J21" s="65">
        <v>146.29112169999999</v>
      </c>
      <c r="K21" s="67">
        <v>1.42E-13</v>
      </c>
      <c r="L21" s="64" t="s">
        <v>368</v>
      </c>
      <c r="M21" s="84">
        <v>327.42581689999997</v>
      </c>
      <c r="N21" s="66">
        <v>9.2686999999999999E-4</v>
      </c>
      <c r="O21" s="65">
        <v>740.0755848</v>
      </c>
      <c r="P21" s="67">
        <v>6.43E-16</v>
      </c>
    </row>
    <row r="22" spans="1:16" x14ac:dyDescent="0.25">
      <c r="A22" s="128"/>
      <c r="B22" s="69" t="s">
        <v>149</v>
      </c>
      <c r="C22" s="36">
        <v>0.37470903999999999</v>
      </c>
      <c r="D22" s="34">
        <v>1.5699999999999999E-18</v>
      </c>
      <c r="E22" s="36">
        <v>0.40769160700000001</v>
      </c>
      <c r="F22" s="70">
        <v>2.1200000000000001E-14</v>
      </c>
      <c r="G22" s="69" t="s">
        <v>149</v>
      </c>
      <c r="H22" s="36">
        <v>254.7538433</v>
      </c>
      <c r="I22" s="34">
        <v>1.7200000000000001E-35</v>
      </c>
      <c r="J22" s="36">
        <v>224.4842592</v>
      </c>
      <c r="K22" s="70">
        <v>1.28E-24</v>
      </c>
      <c r="L22" s="69" t="s">
        <v>149</v>
      </c>
      <c r="M22" s="36">
        <v>608.65698520000001</v>
      </c>
      <c r="N22" s="34">
        <v>1.3400000000000001E-15</v>
      </c>
      <c r="O22" s="36">
        <v>565.8911951</v>
      </c>
      <c r="P22" s="70">
        <v>4.9800000000000004E-10</v>
      </c>
    </row>
    <row r="23" spans="1:16" x14ac:dyDescent="0.25">
      <c r="A23" s="128"/>
      <c r="B23" s="69" t="s">
        <v>67</v>
      </c>
      <c r="C23" s="27"/>
      <c r="D23" s="34"/>
      <c r="E23" s="27">
        <v>4.1917071E-2</v>
      </c>
      <c r="F23" s="70">
        <v>5.9731089999999999E-3</v>
      </c>
      <c r="G23" s="69" t="s">
        <v>67</v>
      </c>
      <c r="H23" s="27"/>
      <c r="I23" s="34"/>
      <c r="J23" s="27">
        <v>0.98415786800000005</v>
      </c>
      <c r="K23" s="70">
        <v>0.87869353500000003</v>
      </c>
      <c r="L23" s="69" t="s">
        <v>67</v>
      </c>
      <c r="M23" s="27"/>
      <c r="N23" s="34"/>
      <c r="O23" s="27">
        <v>71.369498160000006</v>
      </c>
      <c r="P23" s="70">
        <v>4.7119129999999999E-3</v>
      </c>
    </row>
    <row r="24" spans="1:16" x14ac:dyDescent="0.25">
      <c r="A24" s="128"/>
      <c r="B24" s="69" t="s">
        <v>68</v>
      </c>
      <c r="C24" s="27"/>
      <c r="D24" s="34"/>
      <c r="E24" s="36">
        <v>0.131024788</v>
      </c>
      <c r="F24" s="70">
        <v>8.3200000000000001E-12</v>
      </c>
      <c r="G24" s="69" t="s">
        <v>68</v>
      </c>
      <c r="H24" s="27"/>
      <c r="I24" s="34"/>
      <c r="J24" s="36">
        <v>76.67330269</v>
      </c>
      <c r="K24" s="70">
        <v>4.4999999999999997E-23</v>
      </c>
      <c r="L24" s="69" t="s">
        <v>68</v>
      </c>
      <c r="M24" s="27"/>
      <c r="N24" s="34"/>
      <c r="O24" s="36">
        <v>408.05476010000001</v>
      </c>
      <c r="P24" s="70">
        <v>5.7000000000000004E-32</v>
      </c>
    </row>
    <row r="25" spans="1:16" x14ac:dyDescent="0.25">
      <c r="A25" s="128"/>
      <c r="B25" s="69" t="s">
        <v>369</v>
      </c>
      <c r="C25" s="36">
        <v>1.4246966999999999E-2</v>
      </c>
      <c r="D25" s="34">
        <v>4.5299999999999998E-67</v>
      </c>
      <c r="E25" s="36">
        <v>1.1508077E-2</v>
      </c>
      <c r="F25" s="70">
        <v>5.1199999999999999E-43</v>
      </c>
      <c r="G25" s="69" t="s">
        <v>369</v>
      </c>
      <c r="H25" s="36">
        <v>1.4166940240000001</v>
      </c>
      <c r="I25" s="34">
        <v>1.26E-5</v>
      </c>
      <c r="J25" s="27">
        <v>-9.4207146000000005E-2</v>
      </c>
      <c r="K25" s="70">
        <v>0.75326658800000001</v>
      </c>
      <c r="L25" s="69" t="s">
        <v>369</v>
      </c>
      <c r="M25" s="36">
        <v>6.7875274130000003</v>
      </c>
      <c r="N25" s="34">
        <v>3.6600000000000001E-6</v>
      </c>
      <c r="O25" s="27">
        <v>-1.455273295</v>
      </c>
      <c r="P25" s="70">
        <v>0.29043665499999999</v>
      </c>
    </row>
    <row r="26" spans="1:16" x14ac:dyDescent="0.25">
      <c r="A26" s="128"/>
      <c r="B26" s="69" t="s">
        <v>370</v>
      </c>
      <c r="C26" s="36">
        <v>-8.6972853000000003E-2</v>
      </c>
      <c r="D26" s="34">
        <v>2.4800000000000001E-9</v>
      </c>
      <c r="E26" s="36">
        <v>-7.7682003999999999E-2</v>
      </c>
      <c r="F26" s="70">
        <v>1.52E-8</v>
      </c>
      <c r="G26" s="69" t="s">
        <v>370</v>
      </c>
      <c r="H26" s="27">
        <v>8.6515394400000005</v>
      </c>
      <c r="I26" s="34">
        <v>0.14869326899999999</v>
      </c>
      <c r="J26" s="27">
        <v>9.3031012480000008</v>
      </c>
      <c r="K26" s="70">
        <v>6.1166169999999999E-2</v>
      </c>
      <c r="L26" s="69" t="s">
        <v>370</v>
      </c>
      <c r="M26" s="27">
        <v>86.976039479999997</v>
      </c>
      <c r="N26" s="34">
        <v>5.5690879999999998E-3</v>
      </c>
      <c r="O26" s="36">
        <v>96.197303820000002</v>
      </c>
      <c r="P26" s="70">
        <v>1.4286999999999999E-4</v>
      </c>
    </row>
    <row r="27" spans="1:16" x14ac:dyDescent="0.25">
      <c r="A27" s="128"/>
      <c r="B27" s="69" t="s">
        <v>409</v>
      </c>
      <c r="C27" s="27"/>
      <c r="D27" s="34"/>
      <c r="E27" s="27">
        <v>9.2664458000000005E-2</v>
      </c>
      <c r="F27" s="70">
        <v>0.482128008</v>
      </c>
      <c r="G27" s="69" t="s">
        <v>409</v>
      </c>
      <c r="H27" s="27"/>
      <c r="I27" s="34"/>
      <c r="J27" s="27">
        <v>10.68651921</v>
      </c>
      <c r="K27" s="70">
        <v>0.84889463399999998</v>
      </c>
      <c r="L27" s="69" t="s">
        <v>409</v>
      </c>
      <c r="M27" s="27"/>
      <c r="N27" s="34"/>
      <c r="O27" s="27">
        <v>251.80052499999999</v>
      </c>
      <c r="P27" s="70">
        <v>0.24844415</v>
      </c>
    </row>
    <row r="28" spans="1:16" ht="15.75" thickBot="1" x14ac:dyDescent="0.3">
      <c r="A28" s="129"/>
      <c r="B28" s="69" t="s">
        <v>410</v>
      </c>
      <c r="C28" s="27"/>
      <c r="D28" s="34"/>
      <c r="E28" s="27">
        <v>0.206143515</v>
      </c>
      <c r="F28" s="70">
        <v>8.2981778000000006E-2</v>
      </c>
      <c r="G28" s="69" t="s">
        <v>410</v>
      </c>
      <c r="H28" s="27"/>
      <c r="I28" s="34"/>
      <c r="J28" s="27">
        <v>164.06094279999999</v>
      </c>
      <c r="K28" s="70">
        <v>6.0931600000000005E-4</v>
      </c>
      <c r="L28" s="69" t="s">
        <v>410</v>
      </c>
      <c r="M28" s="27"/>
      <c r="N28" s="34"/>
      <c r="O28" s="27">
        <v>665.73130000000003</v>
      </c>
      <c r="P28" s="70">
        <v>1.2463520000000001E-3</v>
      </c>
    </row>
    <row r="29" spans="1:16" x14ac:dyDescent="0.25">
      <c r="A29" s="127" t="s">
        <v>152</v>
      </c>
      <c r="B29" s="64" t="s">
        <v>368</v>
      </c>
      <c r="C29" s="65">
        <v>1.0460637269999999</v>
      </c>
      <c r="D29" s="66">
        <v>1.2899999999999999E-68</v>
      </c>
      <c r="E29" s="65">
        <v>1.1741949650000001</v>
      </c>
      <c r="F29" s="67">
        <v>5.9700000000000003E-76</v>
      </c>
      <c r="G29" s="64" t="s">
        <v>368</v>
      </c>
      <c r="H29" s="84">
        <v>36.446624999999997</v>
      </c>
      <c r="I29" s="66">
        <v>0.12644780799999999</v>
      </c>
      <c r="J29" s="65">
        <v>120.53311100000001</v>
      </c>
      <c r="K29" s="67">
        <v>2.84E-8</v>
      </c>
      <c r="L29" s="64" t="s">
        <v>368</v>
      </c>
      <c r="M29" s="84">
        <v>239.0167156</v>
      </c>
      <c r="N29" s="66">
        <v>2.5210109000000001E-2</v>
      </c>
      <c r="O29" s="65">
        <v>656.87130349999995</v>
      </c>
      <c r="P29" s="67">
        <v>2.5200000000000001E-11</v>
      </c>
    </row>
    <row r="30" spans="1:16" x14ac:dyDescent="0.25">
      <c r="A30" s="128"/>
      <c r="B30" s="69" t="s">
        <v>152</v>
      </c>
      <c r="C30" s="36">
        <v>0.16223900899999999</v>
      </c>
      <c r="D30" s="34">
        <v>8.8300000000000003E-8</v>
      </c>
      <c r="E30" s="36">
        <v>0.18646293899999999</v>
      </c>
      <c r="F30" s="70">
        <v>1.6899999999999999E-6</v>
      </c>
      <c r="G30" s="69" t="s">
        <v>152</v>
      </c>
      <c r="H30" s="36">
        <v>142.7008639</v>
      </c>
      <c r="I30" s="34">
        <v>4.19E-18</v>
      </c>
      <c r="J30" s="36">
        <v>124.3145581</v>
      </c>
      <c r="K30" s="70">
        <v>6.39E-12</v>
      </c>
      <c r="L30" s="69" t="s">
        <v>152</v>
      </c>
      <c r="M30" s="36">
        <v>336.79656269999998</v>
      </c>
      <c r="N30" s="34">
        <v>1.74E-9</v>
      </c>
      <c r="O30" s="36">
        <v>260.66992010000001</v>
      </c>
      <c r="P30" s="70">
        <v>1.00808E-4</v>
      </c>
    </row>
    <row r="31" spans="1:16" x14ac:dyDescent="0.25">
      <c r="A31" s="128"/>
      <c r="B31" s="69" t="s">
        <v>67</v>
      </c>
      <c r="C31" s="27"/>
      <c r="D31" s="34"/>
      <c r="E31" s="27">
        <v>4.3652798999999999E-2</v>
      </c>
      <c r="F31" s="70">
        <v>5.9748589999999999E-3</v>
      </c>
      <c r="G31" s="69" t="s">
        <v>67</v>
      </c>
      <c r="H31" s="27"/>
      <c r="I31" s="34"/>
      <c r="J31" s="27">
        <v>1.7217670540000001</v>
      </c>
      <c r="K31" s="70">
        <v>0.81114775400000005</v>
      </c>
      <c r="L31" s="69" t="s">
        <v>67</v>
      </c>
      <c r="M31" s="27"/>
      <c r="N31" s="34"/>
      <c r="O31" s="27">
        <v>87.308677200000005</v>
      </c>
      <c r="P31" s="70">
        <v>1.5127490000000001E-3</v>
      </c>
    </row>
    <row r="32" spans="1:16" x14ac:dyDescent="0.25">
      <c r="A32" s="128"/>
      <c r="B32" s="69" t="s">
        <v>68</v>
      </c>
      <c r="C32" s="27"/>
      <c r="D32" s="34"/>
      <c r="E32" s="36">
        <v>0.131913003</v>
      </c>
      <c r="F32" s="70">
        <v>1.0399999999999999E-11</v>
      </c>
      <c r="G32" s="69" t="s">
        <v>68</v>
      </c>
      <c r="H32" s="27"/>
      <c r="I32" s="34"/>
      <c r="J32" s="36">
        <v>81.639703900000001</v>
      </c>
      <c r="K32" s="70">
        <v>7.2199999999999994E-24</v>
      </c>
      <c r="L32" s="69" t="s">
        <v>68</v>
      </c>
      <c r="M32" s="27"/>
      <c r="N32" s="34"/>
      <c r="O32" s="36">
        <v>415.37716289999997</v>
      </c>
      <c r="P32" s="70">
        <v>6.35E-32</v>
      </c>
    </row>
    <row r="33" spans="1:16" x14ac:dyDescent="0.25">
      <c r="A33" s="128"/>
      <c r="B33" s="69" t="s">
        <v>369</v>
      </c>
      <c r="C33" s="36">
        <v>1.5445561E-2</v>
      </c>
      <c r="D33" s="34">
        <v>4.4099999999999999E-69</v>
      </c>
      <c r="E33" s="36">
        <v>1.292078E-2</v>
      </c>
      <c r="F33" s="70">
        <v>1.5799999999999999E-45</v>
      </c>
      <c r="G33" s="69" t="s">
        <v>369</v>
      </c>
      <c r="H33" s="36">
        <v>2.0656890020000001</v>
      </c>
      <c r="I33" s="34">
        <v>7.7099999999999992E-9</v>
      </c>
      <c r="J33" s="27">
        <v>0.43285108999999999</v>
      </c>
      <c r="K33" s="70">
        <v>0.18859669800000001</v>
      </c>
      <c r="L33" s="69" t="s">
        <v>369</v>
      </c>
      <c r="M33" s="36">
        <v>8.4211296020000006</v>
      </c>
      <c r="N33" s="34">
        <v>9.9299999999999996E-8</v>
      </c>
      <c r="O33" s="27">
        <v>0.100764544</v>
      </c>
      <c r="P33" s="70">
        <v>0.94556571199999995</v>
      </c>
    </row>
    <row r="34" spans="1:16" x14ac:dyDescent="0.25">
      <c r="A34" s="128"/>
      <c r="B34" s="69" t="s">
        <v>370</v>
      </c>
      <c r="C34" s="36">
        <v>-9.3045699999999995E-2</v>
      </c>
      <c r="D34" s="34">
        <v>3.8799999999999998E-9</v>
      </c>
      <c r="E34" s="36">
        <v>-9.1048072999999993E-2</v>
      </c>
      <c r="F34" s="70">
        <v>1.4700000000000001E-9</v>
      </c>
      <c r="G34" s="69" t="s">
        <v>370</v>
      </c>
      <c r="H34" s="27">
        <v>1.6187353250000001</v>
      </c>
      <c r="I34" s="34">
        <v>0.804575873</v>
      </c>
      <c r="J34" s="27">
        <v>0.89765073799999995</v>
      </c>
      <c r="K34" s="70">
        <v>0.86608342500000002</v>
      </c>
      <c r="L34" s="69" t="s">
        <v>370</v>
      </c>
      <c r="M34" s="27">
        <v>83.533178280000001</v>
      </c>
      <c r="N34" s="34">
        <v>1.1789038E-2</v>
      </c>
      <c r="O34" s="27">
        <v>80.389803799999996</v>
      </c>
      <c r="P34" s="70">
        <v>2.3203479999999999E-3</v>
      </c>
    </row>
    <row r="35" spans="1:16" x14ac:dyDescent="0.25">
      <c r="A35" s="128"/>
      <c r="B35" s="69" t="s">
        <v>411</v>
      </c>
      <c r="C35" s="27"/>
      <c r="D35" s="34"/>
      <c r="E35" s="27">
        <v>-6.9886698999999997E-2</v>
      </c>
      <c r="F35" s="70">
        <v>0.47813862499999998</v>
      </c>
      <c r="G35" s="69" t="s">
        <v>411</v>
      </c>
      <c r="H35" s="27"/>
      <c r="I35" s="34"/>
      <c r="J35" s="27">
        <v>-32.486280979999997</v>
      </c>
      <c r="K35" s="70">
        <v>0.49677212300000001</v>
      </c>
      <c r="L35" s="69" t="s">
        <v>411</v>
      </c>
      <c r="M35" s="27"/>
      <c r="N35" s="34"/>
      <c r="O35" s="27">
        <v>-35.622728309999999</v>
      </c>
      <c r="P35" s="70">
        <v>0.83347619500000003</v>
      </c>
    </row>
    <row r="36" spans="1:16" ht="15.75" thickBot="1" x14ac:dyDescent="0.3">
      <c r="A36" s="129"/>
      <c r="B36" s="69" t="s">
        <v>412</v>
      </c>
      <c r="C36" s="27"/>
      <c r="D36" s="34"/>
      <c r="E36" s="27">
        <v>6.6916321000000001E-2</v>
      </c>
      <c r="F36" s="70">
        <v>0.48418900300000001</v>
      </c>
      <c r="G36" s="69" t="s">
        <v>412</v>
      </c>
      <c r="H36" s="27"/>
      <c r="I36" s="34"/>
      <c r="J36" s="36">
        <v>161.5944121</v>
      </c>
      <c r="K36" s="70">
        <v>1.94458E-4</v>
      </c>
      <c r="L36" s="69" t="s">
        <v>412</v>
      </c>
      <c r="M36" s="27"/>
      <c r="N36" s="34"/>
      <c r="O36" s="36">
        <v>713.7373394</v>
      </c>
      <c r="P36" s="70">
        <v>2.0100000000000001E-5</v>
      </c>
    </row>
    <row r="37" spans="1:16" x14ac:dyDescent="0.25">
      <c r="A37" s="127" t="s">
        <v>156</v>
      </c>
      <c r="B37" s="64" t="s">
        <v>368</v>
      </c>
      <c r="C37" s="65">
        <v>1.1206787709999999</v>
      </c>
      <c r="D37" s="66">
        <v>6.3400000000000002E-84</v>
      </c>
      <c r="E37" s="65">
        <v>1.2475264660000001</v>
      </c>
      <c r="F37" s="67">
        <v>9.1999999999999997E-94</v>
      </c>
      <c r="G37" s="64" t="s">
        <v>368</v>
      </c>
      <c r="H37" s="84">
        <v>74.721790290000001</v>
      </c>
      <c r="I37" s="66">
        <v>6.6561400000000003E-4</v>
      </c>
      <c r="J37" s="65">
        <v>145.93258900000001</v>
      </c>
      <c r="K37" s="67">
        <v>3.9900000000000002E-13</v>
      </c>
      <c r="L37" s="64" t="s">
        <v>368</v>
      </c>
      <c r="M37" s="84">
        <v>348.61025139999998</v>
      </c>
      <c r="N37" s="66">
        <v>4.5705000000000002E-4</v>
      </c>
      <c r="O37" s="65">
        <v>753.41802749999999</v>
      </c>
      <c r="P37" s="67">
        <v>3.1199999999999999E-16</v>
      </c>
    </row>
    <row r="38" spans="1:16" x14ac:dyDescent="0.25">
      <c r="A38" s="128"/>
      <c r="B38" s="69" t="s">
        <v>156</v>
      </c>
      <c r="C38" s="36">
        <v>0.36749331200000002</v>
      </c>
      <c r="D38" s="34">
        <v>3.9899999999999999E-17</v>
      </c>
      <c r="E38" s="36">
        <v>0.35531534999999997</v>
      </c>
      <c r="F38" s="70">
        <v>1.1600000000000001E-11</v>
      </c>
      <c r="G38" s="69" t="s">
        <v>156</v>
      </c>
      <c r="H38" s="36">
        <v>247.37730429999999</v>
      </c>
      <c r="I38" s="34">
        <v>3.3000000000000003E-32</v>
      </c>
      <c r="J38" s="36">
        <v>200.92865699999999</v>
      </c>
      <c r="K38" s="70">
        <v>1.75E-20</v>
      </c>
      <c r="L38" s="69" t="s">
        <v>156</v>
      </c>
      <c r="M38" s="36">
        <v>626.88993419999997</v>
      </c>
      <c r="N38" s="34">
        <v>2.1299999999999999E-15</v>
      </c>
      <c r="O38" s="36">
        <v>563.57795060000001</v>
      </c>
      <c r="P38" s="70">
        <v>3.0800000000000002E-10</v>
      </c>
    </row>
    <row r="39" spans="1:16" x14ac:dyDescent="0.25">
      <c r="A39" s="128"/>
      <c r="B39" s="69" t="s">
        <v>67</v>
      </c>
      <c r="C39" s="27"/>
      <c r="D39" s="34"/>
      <c r="E39" s="27">
        <v>3.8262655999999999E-2</v>
      </c>
      <c r="F39" s="70">
        <v>1.255302E-2</v>
      </c>
      <c r="G39" s="69" t="s">
        <v>67</v>
      </c>
      <c r="H39" s="27"/>
      <c r="I39" s="34"/>
      <c r="J39" s="27">
        <v>-1.397300113</v>
      </c>
      <c r="K39" s="70">
        <v>0.83093858700000001</v>
      </c>
      <c r="L39" s="69" t="s">
        <v>67</v>
      </c>
      <c r="M39" s="27"/>
      <c r="N39" s="34"/>
      <c r="O39" s="27">
        <v>65.288293699999997</v>
      </c>
      <c r="P39" s="70">
        <v>1.042393E-2</v>
      </c>
    </row>
    <row r="40" spans="1:16" x14ac:dyDescent="0.25">
      <c r="A40" s="128"/>
      <c r="B40" s="69" t="s">
        <v>68</v>
      </c>
      <c r="C40" s="27"/>
      <c r="D40" s="34"/>
      <c r="E40" s="36">
        <v>0.123471094</v>
      </c>
      <c r="F40" s="70">
        <v>1.7600000000000001E-10</v>
      </c>
      <c r="G40" s="69" t="s">
        <v>68</v>
      </c>
      <c r="H40" s="27"/>
      <c r="I40" s="34"/>
      <c r="J40" s="36">
        <v>73.634085119999995</v>
      </c>
      <c r="K40" s="70">
        <v>1.2800000000000001E-20</v>
      </c>
      <c r="L40" s="69" t="s">
        <v>68</v>
      </c>
      <c r="M40" s="27"/>
      <c r="N40" s="34"/>
      <c r="O40" s="36">
        <v>412.92407159999999</v>
      </c>
      <c r="P40" s="70">
        <v>2.1699999999999999E-32</v>
      </c>
    </row>
    <row r="41" spans="1:16" x14ac:dyDescent="0.25">
      <c r="A41" s="128"/>
      <c r="B41" s="69" t="s">
        <v>369</v>
      </c>
      <c r="C41" s="36">
        <v>1.4186003000000001E-2</v>
      </c>
      <c r="D41" s="34">
        <v>8.7700000000000002E-66</v>
      </c>
      <c r="E41" s="36">
        <v>1.1637555000000001E-2</v>
      </c>
      <c r="F41" s="70">
        <v>3.3700000000000001E-43</v>
      </c>
      <c r="G41" s="69" t="s">
        <v>369</v>
      </c>
      <c r="H41" s="36">
        <v>1.394273216</v>
      </c>
      <c r="I41" s="34">
        <v>2.23E-5</v>
      </c>
      <c r="J41" s="27">
        <v>-1.4641082E-2</v>
      </c>
      <c r="K41" s="70">
        <v>0.96158344200000001</v>
      </c>
      <c r="L41" s="69" t="s">
        <v>369</v>
      </c>
      <c r="M41" s="36">
        <v>6.5996098319999996</v>
      </c>
      <c r="N41" s="34">
        <v>7.4499999999999998E-6</v>
      </c>
      <c r="O41" s="27">
        <v>-1.472986618</v>
      </c>
      <c r="P41" s="70">
        <v>0.28657189700000002</v>
      </c>
    </row>
    <row r="42" spans="1:16" x14ac:dyDescent="0.25">
      <c r="A42" s="128"/>
      <c r="B42" s="69" t="s">
        <v>370</v>
      </c>
      <c r="C42" s="36">
        <v>-9.5772000999999995E-2</v>
      </c>
      <c r="D42" s="34">
        <v>5.13E-11</v>
      </c>
      <c r="E42" s="36">
        <v>-8.9392663999999997E-2</v>
      </c>
      <c r="F42" s="70">
        <v>9.1900000000000001E-11</v>
      </c>
      <c r="G42" s="69" t="s">
        <v>370</v>
      </c>
      <c r="H42" s="27">
        <v>2.5572626409999999</v>
      </c>
      <c r="I42" s="34">
        <v>0.66792468299999996</v>
      </c>
      <c r="J42" s="27">
        <v>2.7329771209999998</v>
      </c>
      <c r="K42" s="70">
        <v>0.581960268</v>
      </c>
      <c r="L42" s="69" t="s">
        <v>370</v>
      </c>
      <c r="M42" s="27">
        <v>73.62340571</v>
      </c>
      <c r="N42" s="34">
        <v>1.7723075000000001E-2</v>
      </c>
      <c r="O42" s="27">
        <v>78.970089009999995</v>
      </c>
      <c r="P42" s="70">
        <v>1.543588E-3</v>
      </c>
    </row>
    <row r="43" spans="1:16" x14ac:dyDescent="0.25">
      <c r="A43" s="128"/>
      <c r="B43" s="69" t="s">
        <v>413</v>
      </c>
      <c r="C43" s="27"/>
      <c r="D43" s="34"/>
      <c r="E43" s="27">
        <v>4.5223222E-2</v>
      </c>
      <c r="F43" s="70">
        <v>0.70719435500000005</v>
      </c>
      <c r="G43" s="69" t="s">
        <v>413</v>
      </c>
      <c r="H43" s="27"/>
      <c r="I43" s="34"/>
      <c r="J43" s="27">
        <v>24.237230690000001</v>
      </c>
      <c r="K43" s="70">
        <v>0.65484271900000002</v>
      </c>
      <c r="L43" s="69" t="s">
        <v>413</v>
      </c>
      <c r="M43" s="27"/>
      <c r="N43" s="34"/>
      <c r="O43" s="27">
        <v>81.813324530000003</v>
      </c>
      <c r="P43" s="70">
        <v>0.67527193900000004</v>
      </c>
    </row>
    <row r="44" spans="1:16" ht="15.75" thickBot="1" x14ac:dyDescent="0.3">
      <c r="A44" s="129"/>
      <c r="B44" s="69" t="s">
        <v>414</v>
      </c>
      <c r="C44" s="27"/>
      <c r="D44" s="34"/>
      <c r="E44" s="27">
        <v>0.299615621</v>
      </c>
      <c r="F44" s="70">
        <v>1.4515883E-2</v>
      </c>
      <c r="G44" s="69" t="s">
        <v>414</v>
      </c>
      <c r="H44" s="27"/>
      <c r="I44" s="34"/>
      <c r="J44" s="36">
        <v>195.77479</v>
      </c>
      <c r="K44" s="70">
        <v>1.06903E-4</v>
      </c>
      <c r="L44" s="69" t="s">
        <v>414</v>
      </c>
      <c r="M44" s="27"/>
      <c r="N44" s="34"/>
      <c r="O44" s="27">
        <v>590.04768609999996</v>
      </c>
      <c r="P44" s="70">
        <v>4.8653819999999997E-3</v>
      </c>
    </row>
    <row r="45" spans="1:16" x14ac:dyDescent="0.25">
      <c r="A45" s="127" t="s">
        <v>158</v>
      </c>
      <c r="B45" s="64" t="s">
        <v>368</v>
      </c>
      <c r="C45" s="65">
        <v>1.043967417</v>
      </c>
      <c r="D45" s="66">
        <v>1.0499999999999999E-73</v>
      </c>
      <c r="E45" s="65">
        <v>1.176372682</v>
      </c>
      <c r="F45" s="67">
        <v>5.2399999999999998E-84</v>
      </c>
      <c r="G45" s="64" t="s">
        <v>368</v>
      </c>
      <c r="H45" s="84">
        <v>25.14499116</v>
      </c>
      <c r="I45" s="66">
        <v>0.27882521500000002</v>
      </c>
      <c r="J45" s="65">
        <v>106.9193458</v>
      </c>
      <c r="K45" s="67">
        <v>3.0699999999999998E-7</v>
      </c>
      <c r="L45" s="64" t="s">
        <v>368</v>
      </c>
      <c r="M45" s="84">
        <v>232.0835515</v>
      </c>
      <c r="N45" s="66">
        <v>2.1942625E-2</v>
      </c>
      <c r="O45" s="65">
        <v>631.9978572</v>
      </c>
      <c r="P45" s="67">
        <v>1.37E-11</v>
      </c>
    </row>
    <row r="46" spans="1:16" x14ac:dyDescent="0.25">
      <c r="A46" s="128"/>
      <c r="B46" s="69" t="s">
        <v>158</v>
      </c>
      <c r="C46" s="36">
        <v>0.16770774099999999</v>
      </c>
      <c r="D46" s="34">
        <v>2.3400000000000002E-9</v>
      </c>
      <c r="E46" s="36">
        <v>0.21549489999999999</v>
      </c>
      <c r="F46" s="70">
        <v>2.7400000000000001E-8</v>
      </c>
      <c r="G46" s="69" t="s">
        <v>158</v>
      </c>
      <c r="H46" s="36">
        <v>103.6116153</v>
      </c>
      <c r="I46" s="34">
        <v>1.0200000000000001E-12</v>
      </c>
      <c r="J46" s="36">
        <v>108.01247480000001</v>
      </c>
      <c r="K46" s="70">
        <v>6.4400000000000005E-10</v>
      </c>
      <c r="L46" s="69" t="s">
        <v>158</v>
      </c>
      <c r="M46" s="36">
        <v>207.7099906</v>
      </c>
      <c r="N46" s="34">
        <v>7.9999999999999996E-6</v>
      </c>
      <c r="O46" s="27">
        <v>176.23636680000001</v>
      </c>
      <c r="P46" s="70">
        <v>5.8157629999999998E-3</v>
      </c>
    </row>
    <row r="47" spans="1:16" x14ac:dyDescent="0.25">
      <c r="A47" s="128"/>
      <c r="B47" s="69" t="s">
        <v>67</v>
      </c>
      <c r="C47" s="27"/>
      <c r="D47" s="34"/>
      <c r="E47" s="27">
        <v>3.5745816999999999E-2</v>
      </c>
      <c r="F47" s="70">
        <v>2.2282024000000001E-2</v>
      </c>
      <c r="G47" s="69" t="s">
        <v>67</v>
      </c>
      <c r="H47" s="27"/>
      <c r="I47" s="34"/>
      <c r="J47" s="27">
        <v>-1.9776537590000001</v>
      </c>
      <c r="K47" s="70">
        <v>0.77615522800000003</v>
      </c>
      <c r="L47" s="69" t="s">
        <v>67</v>
      </c>
      <c r="M47" s="27"/>
      <c r="N47" s="34"/>
      <c r="O47" s="27">
        <v>71.500528610000003</v>
      </c>
      <c r="P47" s="70">
        <v>6.4307139999999997E-3</v>
      </c>
    </row>
    <row r="48" spans="1:16" x14ac:dyDescent="0.25">
      <c r="A48" s="128"/>
      <c r="B48" s="69" t="s">
        <v>68</v>
      </c>
      <c r="C48" s="27"/>
      <c r="D48" s="34"/>
      <c r="E48" s="36">
        <v>0.14126375699999999</v>
      </c>
      <c r="F48" s="70">
        <v>1.25E-13</v>
      </c>
      <c r="G48" s="69" t="s">
        <v>68</v>
      </c>
      <c r="H48" s="27"/>
      <c r="I48" s="34"/>
      <c r="J48" s="36">
        <v>85.928816409999996</v>
      </c>
      <c r="K48" s="70">
        <v>7.6399999999999996E-27</v>
      </c>
      <c r="L48" s="69" t="s">
        <v>68</v>
      </c>
      <c r="M48" s="27"/>
      <c r="N48" s="34"/>
      <c r="O48" s="36">
        <v>427.17472950000001</v>
      </c>
      <c r="P48" s="70">
        <v>9.0599999999999995E-35</v>
      </c>
    </row>
    <row r="49" spans="1:16" x14ac:dyDescent="0.25">
      <c r="A49" s="128"/>
      <c r="B49" s="69" t="s">
        <v>369</v>
      </c>
      <c r="C49" s="36">
        <v>1.5481780000000001E-2</v>
      </c>
      <c r="D49" s="34">
        <v>1.5500000000000001E-74</v>
      </c>
      <c r="E49" s="36">
        <v>1.2835542E-2</v>
      </c>
      <c r="F49" s="70">
        <v>1.43E-49</v>
      </c>
      <c r="G49" s="69" t="s">
        <v>369</v>
      </c>
      <c r="H49" s="36">
        <v>2.2376146710000002</v>
      </c>
      <c r="I49" s="34">
        <v>1.4700000000000001E-10</v>
      </c>
      <c r="J49" s="27">
        <v>0.62656430600000002</v>
      </c>
      <c r="K49" s="70">
        <v>4.9794399000000003E-2</v>
      </c>
      <c r="L49" s="69" t="s">
        <v>369</v>
      </c>
      <c r="M49" s="36">
        <v>8.6173080179999992</v>
      </c>
      <c r="N49" s="34">
        <v>9.0599999999999997E-9</v>
      </c>
      <c r="O49" s="27">
        <v>0.5555525</v>
      </c>
      <c r="P49" s="70">
        <v>0.69284457600000005</v>
      </c>
    </row>
    <row r="50" spans="1:16" x14ac:dyDescent="0.25">
      <c r="A50" s="128"/>
      <c r="B50" s="69" t="s">
        <v>370</v>
      </c>
      <c r="C50" s="36">
        <v>-0.100831528</v>
      </c>
      <c r="D50" s="34">
        <v>5.0400000000000002E-11</v>
      </c>
      <c r="E50" s="36">
        <v>-9.4204610999999994E-2</v>
      </c>
      <c r="F50" s="70">
        <v>6.1700000000000004E-11</v>
      </c>
      <c r="G50" s="69" t="s">
        <v>370</v>
      </c>
      <c r="H50" s="27">
        <v>-1.937742289</v>
      </c>
      <c r="I50" s="34">
        <v>0.76980889900000005</v>
      </c>
      <c r="J50" s="27">
        <v>-0.41670767399999997</v>
      </c>
      <c r="K50" s="70">
        <v>0.937692046</v>
      </c>
      <c r="L50" s="69" t="s">
        <v>370</v>
      </c>
      <c r="M50" s="27">
        <v>59.300728329999998</v>
      </c>
      <c r="N50" s="34">
        <v>7.1371741000000002E-2</v>
      </c>
      <c r="O50" s="27">
        <v>64.838399269999996</v>
      </c>
      <c r="P50" s="70">
        <v>1.2641421E-2</v>
      </c>
    </row>
    <row r="51" spans="1:16" x14ac:dyDescent="0.25">
      <c r="A51" s="128"/>
      <c r="B51" s="69" t="s">
        <v>415</v>
      </c>
      <c r="C51" s="27"/>
      <c r="D51" s="34"/>
      <c r="E51" s="27">
        <v>-3.7277968000000002E-2</v>
      </c>
      <c r="F51" s="70">
        <v>0.63388303499999998</v>
      </c>
      <c r="G51" s="69" t="s">
        <v>415</v>
      </c>
      <c r="H51" s="27"/>
      <c r="I51" s="34"/>
      <c r="J51" s="27">
        <v>13.12507169</v>
      </c>
      <c r="K51" s="70">
        <v>0.72583377500000001</v>
      </c>
      <c r="L51" s="69" t="s">
        <v>415</v>
      </c>
      <c r="M51" s="27"/>
      <c r="N51" s="34"/>
      <c r="O51" s="27">
        <v>41.24548489</v>
      </c>
      <c r="P51" s="70">
        <v>0.74567705299999998</v>
      </c>
    </row>
    <row r="52" spans="1:16" ht="15.75" thickBot="1" x14ac:dyDescent="0.3">
      <c r="A52" s="129"/>
      <c r="B52" s="69" t="s">
        <v>416</v>
      </c>
      <c r="C52" s="27"/>
      <c r="D52" s="34"/>
      <c r="E52" s="27">
        <v>0.11007225</v>
      </c>
      <c r="F52" s="70">
        <v>0.30611988699999998</v>
      </c>
      <c r="G52" s="69" t="s">
        <v>416</v>
      </c>
      <c r="H52" s="27"/>
      <c r="I52" s="34"/>
      <c r="J52" s="27">
        <v>142.08080899999999</v>
      </c>
      <c r="K52" s="70">
        <v>2.1038390000000001E-3</v>
      </c>
      <c r="L52" s="69" t="s">
        <v>416</v>
      </c>
      <c r="M52" s="27"/>
      <c r="N52" s="34"/>
      <c r="O52" s="36">
        <v>679.19595240000001</v>
      </c>
      <c r="P52" s="70">
        <v>2.4579199999999999E-4</v>
      </c>
    </row>
    <row r="53" spans="1:16" x14ac:dyDescent="0.25">
      <c r="A53" s="127" t="s">
        <v>161</v>
      </c>
      <c r="B53" s="64" t="s">
        <v>368</v>
      </c>
      <c r="C53" s="65">
        <v>1.0418949770000001</v>
      </c>
      <c r="D53" s="66">
        <v>8.9900000000000002E-63</v>
      </c>
      <c r="E53" s="65">
        <v>1.163662516</v>
      </c>
      <c r="F53" s="67">
        <v>2.0900000000000001E-69</v>
      </c>
      <c r="G53" s="64" t="s">
        <v>368</v>
      </c>
      <c r="H53" s="84">
        <v>16.838746879999999</v>
      </c>
      <c r="I53" s="66">
        <v>0.51707950800000002</v>
      </c>
      <c r="J53" s="65">
        <v>105.01784259999999</v>
      </c>
      <c r="K53" s="67">
        <v>1.08E-5</v>
      </c>
      <c r="L53" s="64" t="s">
        <v>368</v>
      </c>
      <c r="M53" s="84">
        <v>221.14724480000001</v>
      </c>
      <c r="N53" s="66">
        <v>4.9745525999999998E-2</v>
      </c>
      <c r="O53" s="65">
        <v>639.2194538</v>
      </c>
      <c r="P53" s="67">
        <v>1.21E-9</v>
      </c>
    </row>
    <row r="54" spans="1:16" x14ac:dyDescent="0.25">
      <c r="A54" s="128"/>
      <c r="B54" s="69" t="s">
        <v>161</v>
      </c>
      <c r="C54" s="36">
        <v>0.11757401000000001</v>
      </c>
      <c r="D54" s="34">
        <v>6.4300000000000004E-5</v>
      </c>
      <c r="E54" s="27">
        <v>0.115790596</v>
      </c>
      <c r="F54" s="70">
        <v>3.6905390000000001E-3</v>
      </c>
      <c r="G54" s="69" t="s">
        <v>161</v>
      </c>
      <c r="H54" s="36">
        <v>64.177383660000004</v>
      </c>
      <c r="I54" s="34">
        <v>3.29E-5</v>
      </c>
      <c r="J54" s="27">
        <v>65.144280899999998</v>
      </c>
      <c r="K54" s="70">
        <v>4.5850600000000002E-4</v>
      </c>
      <c r="L54" s="69" t="s">
        <v>161</v>
      </c>
      <c r="M54" s="27">
        <v>179.5502654</v>
      </c>
      <c r="N54" s="34">
        <v>7.2089799999999998E-4</v>
      </c>
      <c r="O54" s="27">
        <v>175.87248980000001</v>
      </c>
      <c r="P54" s="70">
        <v>1.2896654E-2</v>
      </c>
    </row>
    <row r="55" spans="1:16" x14ac:dyDescent="0.25">
      <c r="A55" s="128"/>
      <c r="B55" s="69" t="s">
        <v>67</v>
      </c>
      <c r="C55" s="27"/>
      <c r="D55" s="34"/>
      <c r="E55" s="27">
        <v>4.2590942999999999E-2</v>
      </c>
      <c r="F55" s="70">
        <v>1.6618875000000002E-2</v>
      </c>
      <c r="G55" s="69" t="s">
        <v>67</v>
      </c>
      <c r="H55" s="27"/>
      <c r="I55" s="34"/>
      <c r="J55" s="27">
        <v>4.391725933</v>
      </c>
      <c r="K55" s="70">
        <v>0.58201824999999996</v>
      </c>
      <c r="L55" s="69" t="s">
        <v>67</v>
      </c>
      <c r="M55" s="27"/>
      <c r="N55" s="34"/>
      <c r="O55" s="27">
        <v>64.094858149999993</v>
      </c>
      <c r="P55" s="70">
        <v>4.3264173000000003E-2</v>
      </c>
    </row>
    <row r="56" spans="1:16" x14ac:dyDescent="0.25">
      <c r="A56" s="128"/>
      <c r="B56" s="69" t="s">
        <v>68</v>
      </c>
      <c r="C56" s="27"/>
      <c r="D56" s="34"/>
      <c r="E56" s="36">
        <v>0.13367789999999999</v>
      </c>
      <c r="F56" s="70">
        <v>1.3E-11</v>
      </c>
      <c r="G56" s="69" t="s">
        <v>68</v>
      </c>
      <c r="H56" s="27"/>
      <c r="I56" s="34"/>
      <c r="J56" s="36">
        <v>89.329711700000004</v>
      </c>
      <c r="K56" s="70">
        <v>6.4600000000000001E-25</v>
      </c>
      <c r="L56" s="69" t="s">
        <v>68</v>
      </c>
      <c r="M56" s="27"/>
      <c r="N56" s="34"/>
      <c r="O56" s="36">
        <v>466.53168740000001</v>
      </c>
      <c r="P56" s="70">
        <v>7.1600000000000005E-36</v>
      </c>
    </row>
    <row r="57" spans="1:16" x14ac:dyDescent="0.25">
      <c r="A57" s="128"/>
      <c r="B57" s="69" t="s">
        <v>369</v>
      </c>
      <c r="C57" s="36">
        <v>1.5593724E-2</v>
      </c>
      <c r="D57" s="34">
        <v>3.4499999999999999E-64</v>
      </c>
      <c r="E57" s="36">
        <v>1.3131136999999999E-2</v>
      </c>
      <c r="F57" s="70">
        <v>7.1300000000000002E-43</v>
      </c>
      <c r="G57" s="69" t="s">
        <v>369</v>
      </c>
      <c r="H57" s="36">
        <v>2.4157138090000001</v>
      </c>
      <c r="I57" s="34">
        <v>6.9399999999999998E-10</v>
      </c>
      <c r="J57" s="27">
        <v>0.68166131500000005</v>
      </c>
      <c r="K57" s="70">
        <v>6.2431805E-2</v>
      </c>
      <c r="L57" s="69" t="s">
        <v>369</v>
      </c>
      <c r="M57" s="36">
        <v>8.8937768530000003</v>
      </c>
      <c r="N57" s="34">
        <v>1.08E-7</v>
      </c>
      <c r="O57" s="27">
        <v>0.53892906900000004</v>
      </c>
      <c r="P57" s="70">
        <v>0.734317149</v>
      </c>
    </row>
    <row r="58" spans="1:16" x14ac:dyDescent="0.25">
      <c r="A58" s="128"/>
      <c r="B58" s="69" t="s">
        <v>370</v>
      </c>
      <c r="C58" s="36">
        <v>-9.7295490999999998E-2</v>
      </c>
      <c r="D58" s="34">
        <v>4.9399999999999999E-9</v>
      </c>
      <c r="E58" s="36">
        <v>-9.3812015999999998E-2</v>
      </c>
      <c r="F58" s="70">
        <v>3.05E-9</v>
      </c>
      <c r="G58" s="69" t="s">
        <v>370</v>
      </c>
      <c r="H58" s="27">
        <v>0.19387268199999999</v>
      </c>
      <c r="I58" s="34">
        <v>0.97884411900000001</v>
      </c>
      <c r="J58" s="27">
        <v>0.62134150799999999</v>
      </c>
      <c r="K58" s="70">
        <v>0.91752064300000002</v>
      </c>
      <c r="L58" s="69" t="s">
        <v>370</v>
      </c>
      <c r="M58" s="27">
        <v>74.644647689999999</v>
      </c>
      <c r="N58" s="34">
        <v>3.5643310999999997E-2</v>
      </c>
      <c r="O58" s="27">
        <v>73.572417439999995</v>
      </c>
      <c r="P58" s="70">
        <v>9.5841480000000007E-3</v>
      </c>
    </row>
    <row r="59" spans="1:16" x14ac:dyDescent="0.25">
      <c r="A59" s="128"/>
      <c r="B59" s="69" t="s">
        <v>417</v>
      </c>
      <c r="C59" s="27"/>
      <c r="D59" s="34"/>
      <c r="E59" s="27">
        <v>6.5666083E-2</v>
      </c>
      <c r="F59" s="70">
        <v>0.49200977200000001</v>
      </c>
      <c r="G59" s="69" t="s">
        <v>417</v>
      </c>
      <c r="H59" s="27"/>
      <c r="I59" s="34"/>
      <c r="J59" s="27">
        <v>5.7186755319999998</v>
      </c>
      <c r="K59" s="70">
        <v>0.90190625899999999</v>
      </c>
      <c r="L59" s="69" t="s">
        <v>417</v>
      </c>
      <c r="M59" s="27"/>
      <c r="N59" s="34"/>
      <c r="O59" s="27">
        <v>3.5775695600000001</v>
      </c>
      <c r="P59" s="70">
        <v>0.98309507699999998</v>
      </c>
    </row>
    <row r="60" spans="1:16" ht="15.75" thickBot="1" x14ac:dyDescent="0.3">
      <c r="A60" s="129"/>
      <c r="B60" s="69" t="s">
        <v>418</v>
      </c>
      <c r="C60" s="27"/>
      <c r="D60" s="34"/>
      <c r="E60" s="27">
        <v>9.7945973000000006E-2</v>
      </c>
      <c r="F60" s="70">
        <v>0.25367000699999998</v>
      </c>
      <c r="G60" s="69" t="s">
        <v>418</v>
      </c>
      <c r="H60" s="27"/>
      <c r="I60" s="34"/>
      <c r="J60" s="27">
        <v>74.807802769999995</v>
      </c>
      <c r="K60" s="70">
        <v>6.4396206999999997E-2</v>
      </c>
      <c r="L60" s="69" t="s">
        <v>418</v>
      </c>
      <c r="M60" s="27"/>
      <c r="N60" s="34"/>
      <c r="O60" s="27">
        <v>62.221488049999998</v>
      </c>
      <c r="P60" s="70">
        <v>0.68248665600000002</v>
      </c>
    </row>
    <row r="61" spans="1:16" x14ac:dyDescent="0.25">
      <c r="A61" s="127" t="s">
        <v>165</v>
      </c>
      <c r="B61" s="64" t="s">
        <v>368</v>
      </c>
      <c r="C61" s="65">
        <v>1.04805879</v>
      </c>
      <c r="D61" s="66">
        <v>1.6E-72</v>
      </c>
      <c r="E61" s="65">
        <v>1.1758625739999999</v>
      </c>
      <c r="F61" s="67">
        <v>1.1300000000000001E-81</v>
      </c>
      <c r="G61" s="64" t="s">
        <v>368</v>
      </c>
      <c r="H61" s="84">
        <v>25.910247009999999</v>
      </c>
      <c r="I61" s="66">
        <v>0.28948858799999999</v>
      </c>
      <c r="J61" s="65">
        <v>104.83596230000001</v>
      </c>
      <c r="K61" s="67">
        <v>2.8899999999999999E-6</v>
      </c>
      <c r="L61" s="64" t="s">
        <v>368</v>
      </c>
      <c r="M61" s="84">
        <v>228.61889300000001</v>
      </c>
      <c r="N61" s="66">
        <v>2.7869509000000001E-2</v>
      </c>
      <c r="O61" s="65">
        <v>616.70610209999995</v>
      </c>
      <c r="P61" s="67">
        <v>2.01E-10</v>
      </c>
    </row>
    <row r="62" spans="1:16" x14ac:dyDescent="0.25">
      <c r="A62" s="128"/>
      <c r="B62" s="69" t="s">
        <v>165</v>
      </c>
      <c r="C62" s="36">
        <v>9.7803084999999998E-2</v>
      </c>
      <c r="D62" s="34">
        <v>5.2000000000000002E-6</v>
      </c>
      <c r="E62" s="36">
        <v>0.110133168</v>
      </c>
      <c r="F62" s="70">
        <v>1.8256500000000001E-4</v>
      </c>
      <c r="G62" s="69" t="s">
        <v>165</v>
      </c>
      <c r="H62" s="36">
        <v>50.482639820000003</v>
      </c>
      <c r="I62" s="34">
        <v>1.34E-5</v>
      </c>
      <c r="J62" s="27">
        <v>43.039908240000003</v>
      </c>
      <c r="K62" s="70">
        <v>1.921016E-3</v>
      </c>
      <c r="L62" s="69" t="s">
        <v>165</v>
      </c>
      <c r="M62" s="27">
        <v>110.05448130000001</v>
      </c>
      <c r="N62" s="34">
        <v>3.2276689999999999E-3</v>
      </c>
      <c r="O62" s="27">
        <v>37.693436320000004</v>
      </c>
      <c r="P62" s="70">
        <v>0.45485991999999997</v>
      </c>
    </row>
    <row r="63" spans="1:16" x14ac:dyDescent="0.25">
      <c r="A63" s="128"/>
      <c r="B63" s="69" t="s">
        <v>67</v>
      </c>
      <c r="C63" s="27"/>
      <c r="D63" s="34"/>
      <c r="E63" s="27">
        <v>3.6692725000000002E-2</v>
      </c>
      <c r="F63" s="70">
        <v>1.5792784000000001E-2</v>
      </c>
      <c r="G63" s="69" t="s">
        <v>67</v>
      </c>
      <c r="H63" s="27"/>
      <c r="I63" s="34"/>
      <c r="J63" s="27">
        <v>-2.1488176449999998</v>
      </c>
      <c r="K63" s="70">
        <v>0.76358640099999997</v>
      </c>
      <c r="L63" s="69" t="s">
        <v>67</v>
      </c>
      <c r="M63" s="27"/>
      <c r="N63" s="34"/>
      <c r="O63" s="27">
        <v>70.627684040000005</v>
      </c>
      <c r="P63" s="70">
        <v>7.2722409999999996E-3</v>
      </c>
    </row>
    <row r="64" spans="1:16" x14ac:dyDescent="0.25">
      <c r="A64" s="128"/>
      <c r="B64" s="69" t="s">
        <v>68</v>
      </c>
      <c r="C64" s="27"/>
      <c r="D64" s="34"/>
      <c r="E64" s="36">
        <v>0.13456866300000001</v>
      </c>
      <c r="F64" s="70">
        <v>6.4999999999999996E-13</v>
      </c>
      <c r="G64" s="69" t="s">
        <v>68</v>
      </c>
      <c r="H64" s="27"/>
      <c r="I64" s="34"/>
      <c r="J64" s="36">
        <v>88.270861679999996</v>
      </c>
      <c r="K64" s="70">
        <v>2.32E-26</v>
      </c>
      <c r="L64" s="69" t="s">
        <v>68</v>
      </c>
      <c r="M64" s="27"/>
      <c r="N64" s="34"/>
      <c r="O64" s="36">
        <v>446.04116160000001</v>
      </c>
      <c r="P64" s="70">
        <v>3.8000000000000004E-37</v>
      </c>
    </row>
    <row r="65" spans="1:16" x14ac:dyDescent="0.25">
      <c r="A65" s="128"/>
      <c r="B65" s="69" t="s">
        <v>369</v>
      </c>
      <c r="C65" s="36">
        <v>1.5425097E-2</v>
      </c>
      <c r="D65" s="34">
        <v>1.6899999999999999E-72</v>
      </c>
      <c r="E65" s="36">
        <v>1.28357E-2</v>
      </c>
      <c r="F65" s="70">
        <v>4.5700000000000002E-48</v>
      </c>
      <c r="G65" s="69" t="s">
        <v>369</v>
      </c>
      <c r="H65" s="36">
        <v>2.2408956369999999</v>
      </c>
      <c r="I65" s="34">
        <v>1.0399999999999999E-9</v>
      </c>
      <c r="J65" s="27">
        <v>0.66753201299999998</v>
      </c>
      <c r="K65" s="70">
        <v>5.1808999000000001E-2</v>
      </c>
      <c r="L65" s="69" t="s">
        <v>369</v>
      </c>
      <c r="M65" s="36">
        <v>8.660322764</v>
      </c>
      <c r="N65" s="34">
        <v>1.8399999999999999E-8</v>
      </c>
      <c r="O65" s="27">
        <v>0.77441624099999995</v>
      </c>
      <c r="P65" s="70">
        <v>0.59625405499999995</v>
      </c>
    </row>
    <row r="66" spans="1:16" x14ac:dyDescent="0.25">
      <c r="A66" s="128"/>
      <c r="B66" s="69" t="s">
        <v>370</v>
      </c>
      <c r="C66" s="36">
        <v>-9.9225287999999995E-2</v>
      </c>
      <c r="D66" s="34">
        <v>2.99E-10</v>
      </c>
      <c r="E66" s="36">
        <v>-9.2668846999999999E-2</v>
      </c>
      <c r="F66" s="70">
        <v>3.3199999999999999E-10</v>
      </c>
      <c r="G66" s="69" t="s">
        <v>370</v>
      </c>
      <c r="H66" s="27">
        <v>-2.0789318689999998</v>
      </c>
      <c r="I66" s="34">
        <v>0.76577320199999999</v>
      </c>
      <c r="J66" s="27">
        <v>-0.90059429999999996</v>
      </c>
      <c r="K66" s="70">
        <v>0.87539708999999999</v>
      </c>
      <c r="L66" s="69" t="s">
        <v>370</v>
      </c>
      <c r="M66" s="27">
        <v>63.589185110000003</v>
      </c>
      <c r="N66" s="34">
        <v>5.8907915999999998E-2</v>
      </c>
      <c r="O66" s="27">
        <v>65.467025789999994</v>
      </c>
      <c r="P66" s="70">
        <v>1.5251448000000001E-2</v>
      </c>
    </row>
    <row r="67" spans="1:16" x14ac:dyDescent="0.25">
      <c r="A67" s="128"/>
      <c r="B67" s="69" t="s">
        <v>419</v>
      </c>
      <c r="C67" s="27"/>
      <c r="D67" s="34"/>
      <c r="E67" s="27">
        <v>7.5722519000000002E-2</v>
      </c>
      <c r="F67" s="70">
        <v>0.266498279</v>
      </c>
      <c r="G67" s="69" t="s">
        <v>419</v>
      </c>
      <c r="H67" s="27"/>
      <c r="I67" s="34"/>
      <c r="J67" s="27">
        <v>63.302380919999997</v>
      </c>
      <c r="K67" s="70">
        <v>6.2868384999999999E-2</v>
      </c>
      <c r="L67" s="69" t="s">
        <v>419</v>
      </c>
      <c r="M67" s="27"/>
      <c r="N67" s="34"/>
      <c r="O67" s="27">
        <v>118.1848274</v>
      </c>
      <c r="P67" s="70">
        <v>0.30663853800000002</v>
      </c>
    </row>
    <row r="68" spans="1:16" ht="15.75" thickBot="1" x14ac:dyDescent="0.3">
      <c r="A68" s="129"/>
      <c r="B68" s="69" t="s">
        <v>420</v>
      </c>
      <c r="C68" s="27"/>
      <c r="D68" s="34"/>
      <c r="E68" s="27">
        <v>0.20320896599999999</v>
      </c>
      <c r="F68" s="70">
        <v>1.5144360000000001E-2</v>
      </c>
      <c r="G68" s="69" t="s">
        <v>420</v>
      </c>
      <c r="H68" s="27"/>
      <c r="I68" s="34"/>
      <c r="J68" s="27">
        <v>106.9217809</v>
      </c>
      <c r="K68" s="70">
        <v>5.7393920000000003E-3</v>
      </c>
      <c r="L68" s="69" t="s">
        <v>420</v>
      </c>
      <c r="M68" s="27"/>
      <c r="N68" s="34"/>
      <c r="O68" s="27">
        <v>386.53270140000001</v>
      </c>
      <c r="P68" s="70">
        <v>8.0016600000000007E-3</v>
      </c>
    </row>
    <row r="69" spans="1:16" x14ac:dyDescent="0.25">
      <c r="A69" s="127" t="s">
        <v>169</v>
      </c>
      <c r="B69" s="64" t="s">
        <v>368</v>
      </c>
      <c r="C69" s="65">
        <v>1.023071662</v>
      </c>
      <c r="D69" s="66">
        <v>5.21E-71</v>
      </c>
      <c r="E69" s="65">
        <v>1.1737652970000001</v>
      </c>
      <c r="F69" s="67">
        <v>1.2300000000000001E-83</v>
      </c>
      <c r="G69" s="64" t="s">
        <v>368</v>
      </c>
      <c r="H69" s="84">
        <v>22.157944579999999</v>
      </c>
      <c r="I69" s="66">
        <v>0.35735023999999999</v>
      </c>
      <c r="J69" s="65">
        <v>107.65822300000001</v>
      </c>
      <c r="K69" s="67">
        <v>8.6300000000000004E-7</v>
      </c>
      <c r="L69" s="64" t="s">
        <v>368</v>
      </c>
      <c r="M69" s="84">
        <v>224.10432510000001</v>
      </c>
      <c r="N69" s="66">
        <v>2.8937982000000001E-2</v>
      </c>
      <c r="O69" s="65">
        <v>614.52452119999998</v>
      </c>
      <c r="P69" s="67">
        <v>1.2500000000000001E-10</v>
      </c>
    </row>
    <row r="70" spans="1:16" x14ac:dyDescent="0.25">
      <c r="A70" s="128"/>
      <c r="B70" s="69" t="s">
        <v>169</v>
      </c>
      <c r="C70" s="36">
        <v>8.7887244000000003E-2</v>
      </c>
      <c r="D70" s="34">
        <v>1.2992200000000001E-4</v>
      </c>
      <c r="E70" s="36">
        <v>0.124125736</v>
      </c>
      <c r="F70" s="70">
        <v>1.10059E-4</v>
      </c>
      <c r="G70" s="69" t="s">
        <v>169</v>
      </c>
      <c r="H70" s="36">
        <v>49.823050440000003</v>
      </c>
      <c r="I70" s="34">
        <v>3.79E-5</v>
      </c>
      <c r="J70" s="36">
        <v>54.459076869999997</v>
      </c>
      <c r="K70" s="70">
        <v>2.0529399999999999E-4</v>
      </c>
      <c r="L70" s="69" t="s">
        <v>169</v>
      </c>
      <c r="M70" s="27">
        <v>81.376897360000001</v>
      </c>
      <c r="N70" s="34">
        <v>3.5327380999999998E-2</v>
      </c>
      <c r="O70" s="27">
        <v>56.343869830000003</v>
      </c>
      <c r="P70" s="70">
        <v>0.295233036</v>
      </c>
    </row>
    <row r="71" spans="1:16" x14ac:dyDescent="0.25">
      <c r="A71" s="128"/>
      <c r="B71" s="69" t="s">
        <v>67</v>
      </c>
      <c r="C71" s="27"/>
      <c r="D71" s="34"/>
      <c r="E71" s="27">
        <v>2.6394477999999999E-2</v>
      </c>
      <c r="F71" s="70">
        <v>9.2038874000000007E-2</v>
      </c>
      <c r="G71" s="69" t="s">
        <v>67</v>
      </c>
      <c r="H71" s="27"/>
      <c r="I71" s="34"/>
      <c r="J71" s="27">
        <v>-5.0664434170000003</v>
      </c>
      <c r="K71" s="70">
        <v>0.47565262200000002</v>
      </c>
      <c r="L71" s="69" t="s">
        <v>67</v>
      </c>
      <c r="M71" s="27"/>
      <c r="N71" s="34"/>
      <c r="O71" s="27">
        <v>51.854833030000002</v>
      </c>
      <c r="P71" s="70">
        <v>5.1535506000000002E-2</v>
      </c>
    </row>
    <row r="72" spans="1:16" x14ac:dyDescent="0.25">
      <c r="A72" s="128"/>
      <c r="B72" s="69" t="s">
        <v>68</v>
      </c>
      <c r="C72" s="27"/>
      <c r="D72" s="34"/>
      <c r="E72" s="36">
        <v>0.15476588999999999</v>
      </c>
      <c r="F72" s="70">
        <v>1.11E-16</v>
      </c>
      <c r="G72" s="69" t="s">
        <v>68</v>
      </c>
      <c r="H72" s="27"/>
      <c r="I72" s="34"/>
      <c r="J72" s="36">
        <v>91.539531650000001</v>
      </c>
      <c r="K72" s="70">
        <v>2.3699999999999999E-29</v>
      </c>
      <c r="L72" s="69" t="s">
        <v>68</v>
      </c>
      <c r="M72" s="27"/>
      <c r="N72" s="34"/>
      <c r="O72" s="36">
        <v>475.66499520000002</v>
      </c>
      <c r="P72" s="70">
        <v>4.7700000000000001E-42</v>
      </c>
    </row>
    <row r="73" spans="1:16" x14ac:dyDescent="0.25">
      <c r="A73" s="128"/>
      <c r="B73" s="69" t="s">
        <v>369</v>
      </c>
      <c r="C73" s="36">
        <v>1.5805623000000001E-2</v>
      </c>
      <c r="D73" s="34">
        <v>1.9400000000000001E-76</v>
      </c>
      <c r="E73" s="36">
        <v>1.2801641000000001E-2</v>
      </c>
      <c r="F73" s="70">
        <v>4.75E-49</v>
      </c>
      <c r="G73" s="69" t="s">
        <v>369</v>
      </c>
      <c r="H73" s="36">
        <v>2.2936767150000001</v>
      </c>
      <c r="I73" s="34">
        <v>2.3000000000000001E-10</v>
      </c>
      <c r="J73" s="27">
        <v>0.60338456799999995</v>
      </c>
      <c r="K73" s="70">
        <v>7.2038007000000001E-2</v>
      </c>
      <c r="L73" s="69" t="s">
        <v>369</v>
      </c>
      <c r="M73" s="36">
        <v>8.7742877620000002</v>
      </c>
      <c r="N73" s="34">
        <v>7.7699999999999994E-9</v>
      </c>
      <c r="O73" s="27">
        <v>0.85890699199999998</v>
      </c>
      <c r="P73" s="70">
        <v>0.55159815599999995</v>
      </c>
    </row>
    <row r="74" spans="1:16" x14ac:dyDescent="0.25">
      <c r="A74" s="128"/>
      <c r="B74" s="69" t="s">
        <v>370</v>
      </c>
      <c r="C74" s="36">
        <v>-0.101388041</v>
      </c>
      <c r="D74" s="34">
        <v>6.2299999999999994E-11</v>
      </c>
      <c r="E74" s="36">
        <v>-9.2149917999999997E-2</v>
      </c>
      <c r="F74" s="70">
        <v>1.2199999999999999E-10</v>
      </c>
      <c r="G74" s="69" t="s">
        <v>370</v>
      </c>
      <c r="H74" s="27">
        <v>-3.1780098560000001</v>
      </c>
      <c r="I74" s="34">
        <v>0.64517782700000004</v>
      </c>
      <c r="J74" s="27">
        <v>-0.63386485100000001</v>
      </c>
      <c r="K74" s="70">
        <v>0.90999289900000002</v>
      </c>
      <c r="L74" s="69" t="s">
        <v>370</v>
      </c>
      <c r="M74" s="27">
        <v>55.012500500000002</v>
      </c>
      <c r="N74" s="34">
        <v>9.9231225000000006E-2</v>
      </c>
      <c r="O74" s="27">
        <v>59.566780989999998</v>
      </c>
      <c r="P74" s="70">
        <v>2.519037E-2</v>
      </c>
    </row>
    <row r="75" spans="1:16" x14ac:dyDescent="0.25">
      <c r="A75" s="128"/>
      <c r="B75" s="69" t="s">
        <v>421</v>
      </c>
      <c r="C75" s="27"/>
      <c r="D75" s="34"/>
      <c r="E75" s="27">
        <v>-2.0061391000000001E-2</v>
      </c>
      <c r="F75" s="70">
        <v>0.80132576600000005</v>
      </c>
      <c r="G75" s="69" t="s">
        <v>421</v>
      </c>
      <c r="H75" s="27"/>
      <c r="I75" s="34"/>
      <c r="J75" s="27">
        <v>20.083799160000002</v>
      </c>
      <c r="K75" s="70">
        <v>0.59692785299999995</v>
      </c>
      <c r="L75" s="69" t="s">
        <v>421</v>
      </c>
      <c r="M75" s="27"/>
      <c r="N75" s="34"/>
      <c r="O75" s="27">
        <v>71.018002769999995</v>
      </c>
      <c r="P75" s="70">
        <v>0.588352086</v>
      </c>
    </row>
    <row r="76" spans="1:16" ht="15.75" thickBot="1" x14ac:dyDescent="0.3">
      <c r="A76" s="129"/>
      <c r="B76" s="69" t="s">
        <v>422</v>
      </c>
      <c r="C76" s="27"/>
      <c r="D76" s="34"/>
      <c r="E76" s="27">
        <v>0.21825033899999999</v>
      </c>
      <c r="F76" s="70">
        <v>1.6482797E-2</v>
      </c>
      <c r="G76" s="69" t="s">
        <v>422</v>
      </c>
      <c r="H76" s="27"/>
      <c r="I76" s="34"/>
      <c r="J76" s="27">
        <v>127.1351116</v>
      </c>
      <c r="K76" s="70">
        <v>1.8166199999999999E-3</v>
      </c>
      <c r="L76" s="69" t="s">
        <v>422</v>
      </c>
      <c r="M76" s="27"/>
      <c r="N76" s="34"/>
      <c r="O76" s="27">
        <v>93.753305909999995</v>
      </c>
      <c r="P76" s="70">
        <v>0.54821637599999995</v>
      </c>
    </row>
    <row r="77" spans="1:16" x14ac:dyDescent="0.25">
      <c r="A77" s="127" t="s">
        <v>172</v>
      </c>
      <c r="B77" s="64" t="s">
        <v>368</v>
      </c>
      <c r="C77" s="65">
        <v>1.0826332110000001</v>
      </c>
      <c r="D77" s="66">
        <v>1.14E-77</v>
      </c>
      <c r="E77" s="65">
        <v>1.2092596309999999</v>
      </c>
      <c r="F77" s="67">
        <v>3.54E-87</v>
      </c>
      <c r="G77" s="64" t="s">
        <v>368</v>
      </c>
      <c r="H77" s="84">
        <v>47.158120789999998</v>
      </c>
      <c r="I77" s="66">
        <v>3.8836961000000003E-2</v>
      </c>
      <c r="J77" s="65">
        <v>120.21178690000001</v>
      </c>
      <c r="K77" s="67">
        <v>6.5700000000000003E-9</v>
      </c>
      <c r="L77" s="64" t="s">
        <v>368</v>
      </c>
      <c r="M77" s="84">
        <v>283.34621559999999</v>
      </c>
      <c r="N77" s="66">
        <v>4.846365E-3</v>
      </c>
      <c r="O77" s="65">
        <v>660.38757950000002</v>
      </c>
      <c r="P77" s="67">
        <v>1.23E-12</v>
      </c>
    </row>
    <row r="78" spans="1:16" x14ac:dyDescent="0.25">
      <c r="A78" s="128"/>
      <c r="B78" s="69" t="s">
        <v>172</v>
      </c>
      <c r="C78" s="36">
        <v>0.224418596</v>
      </c>
      <c r="D78" s="34">
        <v>5.1599999999999998E-12</v>
      </c>
      <c r="E78" s="36">
        <v>0.23655767899999999</v>
      </c>
      <c r="F78" s="70">
        <v>2.2200000000000002E-9</v>
      </c>
      <c r="G78" s="69" t="s">
        <v>172</v>
      </c>
      <c r="H78" s="36">
        <v>146.46576150000001</v>
      </c>
      <c r="I78" s="34">
        <v>1.3599999999999999E-19</v>
      </c>
      <c r="J78" s="36">
        <v>121.8448295</v>
      </c>
      <c r="K78" s="70">
        <v>1.3600000000000001E-12</v>
      </c>
      <c r="L78" s="69" t="s">
        <v>172</v>
      </c>
      <c r="M78" s="36">
        <v>337.93198510000002</v>
      </c>
      <c r="N78" s="34">
        <v>1.39E-9</v>
      </c>
      <c r="O78" s="36">
        <v>285.96920189999997</v>
      </c>
      <c r="P78" s="70">
        <v>1.2500000000000001E-5</v>
      </c>
    </row>
    <row r="79" spans="1:16" x14ac:dyDescent="0.25">
      <c r="A79" s="128"/>
      <c r="B79" s="69" t="s">
        <v>67</v>
      </c>
      <c r="C79" s="27"/>
      <c r="D79" s="34"/>
      <c r="E79" s="27">
        <v>3.7416770000000002E-2</v>
      </c>
      <c r="F79" s="70">
        <v>1.6565452000000001E-2</v>
      </c>
      <c r="G79" s="69" t="s">
        <v>67</v>
      </c>
      <c r="H79" s="27"/>
      <c r="I79" s="34"/>
      <c r="J79" s="27">
        <v>-2.4022184059999998</v>
      </c>
      <c r="K79" s="70">
        <v>0.72350877800000002</v>
      </c>
      <c r="L79" s="69" t="s">
        <v>67</v>
      </c>
      <c r="M79" s="27"/>
      <c r="N79" s="34"/>
      <c r="O79" s="27">
        <v>65.508555279999996</v>
      </c>
      <c r="P79" s="70">
        <v>1.1528976999999999E-2</v>
      </c>
    </row>
    <row r="80" spans="1:16" x14ac:dyDescent="0.25">
      <c r="A80" s="128"/>
      <c r="B80" s="69" t="s">
        <v>68</v>
      </c>
      <c r="C80" s="27"/>
      <c r="D80" s="34"/>
      <c r="E80" s="36">
        <v>0.13305646900000001</v>
      </c>
      <c r="F80" s="70">
        <v>8.9700000000000008E-12</v>
      </c>
      <c r="G80" s="69" t="s">
        <v>68</v>
      </c>
      <c r="H80" s="27"/>
      <c r="I80" s="34"/>
      <c r="J80" s="36">
        <v>77.338618870000005</v>
      </c>
      <c r="K80" s="70">
        <v>1.1600000000000001E-21</v>
      </c>
      <c r="L80" s="69" t="s">
        <v>68</v>
      </c>
      <c r="M80" s="27"/>
      <c r="N80" s="34"/>
      <c r="O80" s="36">
        <v>413.82216720000002</v>
      </c>
      <c r="P80" s="70">
        <v>3.21E-32</v>
      </c>
    </row>
    <row r="81" spans="1:16" x14ac:dyDescent="0.25">
      <c r="A81" s="128"/>
      <c r="B81" s="69" t="s">
        <v>423</v>
      </c>
      <c r="C81" s="36">
        <v>1.4814678E-2</v>
      </c>
      <c r="D81" s="34">
        <v>4.8399999999999996E-69</v>
      </c>
      <c r="E81" s="36">
        <v>1.2258989E-2</v>
      </c>
      <c r="F81" s="70">
        <v>8.8500000000000007E-46</v>
      </c>
      <c r="G81" s="69" t="s">
        <v>423</v>
      </c>
      <c r="H81" s="36">
        <v>1.8458302799999999</v>
      </c>
      <c r="I81" s="34">
        <v>7.1999999999999996E-8</v>
      </c>
      <c r="J81" s="27">
        <v>0.38883454899999997</v>
      </c>
      <c r="K81" s="70">
        <v>0.21803027999999999</v>
      </c>
      <c r="L81" s="69" t="s">
        <v>423</v>
      </c>
      <c r="M81" s="36">
        <v>7.6739616579999996</v>
      </c>
      <c r="N81" s="34">
        <v>2.53E-7</v>
      </c>
      <c r="O81" s="27">
        <v>-7.6547250000000002E-3</v>
      </c>
      <c r="P81" s="70">
        <v>0.99563176200000003</v>
      </c>
    </row>
    <row r="82" spans="1:16" x14ac:dyDescent="0.25">
      <c r="A82" s="128"/>
      <c r="B82" s="69" t="s">
        <v>370</v>
      </c>
      <c r="C82" s="36">
        <v>-9.5925096000000001E-2</v>
      </c>
      <c r="D82" s="34">
        <v>2.3500000000000002E-10</v>
      </c>
      <c r="E82" s="36">
        <v>-8.9455755999999997E-2</v>
      </c>
      <c r="F82" s="70">
        <v>3.3E-10</v>
      </c>
      <c r="G82" s="69" t="s">
        <v>370</v>
      </c>
      <c r="H82" s="27">
        <v>2.823403485</v>
      </c>
      <c r="I82" s="34">
        <v>0.65897114599999995</v>
      </c>
      <c r="J82" s="27">
        <v>3.6018875110000002</v>
      </c>
      <c r="K82" s="70">
        <v>0.49124379299999998</v>
      </c>
      <c r="L82" s="69" t="s">
        <v>370</v>
      </c>
      <c r="M82" s="27">
        <v>75.037333140000001</v>
      </c>
      <c r="N82" s="34">
        <v>1.9875911999999999E-2</v>
      </c>
      <c r="O82" s="27">
        <v>80.512062169999993</v>
      </c>
      <c r="P82" s="70">
        <v>1.6851030000000001E-3</v>
      </c>
    </row>
    <row r="83" spans="1:16" x14ac:dyDescent="0.25">
      <c r="A83" s="128"/>
      <c r="B83" s="69" t="s">
        <v>424</v>
      </c>
      <c r="C83" s="27"/>
      <c r="D83" s="34"/>
      <c r="E83" s="27">
        <v>-4.2236827999999997E-2</v>
      </c>
      <c r="F83" s="70">
        <v>0.654077468</v>
      </c>
      <c r="G83" s="69" t="s">
        <v>424</v>
      </c>
      <c r="H83" s="27"/>
      <c r="I83" s="34"/>
      <c r="J83" s="27">
        <v>-12.167690439999999</v>
      </c>
      <c r="K83" s="70">
        <v>0.77816905199999997</v>
      </c>
      <c r="L83" s="69" t="s">
        <v>424</v>
      </c>
      <c r="M83" s="27"/>
      <c r="N83" s="34"/>
      <c r="O83" s="27">
        <v>2.076708381</v>
      </c>
      <c r="P83" s="70">
        <v>0.98914807900000001</v>
      </c>
    </row>
    <row r="84" spans="1:16" ht="15.75" thickBot="1" x14ac:dyDescent="0.3">
      <c r="A84" s="129"/>
      <c r="B84" s="69" t="s">
        <v>425</v>
      </c>
      <c r="C84" s="27"/>
      <c r="D84" s="34"/>
      <c r="E84" s="27">
        <v>0.18241184899999999</v>
      </c>
      <c r="F84" s="70">
        <v>7.6304235999999998E-2</v>
      </c>
      <c r="G84" s="69" t="s">
        <v>425</v>
      </c>
      <c r="H84" s="27"/>
      <c r="I84" s="34"/>
      <c r="J84" s="36">
        <v>176.3349163</v>
      </c>
      <c r="K84" s="70">
        <v>5.9700000000000001E-5</v>
      </c>
      <c r="L84" s="69" t="s">
        <v>425</v>
      </c>
      <c r="M84" s="27"/>
      <c r="N84" s="34"/>
      <c r="O84" s="27">
        <v>593.12239450000004</v>
      </c>
      <c r="P84" s="70">
        <v>6.6919799999999997E-4</v>
      </c>
    </row>
    <row r="85" spans="1:16" x14ac:dyDescent="0.25">
      <c r="A85" s="127" t="s">
        <v>175</v>
      </c>
      <c r="B85" s="64" t="s">
        <v>368</v>
      </c>
      <c r="C85" s="65">
        <v>1.0544609570000001</v>
      </c>
      <c r="D85" s="66">
        <v>4.8300000000000001E-75</v>
      </c>
      <c r="E85" s="65">
        <v>1.197650168</v>
      </c>
      <c r="F85" s="67">
        <v>7.9200000000000003E-87</v>
      </c>
      <c r="G85" s="64" t="s">
        <v>368</v>
      </c>
      <c r="H85" s="84">
        <v>31.066895049999999</v>
      </c>
      <c r="I85" s="66">
        <v>0.18821195099999999</v>
      </c>
      <c r="J85" s="65">
        <v>112.1813152</v>
      </c>
      <c r="K85" s="67">
        <v>2.0100000000000001E-7</v>
      </c>
      <c r="L85" s="64" t="s">
        <v>368</v>
      </c>
      <c r="M85" s="84">
        <v>240.7638609</v>
      </c>
      <c r="N85" s="66">
        <v>1.7797813999999999E-2</v>
      </c>
      <c r="O85" s="65">
        <v>622.70587109999997</v>
      </c>
      <c r="P85" s="67">
        <v>6.0499999999999998E-11</v>
      </c>
    </row>
    <row r="86" spans="1:16" x14ac:dyDescent="0.25">
      <c r="A86" s="128"/>
      <c r="B86" s="69" t="s">
        <v>175</v>
      </c>
      <c r="C86" s="36">
        <v>0.14295607900000001</v>
      </c>
      <c r="D86" s="34">
        <v>1.02E-8</v>
      </c>
      <c r="E86" s="36">
        <v>0.17575469699999999</v>
      </c>
      <c r="F86" s="70">
        <v>1.99E-7</v>
      </c>
      <c r="G86" s="69" t="s">
        <v>175</v>
      </c>
      <c r="H86" s="36">
        <v>75.292569990000004</v>
      </c>
      <c r="I86" s="34">
        <v>2.3600000000000001E-9</v>
      </c>
      <c r="J86" s="36">
        <v>77.853188009999997</v>
      </c>
      <c r="K86" s="70">
        <v>2.2100000000000001E-7</v>
      </c>
      <c r="L86" s="69" t="s">
        <v>175</v>
      </c>
      <c r="M86" s="27">
        <v>111.5474866</v>
      </c>
      <c r="N86" s="34">
        <v>6.8249829999999997E-3</v>
      </c>
      <c r="O86" s="27">
        <v>76.299873349999999</v>
      </c>
      <c r="P86" s="70">
        <v>0.179622632</v>
      </c>
    </row>
    <row r="87" spans="1:16" x14ac:dyDescent="0.25">
      <c r="A87" s="128"/>
      <c r="B87" s="69" t="s">
        <v>67</v>
      </c>
      <c r="C87" s="27"/>
      <c r="D87" s="34"/>
      <c r="E87" s="27">
        <v>4.0120702000000001E-2</v>
      </c>
      <c r="F87" s="70">
        <v>1.0061371E-2</v>
      </c>
      <c r="G87" s="69" t="s">
        <v>67</v>
      </c>
      <c r="H87" s="27"/>
      <c r="I87" s="34"/>
      <c r="J87" s="27">
        <v>-1.630653905</v>
      </c>
      <c r="K87" s="70">
        <v>0.81591815700000003</v>
      </c>
      <c r="L87" s="69" t="s">
        <v>67</v>
      </c>
      <c r="M87" s="27"/>
      <c r="N87" s="34"/>
      <c r="O87" s="27">
        <v>67.190649280000002</v>
      </c>
      <c r="P87" s="70">
        <v>1.0526725000000001E-2</v>
      </c>
    </row>
    <row r="88" spans="1:16" x14ac:dyDescent="0.25">
      <c r="A88" s="128"/>
      <c r="B88" s="69" t="s">
        <v>68</v>
      </c>
      <c r="C88" s="27"/>
      <c r="D88" s="34"/>
      <c r="E88" s="36">
        <v>0.14338123</v>
      </c>
      <c r="F88" s="70">
        <v>1.9499999999999999E-14</v>
      </c>
      <c r="G88" s="69" t="s">
        <v>68</v>
      </c>
      <c r="H88" s="27"/>
      <c r="I88" s="34"/>
      <c r="J88" s="36">
        <v>89.573778619999999</v>
      </c>
      <c r="K88" s="70">
        <v>2.9899999999999999E-28</v>
      </c>
      <c r="L88" s="69" t="s">
        <v>68</v>
      </c>
      <c r="M88" s="27"/>
      <c r="N88" s="34"/>
      <c r="O88" s="36">
        <v>458.87343060000001</v>
      </c>
      <c r="P88" s="70">
        <v>3.3600000000000003E-39</v>
      </c>
    </row>
    <row r="89" spans="1:16" x14ac:dyDescent="0.25">
      <c r="A89" s="128"/>
      <c r="B89" s="69" t="s">
        <v>369</v>
      </c>
      <c r="C89" s="36">
        <v>1.5318019E-2</v>
      </c>
      <c r="D89" s="34">
        <v>1.94E-73</v>
      </c>
      <c r="E89" s="36">
        <v>1.2450592999999999E-2</v>
      </c>
      <c r="F89" s="70">
        <v>2.05E-47</v>
      </c>
      <c r="G89" s="69" t="s">
        <v>369</v>
      </c>
      <c r="H89" s="36">
        <v>2.1528632559999998</v>
      </c>
      <c r="I89" s="34">
        <v>1.21E-9</v>
      </c>
      <c r="J89" s="27">
        <v>0.54558922799999998</v>
      </c>
      <c r="K89" s="70">
        <v>9.8090820999999995E-2</v>
      </c>
      <c r="L89" s="69" t="s">
        <v>369</v>
      </c>
      <c r="M89" s="36">
        <v>8.5140959770000002</v>
      </c>
      <c r="N89" s="34">
        <v>1.4699999999999999E-8</v>
      </c>
      <c r="O89" s="27">
        <v>0.76303894999999999</v>
      </c>
      <c r="P89" s="70">
        <v>0.59491886400000005</v>
      </c>
    </row>
    <row r="90" spans="1:16" x14ac:dyDescent="0.25">
      <c r="A90" s="128"/>
      <c r="B90" s="69" t="s">
        <v>370</v>
      </c>
      <c r="C90" s="36">
        <v>-0.10152929099999999</v>
      </c>
      <c r="D90" s="34">
        <v>3.5599999999999999E-11</v>
      </c>
      <c r="E90" s="36">
        <v>-9.2728624999999995E-2</v>
      </c>
      <c r="F90" s="70">
        <v>8.0799999999999995E-11</v>
      </c>
      <c r="G90" s="69" t="s">
        <v>370</v>
      </c>
      <c r="H90" s="27">
        <v>-2.507734922</v>
      </c>
      <c r="I90" s="34">
        <v>0.71149979799999996</v>
      </c>
      <c r="J90" s="27">
        <v>-0.57391187899999996</v>
      </c>
      <c r="K90" s="70">
        <v>0.91781100800000004</v>
      </c>
      <c r="L90" s="69" t="s">
        <v>370</v>
      </c>
      <c r="M90" s="27">
        <v>55.54093924</v>
      </c>
      <c r="N90" s="34">
        <v>9.4228428000000003E-2</v>
      </c>
      <c r="O90" s="27">
        <v>59.263029580000001</v>
      </c>
      <c r="P90" s="70">
        <v>2.6163263999999999E-2</v>
      </c>
    </row>
    <row r="91" spans="1:16" x14ac:dyDescent="0.25">
      <c r="A91" s="128"/>
      <c r="B91" s="69" t="s">
        <v>426</v>
      </c>
      <c r="C91" s="27"/>
      <c r="D91" s="34"/>
      <c r="E91" s="27">
        <v>2.1392590000000001E-3</v>
      </c>
      <c r="F91" s="70">
        <v>0.97490296200000004</v>
      </c>
      <c r="G91" s="69" t="s">
        <v>426</v>
      </c>
      <c r="H91" s="27"/>
      <c r="I91" s="34"/>
      <c r="J91" s="27">
        <v>26.901890940000001</v>
      </c>
      <c r="K91" s="70">
        <v>0.40824955899999998</v>
      </c>
      <c r="L91" s="69" t="s">
        <v>426</v>
      </c>
      <c r="M91" s="27"/>
      <c r="N91" s="34"/>
      <c r="O91" s="27">
        <v>90.256459039999996</v>
      </c>
      <c r="P91" s="70">
        <v>0.41090740999999997</v>
      </c>
    </row>
    <row r="92" spans="1:16" ht="15.75" thickBot="1" x14ac:dyDescent="0.3">
      <c r="A92" s="129"/>
      <c r="B92" s="69" t="s">
        <v>427</v>
      </c>
      <c r="C92" s="27"/>
      <c r="D92" s="34"/>
      <c r="E92" s="27">
        <v>0.20155337700000001</v>
      </c>
      <c r="F92" s="70">
        <v>3.3366726999999999E-2</v>
      </c>
      <c r="G92" s="69" t="s">
        <v>427</v>
      </c>
      <c r="H92" s="27"/>
      <c r="I92" s="34"/>
      <c r="J92" s="27">
        <v>81.458857589999994</v>
      </c>
      <c r="K92" s="70">
        <v>4.6993426999999997E-2</v>
      </c>
      <c r="L92" s="69" t="s">
        <v>427</v>
      </c>
      <c r="M92" s="27"/>
      <c r="N92" s="34"/>
      <c r="O92" s="27">
        <v>122.2318647</v>
      </c>
      <c r="P92" s="70">
        <v>0.460101906</v>
      </c>
    </row>
    <row r="93" spans="1:16" x14ac:dyDescent="0.25">
      <c r="A93" s="127" t="s">
        <v>176</v>
      </c>
      <c r="B93" s="64" t="s">
        <v>368</v>
      </c>
      <c r="C93" s="65">
        <v>1.1036566809999999</v>
      </c>
      <c r="D93" s="66">
        <v>9.3700000000000004E-85</v>
      </c>
      <c r="E93" s="65">
        <v>1.230361593</v>
      </c>
      <c r="F93" s="67">
        <v>2.2099999999999998E-93</v>
      </c>
      <c r="G93" s="64" t="s">
        <v>368</v>
      </c>
      <c r="H93" s="84">
        <v>65.050393830000004</v>
      </c>
      <c r="I93" s="66">
        <v>1.1957840000000001E-3</v>
      </c>
      <c r="J93" s="65">
        <v>137.95594629999999</v>
      </c>
      <c r="K93" s="67">
        <v>7.7099999999999995E-14</v>
      </c>
      <c r="L93" s="64" t="s">
        <v>368</v>
      </c>
      <c r="M93" s="65">
        <v>345.11908140000003</v>
      </c>
      <c r="N93" s="66">
        <v>2.9346E-4</v>
      </c>
      <c r="O93" s="65">
        <v>741.31678539999996</v>
      </c>
      <c r="P93" s="67">
        <v>2.72E-17</v>
      </c>
    </row>
    <row r="94" spans="1:16" x14ac:dyDescent="0.25">
      <c r="A94" s="128"/>
      <c r="B94" s="69" t="s">
        <v>176</v>
      </c>
      <c r="C94" s="36">
        <v>0.44981166</v>
      </c>
      <c r="D94" s="34">
        <v>1.9400000000000002E-21</v>
      </c>
      <c r="E94" s="36">
        <v>0.46784929600000003</v>
      </c>
      <c r="F94" s="70">
        <v>1.8299999999999999E-16</v>
      </c>
      <c r="G94" s="69" t="s">
        <v>176</v>
      </c>
      <c r="H94" s="36">
        <v>325.22512019999999</v>
      </c>
      <c r="I94" s="34">
        <v>1.25E-51</v>
      </c>
      <c r="J94" s="36">
        <v>257.30602370000003</v>
      </c>
      <c r="K94" s="70">
        <v>2.8699999999999999E-32</v>
      </c>
      <c r="L94" s="69" t="s">
        <v>176</v>
      </c>
      <c r="M94" s="36">
        <v>994.54891910000003</v>
      </c>
      <c r="N94" s="34">
        <v>2.8200000000000001E-28</v>
      </c>
      <c r="O94" s="36">
        <v>838.21156689999998</v>
      </c>
      <c r="P94" s="70">
        <v>2.7400000000000001E-18</v>
      </c>
    </row>
    <row r="95" spans="1:16" x14ac:dyDescent="0.25">
      <c r="A95" s="128"/>
      <c r="B95" s="69" t="s">
        <v>67</v>
      </c>
      <c r="C95" s="27"/>
      <c r="D95" s="34"/>
      <c r="E95" s="27">
        <v>3.5910611000000002E-2</v>
      </c>
      <c r="F95" s="70">
        <v>2.2671093E-2</v>
      </c>
      <c r="G95" s="69" t="s">
        <v>67</v>
      </c>
      <c r="H95" s="27"/>
      <c r="I95" s="34"/>
      <c r="J95" s="27">
        <v>1.5949550509999999</v>
      </c>
      <c r="K95" s="70">
        <v>0.80330874600000002</v>
      </c>
      <c r="L95" s="69" t="s">
        <v>67</v>
      </c>
      <c r="M95" s="27"/>
      <c r="N95" s="34"/>
      <c r="O95" s="27">
        <v>74.152052229999995</v>
      </c>
      <c r="P95" s="70">
        <v>4.3723540000000002E-3</v>
      </c>
    </row>
    <row r="96" spans="1:16" x14ac:dyDescent="0.25">
      <c r="A96" s="128"/>
      <c r="B96" s="69" t="s">
        <v>68</v>
      </c>
      <c r="C96" s="27"/>
      <c r="D96" s="34"/>
      <c r="E96" s="36">
        <v>0.130459252</v>
      </c>
      <c r="F96" s="70">
        <v>1.42E-11</v>
      </c>
      <c r="G96" s="69" t="s">
        <v>68</v>
      </c>
      <c r="H96" s="27"/>
      <c r="I96" s="34"/>
      <c r="J96" s="36">
        <v>70.746892299999999</v>
      </c>
      <c r="K96" s="70">
        <v>1.2499999999999999E-22</v>
      </c>
      <c r="L96" s="69" t="s">
        <v>68</v>
      </c>
      <c r="M96" s="27"/>
      <c r="N96" s="34"/>
      <c r="O96" s="36">
        <v>403.67056530000002</v>
      </c>
      <c r="P96" s="70">
        <v>9.6500000000000006E-33</v>
      </c>
    </row>
    <row r="97" spans="1:16" x14ac:dyDescent="0.25">
      <c r="A97" s="128"/>
      <c r="B97" s="69" t="s">
        <v>369</v>
      </c>
      <c r="C97" s="36">
        <v>1.450427E-2</v>
      </c>
      <c r="D97" s="34">
        <v>5.7999999999999997E-71</v>
      </c>
      <c r="E97" s="36">
        <v>1.2006032999999999E-2</v>
      </c>
      <c r="F97" s="70">
        <v>1.67E-46</v>
      </c>
      <c r="G97" s="69" t="s">
        <v>369</v>
      </c>
      <c r="H97" s="36">
        <v>1.5750971090000001</v>
      </c>
      <c r="I97" s="34">
        <v>1.6199999999999999E-7</v>
      </c>
      <c r="J97" s="27">
        <v>0.14454703299999999</v>
      </c>
      <c r="K97" s="70">
        <v>0.60297720899999996</v>
      </c>
      <c r="L97" s="69" t="s">
        <v>369</v>
      </c>
      <c r="M97" s="36">
        <v>6.6829434360000004</v>
      </c>
      <c r="N97" s="34">
        <v>2.1600000000000001E-6</v>
      </c>
      <c r="O97" s="27">
        <v>-1.2064628019999999</v>
      </c>
      <c r="P97" s="70">
        <v>0.35653036700000001</v>
      </c>
    </row>
    <row r="98" spans="1:16" x14ac:dyDescent="0.25">
      <c r="A98" s="128"/>
      <c r="B98" s="69" t="s">
        <v>370</v>
      </c>
      <c r="C98" s="36">
        <v>-9.7582938999999994E-2</v>
      </c>
      <c r="D98" s="34">
        <v>1.1900000000000001E-11</v>
      </c>
      <c r="E98" s="36">
        <v>-9.2996090000000003E-2</v>
      </c>
      <c r="F98" s="70">
        <v>1.25E-11</v>
      </c>
      <c r="G98" s="69" t="s">
        <v>370</v>
      </c>
      <c r="H98" s="27">
        <v>1.8867152949999999</v>
      </c>
      <c r="I98" s="34">
        <v>0.72965402899999998</v>
      </c>
      <c r="J98" s="27">
        <v>1.4595829339999999</v>
      </c>
      <c r="K98" s="70">
        <v>0.74510268599999996</v>
      </c>
      <c r="L98" s="69" t="s">
        <v>370</v>
      </c>
      <c r="M98" s="27">
        <v>77.237409040000003</v>
      </c>
      <c r="N98" s="34">
        <v>7.9689059999999996E-3</v>
      </c>
      <c r="O98" s="27">
        <v>80.089197189999993</v>
      </c>
      <c r="P98" s="70">
        <v>5.7371899999999999E-4</v>
      </c>
    </row>
    <row r="99" spans="1:16" x14ac:dyDescent="0.25">
      <c r="A99" s="128"/>
      <c r="B99" s="69" t="s">
        <v>428</v>
      </c>
      <c r="C99" s="27"/>
      <c r="D99" s="34"/>
      <c r="E99" s="27">
        <v>-0.22782881399999999</v>
      </c>
      <c r="F99" s="70">
        <v>7.2676804999999997E-2</v>
      </c>
      <c r="G99" s="69" t="s">
        <v>428</v>
      </c>
      <c r="H99" s="27"/>
      <c r="I99" s="34"/>
      <c r="J99" s="27">
        <v>-47.549156480000001</v>
      </c>
      <c r="K99" s="70">
        <v>0.36321748399999998</v>
      </c>
      <c r="L99" s="69" t="s">
        <v>428</v>
      </c>
      <c r="M99" s="27"/>
      <c r="N99" s="34"/>
      <c r="O99" s="27">
        <v>32.16469687</v>
      </c>
      <c r="P99" s="70">
        <v>0.87743404000000003</v>
      </c>
    </row>
    <row r="100" spans="1:16" ht="15.75" thickBot="1" x14ac:dyDescent="0.3">
      <c r="A100" s="129"/>
      <c r="B100" s="71" t="s">
        <v>429</v>
      </c>
      <c r="C100" s="72"/>
      <c r="D100" s="73"/>
      <c r="E100" s="72">
        <v>7.3390123000000002E-2</v>
      </c>
      <c r="F100" s="74">
        <v>0.58078950399999996</v>
      </c>
      <c r="G100" s="71" t="s">
        <v>429</v>
      </c>
      <c r="H100" s="72"/>
      <c r="I100" s="73"/>
      <c r="J100" s="88">
        <v>228.32450879999999</v>
      </c>
      <c r="K100" s="74">
        <v>3.0000000000000001E-6</v>
      </c>
      <c r="L100" s="71" t="s">
        <v>429</v>
      </c>
      <c r="M100" s="72"/>
      <c r="N100" s="73"/>
      <c r="O100" s="72">
        <v>699.03618540000002</v>
      </c>
      <c r="P100" s="74">
        <v>1.9801799999999998E-3</v>
      </c>
    </row>
    <row r="101" spans="1:16" x14ac:dyDescent="0.2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</row>
    <row r="102" spans="1:16" x14ac:dyDescent="0.25">
      <c r="A102" s="98" t="s">
        <v>307</v>
      </c>
      <c r="B102" s="22"/>
      <c r="C102" s="27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</row>
    <row r="103" spans="1:16" x14ac:dyDescent="0.25">
      <c r="A103" s="89" t="s">
        <v>228</v>
      </c>
      <c r="B103" s="89" t="s">
        <v>229</v>
      </c>
      <c r="C103" s="89" t="s">
        <v>0</v>
      </c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</row>
    <row r="104" spans="1:16" x14ac:dyDescent="0.25">
      <c r="A104" s="14" t="s">
        <v>203</v>
      </c>
      <c r="B104" s="14"/>
      <c r="C104" s="14" t="s">
        <v>230</v>
      </c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</row>
    <row r="105" spans="1:16" x14ac:dyDescent="0.25">
      <c r="A105" s="14" t="s">
        <v>274</v>
      </c>
      <c r="B105" s="14"/>
      <c r="C105" s="14" t="s">
        <v>283</v>
      </c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</row>
    <row r="106" spans="1:16" x14ac:dyDescent="0.25">
      <c r="A106" s="14" t="s">
        <v>275</v>
      </c>
      <c r="B106" s="14"/>
      <c r="C106" s="14" t="s">
        <v>284</v>
      </c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</row>
    <row r="107" spans="1:16" x14ac:dyDescent="0.25">
      <c r="A107" s="14" t="s">
        <v>189</v>
      </c>
      <c r="B107" s="90"/>
      <c r="C107" s="14" t="s">
        <v>395</v>
      </c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</row>
    <row r="108" spans="1:16" x14ac:dyDescent="0.25">
      <c r="A108" s="14"/>
      <c r="B108" s="90" t="s">
        <v>359</v>
      </c>
      <c r="C108" s="14" t="s">
        <v>385</v>
      </c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</row>
    <row r="109" spans="1:16" x14ac:dyDescent="0.25">
      <c r="A109" s="14"/>
      <c r="B109" s="90" t="s">
        <v>212</v>
      </c>
      <c r="C109" s="14" t="s">
        <v>232</v>
      </c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</row>
    <row r="110" spans="1:16" x14ac:dyDescent="0.25">
      <c r="A110" s="14"/>
      <c r="B110" s="90" t="s">
        <v>213</v>
      </c>
      <c r="C110" s="14" t="s">
        <v>233</v>
      </c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</row>
    <row r="111" spans="1:16" x14ac:dyDescent="0.25">
      <c r="A111" s="14" t="s">
        <v>183</v>
      </c>
      <c r="B111" s="14"/>
      <c r="C111" s="14" t="s">
        <v>463</v>
      </c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</row>
    <row r="112" spans="1:16" x14ac:dyDescent="0.25">
      <c r="A112" s="14"/>
      <c r="B112" s="90" t="s">
        <v>359</v>
      </c>
      <c r="C112" s="14" t="s">
        <v>385</v>
      </c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</row>
    <row r="113" spans="1:16" x14ac:dyDescent="0.25">
      <c r="A113" s="14"/>
      <c r="B113" s="90" t="s">
        <v>212</v>
      </c>
      <c r="C113" s="14" t="s">
        <v>232</v>
      </c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</row>
    <row r="114" spans="1:16" x14ac:dyDescent="0.25">
      <c r="A114" s="14"/>
      <c r="B114" s="90" t="s">
        <v>213</v>
      </c>
      <c r="C114" s="14" t="s">
        <v>233</v>
      </c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</row>
    <row r="115" spans="1:16" x14ac:dyDescent="0.25">
      <c r="A115" s="90" t="s">
        <v>188</v>
      </c>
      <c r="B115" s="14"/>
      <c r="C115" s="14" t="s">
        <v>396</v>
      </c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</row>
    <row r="116" spans="1:16" x14ac:dyDescent="0.25">
      <c r="A116" s="14"/>
      <c r="B116" s="90" t="s">
        <v>359</v>
      </c>
      <c r="C116" s="14" t="s">
        <v>385</v>
      </c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</row>
    <row r="117" spans="1:16" x14ac:dyDescent="0.25">
      <c r="A117" s="14"/>
      <c r="B117" s="90" t="s">
        <v>212</v>
      </c>
      <c r="C117" s="14" t="s">
        <v>232</v>
      </c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</row>
    <row r="118" spans="1:16" x14ac:dyDescent="0.25">
      <c r="A118" s="14"/>
      <c r="B118" s="90" t="s">
        <v>213</v>
      </c>
      <c r="C118" s="14" t="s">
        <v>233</v>
      </c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</row>
    <row r="119" spans="1:16" x14ac:dyDescent="0.2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</row>
    <row r="120" spans="1:16" ht="15.75" thickBot="1" x14ac:dyDescent="0.3">
      <c r="A120" s="22" t="s">
        <v>430</v>
      </c>
      <c r="B120" s="22" t="s">
        <v>431</v>
      </c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</row>
    <row r="121" spans="1:16" x14ac:dyDescent="0.25">
      <c r="A121" s="68" t="s">
        <v>368</v>
      </c>
      <c r="B121" s="22" t="s">
        <v>388</v>
      </c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</row>
    <row r="122" spans="1:16" x14ac:dyDescent="0.25">
      <c r="A122" s="30" t="s">
        <v>389</v>
      </c>
      <c r="B122" s="22" t="s">
        <v>390</v>
      </c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</row>
    <row r="123" spans="1:16" x14ac:dyDescent="0.25">
      <c r="A123" s="30" t="s">
        <v>67</v>
      </c>
      <c r="B123" s="22" t="s">
        <v>465</v>
      </c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</row>
    <row r="124" spans="1:16" x14ac:dyDescent="0.25">
      <c r="A124" s="30" t="s">
        <v>68</v>
      </c>
      <c r="B124" s="22" t="s">
        <v>466</v>
      </c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</row>
    <row r="125" spans="1:16" x14ac:dyDescent="0.25">
      <c r="A125" s="30" t="s">
        <v>369</v>
      </c>
      <c r="B125" s="22" t="s">
        <v>391</v>
      </c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</row>
    <row r="126" spans="1:16" x14ac:dyDescent="0.25">
      <c r="A126" s="30" t="s">
        <v>370</v>
      </c>
      <c r="B126" s="22" t="s">
        <v>392</v>
      </c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</row>
    <row r="127" spans="1:16" x14ac:dyDescent="0.25">
      <c r="A127" s="30" t="s">
        <v>432</v>
      </c>
      <c r="B127" s="22" t="s">
        <v>433</v>
      </c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</row>
    <row r="128" spans="1:16" x14ac:dyDescent="0.25">
      <c r="A128" s="30" t="s">
        <v>434</v>
      </c>
      <c r="B128" s="22" t="s">
        <v>435</v>
      </c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</row>
    <row r="129" spans="1:16" x14ac:dyDescent="0.25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</row>
    <row r="130" spans="1:16" x14ac:dyDescent="0.25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</row>
    <row r="131" spans="1:16" x14ac:dyDescent="0.25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</row>
    <row r="132" spans="1:16" x14ac:dyDescent="0.25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</row>
    <row r="133" spans="1:16" x14ac:dyDescent="0.25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</row>
    <row r="134" spans="1:16" x14ac:dyDescent="0.25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</row>
    <row r="135" spans="1:16" x14ac:dyDescent="0.25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</row>
    <row r="136" spans="1:16" x14ac:dyDescent="0.25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</row>
    <row r="137" spans="1:16" x14ac:dyDescent="0.25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</row>
    <row r="138" spans="1:16" x14ac:dyDescent="0.25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</row>
    <row r="139" spans="1:16" x14ac:dyDescent="0.25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</row>
    <row r="140" spans="1:16" x14ac:dyDescent="0.25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</row>
    <row r="141" spans="1:16" x14ac:dyDescent="0.25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</row>
  </sheetData>
  <mergeCells count="21">
    <mergeCell ref="A93:A100"/>
    <mergeCell ref="A5:A12"/>
    <mergeCell ref="A13:A20"/>
    <mergeCell ref="A21:A28"/>
    <mergeCell ref="A29:A36"/>
    <mergeCell ref="A37:A44"/>
    <mergeCell ref="A45:A52"/>
    <mergeCell ref="A53:A60"/>
    <mergeCell ref="A61:A68"/>
    <mergeCell ref="A69:A76"/>
    <mergeCell ref="A77:A84"/>
    <mergeCell ref="A85:A92"/>
    <mergeCell ref="B2:F2"/>
    <mergeCell ref="G2:K2"/>
    <mergeCell ref="L2:P2"/>
    <mergeCell ref="C3:D3"/>
    <mergeCell ref="E3:F3"/>
    <mergeCell ref="H3:I3"/>
    <mergeCell ref="J3:K3"/>
    <mergeCell ref="M3:N3"/>
    <mergeCell ref="O3:P3"/>
  </mergeCells>
  <conditionalFormatting sqref="F5:F100 D5:D100 K5:K100 I5:I100 P5:P100 N5:N100">
    <cfRule type="cellIs" dxfId="29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96938-347F-41E6-9371-2A3F0EDB1B46}">
  <dimension ref="A1:Q128"/>
  <sheetViews>
    <sheetView topLeftCell="E88" workbookViewId="0">
      <selection activeCell="L86" sqref="L86"/>
    </sheetView>
  </sheetViews>
  <sheetFormatPr defaultRowHeight="15" x14ac:dyDescent="0.25"/>
  <cols>
    <col min="1" max="1" width="51.140625" customWidth="1"/>
    <col min="2" max="2" width="45.5703125" customWidth="1"/>
    <col min="6" max="6" width="9.140625" customWidth="1"/>
    <col min="7" max="7" width="45.5703125" customWidth="1"/>
    <col min="12" max="12" width="45.85546875" customWidth="1"/>
  </cols>
  <sheetData>
    <row r="1" spans="1:17" x14ac:dyDescent="0.25">
      <c r="A1" s="23" t="s">
        <v>437</v>
      </c>
    </row>
    <row r="2" spans="1:17" x14ac:dyDescent="0.25">
      <c r="A2" s="85"/>
      <c r="B2" s="111" t="s">
        <v>264</v>
      </c>
      <c r="C2" s="111"/>
      <c r="D2" s="111"/>
      <c r="E2" s="111"/>
      <c r="F2" s="111"/>
      <c r="G2" s="111" t="s">
        <v>265</v>
      </c>
      <c r="H2" s="111"/>
      <c r="I2" s="111"/>
      <c r="J2" s="111"/>
      <c r="K2" s="111"/>
      <c r="L2" s="111" t="s">
        <v>266</v>
      </c>
      <c r="M2" s="111"/>
      <c r="N2" s="111"/>
      <c r="O2" s="111"/>
      <c r="P2" s="111"/>
      <c r="Q2" s="22"/>
    </row>
    <row r="3" spans="1:17" x14ac:dyDescent="0.25">
      <c r="A3" s="24"/>
      <c r="B3" s="24"/>
      <c r="C3" s="111" t="s">
        <v>275</v>
      </c>
      <c r="D3" s="111"/>
      <c r="E3" s="111" t="s">
        <v>358</v>
      </c>
      <c r="F3" s="111"/>
      <c r="G3" s="24"/>
      <c r="H3" s="111" t="s">
        <v>275</v>
      </c>
      <c r="I3" s="111"/>
      <c r="J3" s="111" t="s">
        <v>358</v>
      </c>
      <c r="K3" s="111"/>
      <c r="L3" s="24"/>
      <c r="M3" s="111" t="s">
        <v>275</v>
      </c>
      <c r="N3" s="111"/>
      <c r="O3" s="111" t="s">
        <v>358</v>
      </c>
      <c r="P3" s="111"/>
      <c r="Q3" s="22"/>
    </row>
    <row r="4" spans="1:17" ht="15.75" thickBot="1" x14ac:dyDescent="0.3">
      <c r="A4" s="42" t="s">
        <v>203</v>
      </c>
      <c r="B4" s="22" t="s">
        <v>438</v>
      </c>
      <c r="C4" s="39" t="s">
        <v>304</v>
      </c>
      <c r="D4" s="22" t="s">
        <v>305</v>
      </c>
      <c r="E4" s="39" t="s">
        <v>439</v>
      </c>
      <c r="F4" s="22" t="s">
        <v>440</v>
      </c>
      <c r="G4" s="22" t="s">
        <v>360</v>
      </c>
      <c r="H4" s="39" t="s">
        <v>290</v>
      </c>
      <c r="I4" s="22" t="s">
        <v>239</v>
      </c>
      <c r="J4" s="39" t="s">
        <v>361</v>
      </c>
      <c r="K4" s="22" t="s">
        <v>362</v>
      </c>
      <c r="L4" s="22" t="s">
        <v>441</v>
      </c>
      <c r="M4" s="39" t="s">
        <v>442</v>
      </c>
      <c r="N4" s="22" t="s">
        <v>443</v>
      </c>
      <c r="O4" s="39" t="s">
        <v>444</v>
      </c>
      <c r="P4" s="22" t="s">
        <v>445</v>
      </c>
      <c r="Q4" s="22"/>
    </row>
    <row r="5" spans="1:17" x14ac:dyDescent="0.25">
      <c r="A5" s="127" t="s">
        <v>141</v>
      </c>
      <c r="B5" s="64" t="s">
        <v>368</v>
      </c>
      <c r="C5" s="84">
        <v>1.7301601689999999</v>
      </c>
      <c r="D5" s="66">
        <v>2.1564955E-2</v>
      </c>
      <c r="E5" s="84">
        <v>2.640041825</v>
      </c>
      <c r="F5" s="67">
        <v>7.8864500000000004E-4</v>
      </c>
      <c r="G5" s="64" t="s">
        <v>368</v>
      </c>
      <c r="H5" s="65">
        <v>0.77725734700000004</v>
      </c>
      <c r="I5" s="66">
        <v>2.8200000000000001E-26</v>
      </c>
      <c r="J5" s="65">
        <v>0.75979277099999998</v>
      </c>
      <c r="K5" s="67">
        <v>1.5499999999999999E-21</v>
      </c>
      <c r="L5" s="68" t="s">
        <v>368</v>
      </c>
      <c r="M5" s="65">
        <v>-93.408807679999995</v>
      </c>
      <c r="N5" s="66">
        <v>1.3100000000000001E-10</v>
      </c>
      <c r="O5" s="65">
        <v>-60.0515483</v>
      </c>
      <c r="P5" s="67">
        <v>3.6399999999999997E-5</v>
      </c>
      <c r="Q5" s="22"/>
    </row>
    <row r="6" spans="1:17" x14ac:dyDescent="0.25">
      <c r="A6" s="128"/>
      <c r="B6" s="69" t="s">
        <v>141</v>
      </c>
      <c r="C6" s="27">
        <v>0.471891063</v>
      </c>
      <c r="D6" s="34">
        <v>2.8201658000000001E-2</v>
      </c>
      <c r="E6" s="27">
        <v>0.54851297399999999</v>
      </c>
      <c r="F6" s="70">
        <v>6.9028325000000001E-2</v>
      </c>
      <c r="G6" s="69" t="s">
        <v>141</v>
      </c>
      <c r="H6" s="27">
        <v>-2.4744944000000001E-2</v>
      </c>
      <c r="I6" s="34">
        <v>0.47854903300000001</v>
      </c>
      <c r="J6" s="27">
        <v>-2.9071998000000002E-2</v>
      </c>
      <c r="K6" s="70">
        <v>0.50249130900000005</v>
      </c>
      <c r="L6" s="22" t="s">
        <v>141</v>
      </c>
      <c r="M6" s="27">
        <v>6.8675215410000003</v>
      </c>
      <c r="N6" s="34">
        <v>4.6705436000000003E-2</v>
      </c>
      <c r="O6" s="27">
        <v>4.6057292539999999</v>
      </c>
      <c r="P6" s="70">
        <v>0.32427564399999997</v>
      </c>
      <c r="Q6" s="22"/>
    </row>
    <row r="7" spans="1:17" x14ac:dyDescent="0.25">
      <c r="A7" s="128"/>
      <c r="B7" s="69" t="s">
        <v>67</v>
      </c>
      <c r="C7" s="27"/>
      <c r="D7" s="34"/>
      <c r="E7" s="27">
        <v>-0.12756674200000001</v>
      </c>
      <c r="F7" s="70">
        <v>0.50890204900000002</v>
      </c>
      <c r="G7" s="69" t="s">
        <v>67</v>
      </c>
      <c r="H7" s="27"/>
      <c r="I7" s="34"/>
      <c r="J7" s="27">
        <v>-6.094347E-3</v>
      </c>
      <c r="K7" s="70">
        <v>0.81855009300000003</v>
      </c>
      <c r="L7" s="22" t="s">
        <v>67</v>
      </c>
      <c r="M7" s="27"/>
      <c r="N7" s="34"/>
      <c r="O7" s="27">
        <v>1.118221616</v>
      </c>
      <c r="P7" s="70">
        <v>0.71347790799999999</v>
      </c>
      <c r="Q7" s="22"/>
    </row>
    <row r="8" spans="1:17" x14ac:dyDescent="0.25">
      <c r="A8" s="128"/>
      <c r="B8" s="69" t="s">
        <v>68</v>
      </c>
      <c r="C8" s="27"/>
      <c r="D8" s="34"/>
      <c r="E8" s="27">
        <v>0.85529593000000004</v>
      </c>
      <c r="F8" s="70">
        <v>8.8484299999999996E-4</v>
      </c>
      <c r="G8" s="69" t="s">
        <v>68</v>
      </c>
      <c r="H8" s="27"/>
      <c r="I8" s="34"/>
      <c r="J8" s="27">
        <v>-1.8081666999999999E-2</v>
      </c>
      <c r="K8" s="70">
        <v>0.50466369799999999</v>
      </c>
      <c r="L8" s="22" t="s">
        <v>68</v>
      </c>
      <c r="M8" s="27"/>
      <c r="N8" s="34"/>
      <c r="O8" s="36">
        <v>29.557719370000001</v>
      </c>
      <c r="P8" s="70">
        <v>1.01E-10</v>
      </c>
      <c r="Q8" s="22"/>
    </row>
    <row r="9" spans="1:17" x14ac:dyDescent="0.25">
      <c r="A9" s="128"/>
      <c r="B9" s="69" t="s">
        <v>369</v>
      </c>
      <c r="C9" s="36">
        <v>0.101403063</v>
      </c>
      <c r="D9" s="34">
        <v>3.8500000000000002E-19</v>
      </c>
      <c r="E9" s="36">
        <v>8.3325129999999997E-2</v>
      </c>
      <c r="F9" s="70">
        <v>6.7000000000000001E-12</v>
      </c>
      <c r="G9" s="69" t="s">
        <v>369</v>
      </c>
      <c r="H9" s="27">
        <v>-1.900026E-3</v>
      </c>
      <c r="I9" s="34">
        <v>6.5189939000000002E-2</v>
      </c>
      <c r="J9" s="27">
        <v>-1.611267E-3</v>
      </c>
      <c r="K9" s="70">
        <v>0.17102536700000001</v>
      </c>
      <c r="L9" s="22" t="s">
        <v>369</v>
      </c>
      <c r="M9" s="36">
        <v>4.0688931200000003</v>
      </c>
      <c r="N9" s="34">
        <v>7.9799999999999997E-66</v>
      </c>
      <c r="O9" s="36">
        <v>3.4426459760000001</v>
      </c>
      <c r="P9" s="70">
        <v>3.2499999999999998E-46</v>
      </c>
      <c r="Q9" s="22"/>
    </row>
    <row r="10" spans="1:17" x14ac:dyDescent="0.25">
      <c r="A10" s="128"/>
      <c r="B10" s="69" t="s">
        <v>370</v>
      </c>
      <c r="C10" s="27">
        <v>-9.4873183E-2</v>
      </c>
      <c r="D10" s="34">
        <v>0.69404834599999998</v>
      </c>
      <c r="E10" s="27">
        <v>-9.2897918999999995E-2</v>
      </c>
      <c r="F10" s="70">
        <v>0.68681619599999999</v>
      </c>
      <c r="G10" s="69" t="s">
        <v>370</v>
      </c>
      <c r="H10" s="36">
        <v>-6.8438502999999998E-2</v>
      </c>
      <c r="I10" s="34">
        <v>2.3387700000000001E-4</v>
      </c>
      <c r="J10" s="27">
        <v>-6.5760029999999997E-2</v>
      </c>
      <c r="K10" s="70">
        <v>5.7687400000000001E-4</v>
      </c>
      <c r="L10" s="22" t="s">
        <v>370</v>
      </c>
      <c r="M10" s="27">
        <v>-14.12908756</v>
      </c>
      <c r="N10" s="34">
        <v>6.6180370000000002E-3</v>
      </c>
      <c r="O10" s="27">
        <v>-15.04171841</v>
      </c>
      <c r="P10" s="70">
        <v>2.2688410000000002E-3</v>
      </c>
      <c r="Q10" s="22"/>
    </row>
    <row r="11" spans="1:17" x14ac:dyDescent="0.25">
      <c r="A11" s="128"/>
      <c r="B11" s="69" t="s">
        <v>405</v>
      </c>
      <c r="C11" s="27"/>
      <c r="D11" s="34"/>
      <c r="E11" s="27">
        <v>0.49850375400000002</v>
      </c>
      <c r="F11" s="70">
        <v>0.47583447299999998</v>
      </c>
      <c r="G11" s="69" t="s">
        <v>405</v>
      </c>
      <c r="H11" s="27"/>
      <c r="I11" s="34"/>
      <c r="J11" s="27">
        <v>-0.10406971199999999</v>
      </c>
      <c r="K11" s="70">
        <v>0.36262905499999998</v>
      </c>
      <c r="L11" s="22" t="s">
        <v>405</v>
      </c>
      <c r="M11" s="27"/>
      <c r="N11" s="34"/>
      <c r="O11" s="27">
        <v>5.8142176709999998</v>
      </c>
      <c r="P11" s="70">
        <v>0.58237890800000003</v>
      </c>
      <c r="Q11" s="22"/>
    </row>
    <row r="12" spans="1:17" ht="15.75" thickBot="1" x14ac:dyDescent="0.3">
      <c r="A12" s="129"/>
      <c r="B12" s="69" t="s">
        <v>406</v>
      </c>
      <c r="C12" s="27"/>
      <c r="D12" s="34"/>
      <c r="E12" s="27">
        <v>1.6837528690000001</v>
      </c>
      <c r="F12" s="70">
        <v>7.2232771000000001E-2</v>
      </c>
      <c r="G12" s="69" t="s">
        <v>406</v>
      </c>
      <c r="H12" s="27"/>
      <c r="I12" s="34"/>
      <c r="J12" s="27">
        <v>0.15741249199999999</v>
      </c>
      <c r="K12" s="70">
        <v>0.20388030200000001</v>
      </c>
      <c r="L12" s="22" t="s">
        <v>406</v>
      </c>
      <c r="M12" s="27"/>
      <c r="N12" s="34"/>
      <c r="O12" s="27">
        <v>37.12477303</v>
      </c>
      <c r="P12" s="70">
        <v>1.3685924E-2</v>
      </c>
      <c r="Q12" s="22"/>
    </row>
    <row r="13" spans="1:17" x14ac:dyDescent="0.25">
      <c r="A13" s="127" t="s">
        <v>145</v>
      </c>
      <c r="B13" s="64" t="s">
        <v>368</v>
      </c>
      <c r="C13" s="84">
        <v>1.9762843080000001</v>
      </c>
      <c r="D13" s="66">
        <v>1.1560750999999999E-2</v>
      </c>
      <c r="E13" s="65">
        <v>2.9273436839999998</v>
      </c>
      <c r="F13" s="67">
        <v>3.1743199999999998E-4</v>
      </c>
      <c r="G13" s="64" t="s">
        <v>368</v>
      </c>
      <c r="H13" s="65">
        <v>0.80548484600000003</v>
      </c>
      <c r="I13" s="66">
        <v>1.25E-24</v>
      </c>
      <c r="J13" s="65">
        <v>0.79310349800000002</v>
      </c>
      <c r="K13" s="67">
        <v>2.0099999999999999E-20</v>
      </c>
      <c r="L13" s="68" t="s">
        <v>368</v>
      </c>
      <c r="M13" s="65">
        <v>-105.5321142</v>
      </c>
      <c r="N13" s="66">
        <v>1.33E-11</v>
      </c>
      <c r="O13" s="65">
        <v>-75.779350840000006</v>
      </c>
      <c r="P13" s="67">
        <v>1.31E-6</v>
      </c>
      <c r="Q13" s="22"/>
    </row>
    <row r="14" spans="1:17" x14ac:dyDescent="0.25">
      <c r="A14" s="128"/>
      <c r="B14" s="69" t="s">
        <v>145</v>
      </c>
      <c r="C14" s="36">
        <v>1.6400341249999999</v>
      </c>
      <c r="D14" s="34">
        <v>5.1499999999999998E-5</v>
      </c>
      <c r="E14" s="27">
        <v>1.3413311569999999</v>
      </c>
      <c r="F14" s="70">
        <v>7.1673040000000002E-3</v>
      </c>
      <c r="G14" s="69" t="s">
        <v>145</v>
      </c>
      <c r="H14" s="27">
        <v>1.6981804999999999E-2</v>
      </c>
      <c r="I14" s="34">
        <v>0.74926104699999996</v>
      </c>
      <c r="J14" s="27">
        <v>3.1850824999999999E-2</v>
      </c>
      <c r="K14" s="70">
        <v>0.62325794800000001</v>
      </c>
      <c r="L14" s="22" t="s">
        <v>145</v>
      </c>
      <c r="M14" s="27">
        <v>19.80355209</v>
      </c>
      <c r="N14" s="34">
        <v>3.6700000000000001E-3</v>
      </c>
      <c r="O14" s="27">
        <v>2.9284280489999999</v>
      </c>
      <c r="P14" s="70">
        <v>0.71911960200000002</v>
      </c>
      <c r="Q14" s="22"/>
    </row>
    <row r="15" spans="1:17" x14ac:dyDescent="0.25">
      <c r="A15" s="128"/>
      <c r="B15" s="69" t="s">
        <v>67</v>
      </c>
      <c r="C15" s="27"/>
      <c r="D15" s="34"/>
      <c r="E15" s="27">
        <v>-1.7136346E-2</v>
      </c>
      <c r="F15" s="70">
        <v>0.93610813800000003</v>
      </c>
      <c r="G15" s="69" t="s">
        <v>67</v>
      </c>
      <c r="H15" s="27"/>
      <c r="I15" s="34"/>
      <c r="J15" s="27">
        <v>-1.5757593E-2</v>
      </c>
      <c r="K15" s="70">
        <v>0.58154345699999999</v>
      </c>
      <c r="L15" s="22" t="s">
        <v>67</v>
      </c>
      <c r="M15" s="27"/>
      <c r="N15" s="34"/>
      <c r="O15" s="27">
        <v>3.7028567419999998</v>
      </c>
      <c r="P15" s="70">
        <v>0.29198122700000001</v>
      </c>
      <c r="Q15" s="22"/>
    </row>
    <row r="16" spans="1:17" x14ac:dyDescent="0.25">
      <c r="A16" s="128"/>
      <c r="B16" s="69" t="s">
        <v>68</v>
      </c>
      <c r="C16" s="27"/>
      <c r="D16" s="34"/>
      <c r="E16" s="27">
        <v>0.79581597000000004</v>
      </c>
      <c r="F16" s="70">
        <v>2.3883569999999998E-3</v>
      </c>
      <c r="G16" s="69" t="s">
        <v>68</v>
      </c>
      <c r="H16" s="27"/>
      <c r="I16" s="34"/>
      <c r="J16" s="27">
        <v>-1.2685629E-2</v>
      </c>
      <c r="K16" s="70">
        <v>0.65626066999999999</v>
      </c>
      <c r="L16" s="22" t="s">
        <v>68</v>
      </c>
      <c r="M16" s="27"/>
      <c r="N16" s="34"/>
      <c r="O16" s="36">
        <v>27.008481150000001</v>
      </c>
      <c r="P16" s="70">
        <v>2.1299999999999999E-8</v>
      </c>
      <c r="Q16" s="22"/>
    </row>
    <row r="17" spans="1:17" x14ac:dyDescent="0.25">
      <c r="A17" s="128"/>
      <c r="B17" s="69" t="s">
        <v>369</v>
      </c>
      <c r="C17" s="36">
        <v>9.8105075E-2</v>
      </c>
      <c r="D17" s="34">
        <v>9.6899999999999994E-17</v>
      </c>
      <c r="E17" s="36">
        <v>7.8217912000000001E-2</v>
      </c>
      <c r="F17" s="70">
        <v>4.5499999999999998E-10</v>
      </c>
      <c r="G17" s="69" t="s">
        <v>369</v>
      </c>
      <c r="H17" s="27">
        <v>-2.3139660000000002E-3</v>
      </c>
      <c r="I17" s="34">
        <v>3.7448859000000001E-2</v>
      </c>
      <c r="J17" s="27">
        <v>-2.111314E-3</v>
      </c>
      <c r="K17" s="70">
        <v>9.5387712999999999E-2</v>
      </c>
      <c r="L17" s="22" t="s">
        <v>369</v>
      </c>
      <c r="M17" s="36">
        <v>4.2522734980000001</v>
      </c>
      <c r="N17" s="34">
        <v>3.4899999999999998E-62</v>
      </c>
      <c r="O17" s="36">
        <v>3.6640050070000001</v>
      </c>
      <c r="P17" s="70">
        <v>7.0800000000000005E-45</v>
      </c>
      <c r="Q17" s="22"/>
    </row>
    <row r="18" spans="1:17" x14ac:dyDescent="0.25">
      <c r="A18" s="128"/>
      <c r="B18" s="69" t="s">
        <v>370</v>
      </c>
      <c r="C18" s="27">
        <v>0.22677460499999999</v>
      </c>
      <c r="D18" s="34">
        <v>0.34839007900000002</v>
      </c>
      <c r="E18" s="27">
        <v>0.24803294400000001</v>
      </c>
      <c r="F18" s="70">
        <v>0.28361809799999999</v>
      </c>
      <c r="G18" s="69" t="s">
        <v>370</v>
      </c>
      <c r="H18" s="36">
        <v>-7.0788846000000002E-2</v>
      </c>
      <c r="I18" s="34">
        <v>3.22839E-4</v>
      </c>
      <c r="J18" s="27">
        <v>-6.7137539999999996E-2</v>
      </c>
      <c r="K18" s="70">
        <v>9.5813199999999999E-4</v>
      </c>
      <c r="L18" s="22" t="s">
        <v>370</v>
      </c>
      <c r="M18" s="27">
        <v>-7.6802330000000003</v>
      </c>
      <c r="N18" s="34">
        <v>0.15170910700000001</v>
      </c>
      <c r="O18" s="27">
        <v>-8.6206370450000005</v>
      </c>
      <c r="P18" s="70">
        <v>9.0616353999999996E-2</v>
      </c>
      <c r="Q18" s="22"/>
    </row>
    <row r="19" spans="1:17" x14ac:dyDescent="0.25">
      <c r="A19" s="128"/>
      <c r="B19" s="69" t="s">
        <v>407</v>
      </c>
      <c r="C19" s="27"/>
      <c r="D19" s="34"/>
      <c r="E19" s="27">
        <v>1.954354669</v>
      </c>
      <c r="F19" s="70">
        <v>0.10246728300000001</v>
      </c>
      <c r="G19" s="69" t="s">
        <v>407</v>
      </c>
      <c r="H19" s="27"/>
      <c r="I19" s="34"/>
      <c r="J19" s="27">
        <v>-0.26317213699999997</v>
      </c>
      <c r="K19" s="70">
        <v>0.12969137999999999</v>
      </c>
      <c r="L19" s="22" t="s">
        <v>407</v>
      </c>
      <c r="M19" s="27"/>
      <c r="N19" s="34"/>
      <c r="O19" s="27">
        <v>51.545960389999998</v>
      </c>
      <c r="P19" s="70">
        <v>7.348477E-3</v>
      </c>
      <c r="Q19" s="22"/>
    </row>
    <row r="20" spans="1:17" ht="15.75" thickBot="1" x14ac:dyDescent="0.3">
      <c r="A20" s="129"/>
      <c r="B20" s="69" t="s">
        <v>408</v>
      </c>
      <c r="C20" s="27"/>
      <c r="D20" s="34"/>
      <c r="E20" s="27">
        <v>3.7351176800000001</v>
      </c>
      <c r="F20" s="70">
        <v>5.3942490000000003E-3</v>
      </c>
      <c r="G20" s="69" t="s">
        <v>408</v>
      </c>
      <c r="H20" s="27"/>
      <c r="I20" s="34"/>
      <c r="J20" s="27">
        <v>8.6576599000000004E-2</v>
      </c>
      <c r="K20" s="70">
        <v>0.57115787600000001</v>
      </c>
      <c r="L20" s="22" t="s">
        <v>408</v>
      </c>
      <c r="M20" s="27"/>
      <c r="N20" s="34"/>
      <c r="O20" s="27">
        <v>77.037210810000005</v>
      </c>
      <c r="P20" s="70">
        <v>1.3843550000000001E-3</v>
      </c>
      <c r="Q20" s="22"/>
    </row>
    <row r="21" spans="1:17" x14ac:dyDescent="0.25">
      <c r="A21" s="127" t="s">
        <v>149</v>
      </c>
      <c r="B21" s="64" t="s">
        <v>368</v>
      </c>
      <c r="C21" s="65">
        <v>2.8277522670000002</v>
      </c>
      <c r="D21" s="66">
        <v>3.9400000000000002E-5</v>
      </c>
      <c r="E21" s="65">
        <v>3.938833775</v>
      </c>
      <c r="F21" s="67">
        <v>2.0899999999999999E-8</v>
      </c>
      <c r="G21" s="64" t="s">
        <v>368</v>
      </c>
      <c r="H21" s="65">
        <v>0.77088463399999996</v>
      </c>
      <c r="I21" s="66">
        <v>3.0300000000000002E-27</v>
      </c>
      <c r="J21" s="65">
        <v>0.74953851400000004</v>
      </c>
      <c r="K21" s="91">
        <v>3.3300000000000001E-22</v>
      </c>
      <c r="L21" s="68" t="s">
        <v>368</v>
      </c>
      <c r="M21" s="65">
        <v>-88.435194379999999</v>
      </c>
      <c r="N21" s="66">
        <v>1.4700000000000001E-10</v>
      </c>
      <c r="O21" s="65">
        <v>-54.377583379999997</v>
      </c>
      <c r="P21" s="67">
        <v>6.5400000000000004E-5</v>
      </c>
      <c r="Q21" s="22"/>
    </row>
    <row r="22" spans="1:17" x14ac:dyDescent="0.25">
      <c r="A22" s="128"/>
      <c r="B22" s="69" t="s">
        <v>149</v>
      </c>
      <c r="C22" s="36">
        <v>4.5549597039999998</v>
      </c>
      <c r="D22" s="34">
        <v>1.06E-16</v>
      </c>
      <c r="E22" s="36">
        <v>4.7871012869999996</v>
      </c>
      <c r="F22" s="70">
        <v>6.4199999999999997E-12</v>
      </c>
      <c r="G22" s="69" t="s">
        <v>149</v>
      </c>
      <c r="H22" s="27">
        <v>-0.101715167</v>
      </c>
      <c r="I22" s="34">
        <v>0.11815400299999999</v>
      </c>
      <c r="J22" s="27">
        <v>-0.12812906700000001</v>
      </c>
      <c r="K22" s="70">
        <v>0.11752246500000001</v>
      </c>
      <c r="L22" s="22" t="s">
        <v>149</v>
      </c>
      <c r="M22" s="36">
        <v>63.267434950000002</v>
      </c>
      <c r="N22" s="34">
        <v>2.92E-11</v>
      </c>
      <c r="O22" s="36">
        <v>55.281793620000002</v>
      </c>
      <c r="P22" s="70">
        <v>7.3300000000000001E-6</v>
      </c>
      <c r="Q22" s="22"/>
    </row>
    <row r="23" spans="1:17" x14ac:dyDescent="0.25">
      <c r="A23" s="128"/>
      <c r="B23" s="69" t="s">
        <v>67</v>
      </c>
      <c r="C23" s="27"/>
      <c r="D23" s="34"/>
      <c r="E23" s="27">
        <v>-0.105366769</v>
      </c>
      <c r="F23" s="70">
        <v>0.57650235999999999</v>
      </c>
      <c r="G23" s="69" t="s">
        <v>67</v>
      </c>
      <c r="H23" s="27"/>
      <c r="I23" s="34"/>
      <c r="J23" s="27">
        <v>-2.2152649E-2</v>
      </c>
      <c r="K23" s="70">
        <v>0.39194318</v>
      </c>
      <c r="L23" s="22" t="s">
        <v>67</v>
      </c>
      <c r="M23" s="27"/>
      <c r="N23" s="34"/>
      <c r="O23" s="27">
        <v>1.9364784960000001</v>
      </c>
      <c r="P23" s="70">
        <v>0.54344736000000005</v>
      </c>
      <c r="Q23" s="22"/>
    </row>
    <row r="24" spans="1:17" x14ac:dyDescent="0.25">
      <c r="A24" s="128"/>
      <c r="B24" s="69" t="s">
        <v>68</v>
      </c>
      <c r="C24" s="27"/>
      <c r="D24" s="34"/>
      <c r="E24" s="27">
        <v>0.59898404199999999</v>
      </c>
      <c r="F24" s="70">
        <v>1.8192834000000001E-2</v>
      </c>
      <c r="G24" s="69" t="s">
        <v>68</v>
      </c>
      <c r="H24" s="27"/>
      <c r="I24" s="34"/>
      <c r="J24" s="27">
        <v>-2.4649193999999999E-2</v>
      </c>
      <c r="K24" s="70">
        <v>0.400184555</v>
      </c>
      <c r="L24" s="22" t="s">
        <v>68</v>
      </c>
      <c r="M24" s="27"/>
      <c r="N24" s="34"/>
      <c r="O24" s="36">
        <v>24.143219160000001</v>
      </c>
      <c r="P24" s="70">
        <v>3.6399999999999998E-7</v>
      </c>
      <c r="Q24" s="22"/>
    </row>
    <row r="25" spans="1:17" x14ac:dyDescent="0.25">
      <c r="A25" s="128"/>
      <c r="B25" s="69" t="s">
        <v>369</v>
      </c>
      <c r="C25" s="36">
        <v>8.2103058000000007E-2</v>
      </c>
      <c r="D25" s="34">
        <v>2.2200000000000002E-15</v>
      </c>
      <c r="E25" s="36">
        <v>5.9465787999999999E-2</v>
      </c>
      <c r="F25" s="70">
        <v>3.6300000000000001E-8</v>
      </c>
      <c r="G25" s="69" t="s">
        <v>369</v>
      </c>
      <c r="H25" s="27">
        <v>-1.717405E-3</v>
      </c>
      <c r="I25" s="34">
        <v>9.1812025000000005E-2</v>
      </c>
      <c r="J25" s="27">
        <v>-1.324619E-3</v>
      </c>
      <c r="K25" s="70">
        <v>0.25101170900000003</v>
      </c>
      <c r="L25" s="22" t="s">
        <v>369</v>
      </c>
      <c r="M25" s="36">
        <v>3.9362492100000002</v>
      </c>
      <c r="N25" s="34">
        <v>1.8400000000000001E-68</v>
      </c>
      <c r="O25" s="36">
        <v>3.2523238490000002</v>
      </c>
      <c r="P25" s="70">
        <v>1.9999999999999999E-47</v>
      </c>
      <c r="Q25" s="22"/>
    </row>
    <row r="26" spans="1:17" x14ac:dyDescent="0.25">
      <c r="A26" s="128"/>
      <c r="B26" s="69" t="s">
        <v>370</v>
      </c>
      <c r="C26" s="27">
        <v>0.140491809</v>
      </c>
      <c r="D26" s="34">
        <v>0.50471216100000005</v>
      </c>
      <c r="E26" s="27">
        <v>0.251210975</v>
      </c>
      <c r="F26" s="70">
        <v>0.208891147</v>
      </c>
      <c r="G26" s="69" t="s">
        <v>370</v>
      </c>
      <c r="H26" s="36">
        <v>-7.5437645999999997E-2</v>
      </c>
      <c r="I26" s="34">
        <v>2.87E-5</v>
      </c>
      <c r="J26" s="36">
        <v>-7.5462024000000003E-2</v>
      </c>
      <c r="K26" s="70">
        <v>5.27E-5</v>
      </c>
      <c r="L26" s="22" t="s">
        <v>370</v>
      </c>
      <c r="M26" s="27">
        <v>-8.8669972609999999</v>
      </c>
      <c r="N26" s="34">
        <v>6.2832932999999994E-2</v>
      </c>
      <c r="O26" s="27">
        <v>-7.0931698409999999</v>
      </c>
      <c r="P26" s="70">
        <v>0.10818794499999999</v>
      </c>
      <c r="Q26" s="22"/>
    </row>
    <row r="27" spans="1:17" x14ac:dyDescent="0.25">
      <c r="A27" s="128"/>
      <c r="B27" s="69" t="s">
        <v>409</v>
      </c>
      <c r="C27" s="27"/>
      <c r="D27" s="34"/>
      <c r="E27" s="27">
        <v>3.1577124570000001</v>
      </c>
      <c r="F27" s="70">
        <v>5.4003172000000002E-2</v>
      </c>
      <c r="G27" s="69" t="s">
        <v>409</v>
      </c>
      <c r="H27" s="27"/>
      <c r="I27" s="34"/>
      <c r="J27" s="27">
        <v>-0.12699376400000001</v>
      </c>
      <c r="K27" s="70">
        <v>0.57442510400000002</v>
      </c>
      <c r="L27" s="22" t="s">
        <v>446</v>
      </c>
      <c r="M27" s="27"/>
      <c r="N27" s="34"/>
      <c r="O27" s="27">
        <v>64.940110090000005</v>
      </c>
      <c r="P27" s="70">
        <v>1.9320482999999999E-2</v>
      </c>
      <c r="Q27" s="22"/>
    </row>
    <row r="28" spans="1:17" ht="15.75" thickBot="1" x14ac:dyDescent="0.3">
      <c r="A28" s="129"/>
      <c r="B28" s="69" t="s">
        <v>410</v>
      </c>
      <c r="C28" s="27"/>
      <c r="D28" s="34"/>
      <c r="E28" s="36">
        <v>6.1099623129999996</v>
      </c>
      <c r="F28" s="70">
        <v>1.12347E-4</v>
      </c>
      <c r="G28" s="69" t="s">
        <v>410</v>
      </c>
      <c r="H28" s="27"/>
      <c r="I28" s="34"/>
      <c r="J28" s="27">
        <v>0.17085498499999999</v>
      </c>
      <c r="K28" s="70">
        <v>0.36680719499999997</v>
      </c>
      <c r="L28" s="22" t="s">
        <v>447</v>
      </c>
      <c r="M28" s="27"/>
      <c r="N28" s="34"/>
      <c r="O28" s="36">
        <v>168.31358610000001</v>
      </c>
      <c r="P28" s="70">
        <v>7.8100000000000001E-9</v>
      </c>
      <c r="Q28" s="22"/>
    </row>
    <row r="29" spans="1:17" x14ac:dyDescent="0.25">
      <c r="A29" s="127" t="s">
        <v>152</v>
      </c>
      <c r="B29" s="64" t="s">
        <v>368</v>
      </c>
      <c r="C29" s="84">
        <v>2.129834126</v>
      </c>
      <c r="D29" s="66">
        <v>3.868444E-3</v>
      </c>
      <c r="E29" s="65">
        <v>2.9999842710000002</v>
      </c>
      <c r="F29" s="67">
        <v>1.0152799999999999E-4</v>
      </c>
      <c r="G29" s="64" t="s">
        <v>368</v>
      </c>
      <c r="H29" s="65">
        <v>0.76400322300000001</v>
      </c>
      <c r="I29" s="66">
        <v>4.5899999999999999E-25</v>
      </c>
      <c r="J29" s="65">
        <v>0.75380380300000005</v>
      </c>
      <c r="K29" s="67">
        <v>1.25E-20</v>
      </c>
      <c r="L29" s="68" t="s">
        <v>368</v>
      </c>
      <c r="M29" s="65">
        <v>-103.13249620000001</v>
      </c>
      <c r="N29" s="66">
        <v>5.9099999999999997E-12</v>
      </c>
      <c r="O29" s="65">
        <v>-72.362250889999999</v>
      </c>
      <c r="P29" s="67">
        <v>1.9999999999999999E-6</v>
      </c>
      <c r="Q29" s="22"/>
    </row>
    <row r="30" spans="1:17" x14ac:dyDescent="0.25">
      <c r="A30" s="128"/>
      <c r="B30" s="69" t="s">
        <v>152</v>
      </c>
      <c r="C30" s="36">
        <v>1.912252614</v>
      </c>
      <c r="D30" s="34">
        <v>6.6700000000000003E-7</v>
      </c>
      <c r="E30" s="27">
        <v>1.6767717259999999</v>
      </c>
      <c r="F30" s="70">
        <v>7.2099399999999998E-4</v>
      </c>
      <c r="G30" s="69" t="s">
        <v>152</v>
      </c>
      <c r="H30" s="27">
        <v>-7.2638917999999997E-2</v>
      </c>
      <c r="I30" s="34">
        <v>0.18029631500000001</v>
      </c>
      <c r="J30" s="27">
        <v>-4.1722281999999999E-2</v>
      </c>
      <c r="K30" s="70">
        <v>0.53494825300000004</v>
      </c>
      <c r="L30" s="22" t="s">
        <v>152</v>
      </c>
      <c r="M30" s="36">
        <v>27.024023360000001</v>
      </c>
      <c r="N30" s="34">
        <v>5.1400000000000003E-5</v>
      </c>
      <c r="O30" s="27">
        <v>14.32752691</v>
      </c>
      <c r="P30" s="70">
        <v>8.6795840999999999E-2</v>
      </c>
      <c r="Q30" s="22"/>
    </row>
    <row r="31" spans="1:17" x14ac:dyDescent="0.25">
      <c r="A31" s="128"/>
      <c r="B31" s="69" t="s">
        <v>67</v>
      </c>
      <c r="C31" s="27"/>
      <c r="D31" s="34"/>
      <c r="E31" s="27">
        <v>6.6901255000000007E-2</v>
      </c>
      <c r="F31" s="70">
        <v>0.742524297</v>
      </c>
      <c r="G31" s="69" t="s">
        <v>67</v>
      </c>
      <c r="H31" s="27"/>
      <c r="I31" s="34"/>
      <c r="J31" s="27">
        <v>-2.911948E-2</v>
      </c>
      <c r="K31" s="70">
        <v>0.28194096600000002</v>
      </c>
      <c r="L31" s="22" t="s">
        <v>67</v>
      </c>
      <c r="M31" s="27"/>
      <c r="N31" s="34"/>
      <c r="O31" s="27">
        <v>3.495897185</v>
      </c>
      <c r="P31" s="70">
        <v>0.31804959599999999</v>
      </c>
      <c r="Q31" s="22"/>
    </row>
    <row r="32" spans="1:17" x14ac:dyDescent="0.25">
      <c r="A32" s="128"/>
      <c r="B32" s="69" t="s">
        <v>68</v>
      </c>
      <c r="C32" s="27"/>
      <c r="D32" s="34"/>
      <c r="E32" s="27">
        <v>0.84956008800000005</v>
      </c>
      <c r="F32" s="70">
        <v>1.1450360000000001E-3</v>
      </c>
      <c r="G32" s="69" t="s">
        <v>68</v>
      </c>
      <c r="H32" s="27"/>
      <c r="I32" s="34"/>
      <c r="J32" s="27">
        <v>-1.1719771E-2</v>
      </c>
      <c r="K32" s="70">
        <v>0.68136316600000002</v>
      </c>
      <c r="L32" s="22" t="s">
        <v>68</v>
      </c>
      <c r="M32" s="27"/>
      <c r="N32" s="34"/>
      <c r="O32" s="36">
        <v>27.394973950000001</v>
      </c>
      <c r="P32" s="70">
        <v>3.3699999999999997E-8</v>
      </c>
      <c r="Q32" s="22"/>
    </row>
    <row r="33" spans="1:17" x14ac:dyDescent="0.25">
      <c r="A33" s="128"/>
      <c r="B33" s="69" t="s">
        <v>369</v>
      </c>
      <c r="C33" s="36">
        <v>9.5994055999999994E-2</v>
      </c>
      <c r="D33" s="34">
        <v>5.0500000000000001E-18</v>
      </c>
      <c r="E33" s="36">
        <v>7.7723584999999998E-2</v>
      </c>
      <c r="F33" s="70">
        <v>5.9099999999999995E-11</v>
      </c>
      <c r="G33" s="69" t="s">
        <v>369</v>
      </c>
      <c r="H33" s="27">
        <v>-1.6441330000000001E-3</v>
      </c>
      <c r="I33" s="34">
        <v>0.114898946</v>
      </c>
      <c r="J33" s="27">
        <v>-1.4281299999999999E-3</v>
      </c>
      <c r="K33" s="70">
        <v>0.232105915</v>
      </c>
      <c r="L33" s="22" t="s">
        <v>369</v>
      </c>
      <c r="M33" s="36">
        <v>4.2068337400000004</v>
      </c>
      <c r="N33" s="34">
        <v>6.4499999999999994E-67</v>
      </c>
      <c r="O33" s="36">
        <v>3.6028612500000001</v>
      </c>
      <c r="P33" s="70">
        <v>4.91E-47</v>
      </c>
      <c r="Q33" s="22"/>
    </row>
    <row r="34" spans="1:17" x14ac:dyDescent="0.25">
      <c r="A34" s="128"/>
      <c r="B34" s="69" t="s">
        <v>370</v>
      </c>
      <c r="C34" s="27">
        <v>4.3113268000000003E-2</v>
      </c>
      <c r="D34" s="34">
        <v>0.84937315999999996</v>
      </c>
      <c r="E34" s="27">
        <v>4.4992974999999998E-2</v>
      </c>
      <c r="F34" s="70">
        <v>0.83576874899999998</v>
      </c>
      <c r="G34" s="69" t="s">
        <v>370</v>
      </c>
      <c r="H34" s="36">
        <v>-7.4513388E-2</v>
      </c>
      <c r="I34" s="34">
        <v>5.1700000000000003E-5</v>
      </c>
      <c r="J34" s="36">
        <v>-7.3504516000000006E-2</v>
      </c>
      <c r="K34" s="70">
        <v>1.07944E-4</v>
      </c>
      <c r="L34" s="22" t="s">
        <v>370</v>
      </c>
      <c r="M34" s="27">
        <v>-9.2143374189999996</v>
      </c>
      <c r="N34" s="34">
        <v>6.8203706000000003E-2</v>
      </c>
      <c r="O34" s="27">
        <v>-9.8902901679999999</v>
      </c>
      <c r="P34" s="70">
        <v>3.9728974E-2</v>
      </c>
      <c r="Q34" s="22"/>
    </row>
    <row r="35" spans="1:17" x14ac:dyDescent="0.25">
      <c r="A35" s="128"/>
      <c r="B35" s="69" t="s">
        <v>411</v>
      </c>
      <c r="C35" s="27"/>
      <c r="D35" s="34"/>
      <c r="E35" s="27">
        <v>1.5785104109999999</v>
      </c>
      <c r="F35" s="70">
        <v>0.202848682</v>
      </c>
      <c r="G35" s="69" t="s">
        <v>411</v>
      </c>
      <c r="H35" s="27"/>
      <c r="I35" s="34"/>
      <c r="J35" s="27">
        <v>-0.31522263900000003</v>
      </c>
      <c r="K35" s="70">
        <v>8.7924537999999997E-2</v>
      </c>
      <c r="L35" s="22" t="s">
        <v>411</v>
      </c>
      <c r="M35" s="27"/>
      <c r="N35" s="34"/>
      <c r="O35" s="27">
        <v>6.8638897239999999</v>
      </c>
      <c r="P35" s="70">
        <v>0.73852710300000002</v>
      </c>
      <c r="Q35" s="22"/>
    </row>
    <row r="36" spans="1:17" ht="15.75" thickBot="1" x14ac:dyDescent="0.3">
      <c r="A36" s="129"/>
      <c r="B36" s="69" t="s">
        <v>412</v>
      </c>
      <c r="C36" s="27"/>
      <c r="D36" s="34"/>
      <c r="E36" s="27">
        <v>2.802597365</v>
      </c>
      <c r="F36" s="70">
        <v>2.4236489999999999E-2</v>
      </c>
      <c r="G36" s="69" t="s">
        <v>412</v>
      </c>
      <c r="H36" s="27"/>
      <c r="I36" s="34"/>
      <c r="J36" s="27">
        <v>-8.6132910000000003E-3</v>
      </c>
      <c r="K36" s="70">
        <v>0.95812508200000002</v>
      </c>
      <c r="L36" s="22" t="s">
        <v>412</v>
      </c>
      <c r="M36" s="27"/>
      <c r="N36" s="34"/>
      <c r="O36" s="36">
        <v>79.794256099999998</v>
      </c>
      <c r="P36" s="70">
        <v>2.3535900000000001E-4</v>
      </c>
      <c r="Q36" s="22"/>
    </row>
    <row r="37" spans="1:17" x14ac:dyDescent="0.25">
      <c r="A37" s="127" t="s">
        <v>156</v>
      </c>
      <c r="B37" s="64" t="s">
        <v>368</v>
      </c>
      <c r="C37" s="65">
        <v>2.914766561</v>
      </c>
      <c r="D37" s="66">
        <v>2.8500000000000002E-5</v>
      </c>
      <c r="E37" s="65">
        <v>3.849921046</v>
      </c>
      <c r="F37" s="67">
        <v>7.7799999999999995E-8</v>
      </c>
      <c r="G37" s="64" t="s">
        <v>368</v>
      </c>
      <c r="H37" s="65">
        <v>0.74572575299999999</v>
      </c>
      <c r="I37" s="66">
        <v>1.5599999999999999E-25</v>
      </c>
      <c r="J37" s="65">
        <v>0.72962167899999997</v>
      </c>
      <c r="K37" s="67">
        <v>3.1899999999999999E-21</v>
      </c>
      <c r="L37" s="68" t="s">
        <v>368</v>
      </c>
      <c r="M37" s="65">
        <v>-87.691720290000006</v>
      </c>
      <c r="N37" s="66">
        <v>3.3599999999999998E-10</v>
      </c>
      <c r="O37" s="65">
        <v>-52.871541790000002</v>
      </c>
      <c r="P37" s="67">
        <v>1.50197E-4</v>
      </c>
      <c r="Q37" s="22"/>
    </row>
    <row r="38" spans="1:17" x14ac:dyDescent="0.25">
      <c r="A38" s="128"/>
      <c r="B38" s="69" t="s">
        <v>156</v>
      </c>
      <c r="C38" s="36">
        <v>4.3021111530000002</v>
      </c>
      <c r="D38" s="34">
        <v>2.6999999999999999E-14</v>
      </c>
      <c r="E38" s="36">
        <v>3.867367797</v>
      </c>
      <c r="F38" s="70">
        <v>1.6899999999999999E-8</v>
      </c>
      <c r="G38" s="69" t="s">
        <v>156</v>
      </c>
      <c r="H38" s="27">
        <v>-0.17477394900000001</v>
      </c>
      <c r="I38" s="34">
        <v>7.5618760000000004E-3</v>
      </c>
      <c r="J38" s="27">
        <v>-0.19405767700000001</v>
      </c>
      <c r="K38" s="70">
        <v>1.5532738000000001E-2</v>
      </c>
      <c r="L38" s="22" t="s">
        <v>156</v>
      </c>
      <c r="M38" s="36">
        <v>59.564431650000003</v>
      </c>
      <c r="N38" s="34">
        <v>2.4E-9</v>
      </c>
      <c r="O38" s="36">
        <v>49.903661200000002</v>
      </c>
      <c r="P38" s="70">
        <v>4.6900000000000002E-5</v>
      </c>
      <c r="Q38" s="22"/>
    </row>
    <row r="39" spans="1:17" x14ac:dyDescent="0.25">
      <c r="A39" s="128"/>
      <c r="B39" s="69" t="s">
        <v>67</v>
      </c>
      <c r="C39" s="27"/>
      <c r="D39" s="34"/>
      <c r="E39" s="27">
        <v>-0.15125319300000001</v>
      </c>
      <c r="F39" s="70">
        <v>0.42853919299999998</v>
      </c>
      <c r="G39" s="69" t="s">
        <v>67</v>
      </c>
      <c r="H39" s="27"/>
      <c r="I39" s="34"/>
      <c r="J39" s="27">
        <v>-2.1362771999999999E-2</v>
      </c>
      <c r="K39" s="70">
        <v>0.40682817100000002</v>
      </c>
      <c r="L39" s="22" t="s">
        <v>67</v>
      </c>
      <c r="M39" s="27"/>
      <c r="N39" s="34"/>
      <c r="O39" s="27">
        <v>1.3771839260000001</v>
      </c>
      <c r="P39" s="70">
        <v>0.67349780400000003</v>
      </c>
      <c r="Q39" s="22"/>
    </row>
    <row r="40" spans="1:17" x14ac:dyDescent="0.25">
      <c r="A40" s="128"/>
      <c r="B40" s="69" t="s">
        <v>68</v>
      </c>
      <c r="C40" s="27"/>
      <c r="D40" s="34"/>
      <c r="E40" s="27">
        <v>0.66351290799999996</v>
      </c>
      <c r="F40" s="70">
        <v>9.7465409999999992E-3</v>
      </c>
      <c r="G40" s="69" t="s">
        <v>68</v>
      </c>
      <c r="H40" s="27"/>
      <c r="I40" s="34"/>
      <c r="J40" s="27">
        <v>-1.5670303E-2</v>
      </c>
      <c r="K40" s="70">
        <v>0.59874839199999996</v>
      </c>
      <c r="L40" s="22" t="s">
        <v>68</v>
      </c>
      <c r="M40" s="27"/>
      <c r="N40" s="34"/>
      <c r="O40" s="36">
        <v>25.691347910000001</v>
      </c>
      <c r="P40" s="70">
        <v>9.5200000000000005E-8</v>
      </c>
      <c r="Q40" s="22"/>
    </row>
    <row r="41" spans="1:17" x14ac:dyDescent="0.25">
      <c r="A41" s="128"/>
      <c r="B41" s="69" t="s">
        <v>369</v>
      </c>
      <c r="C41" s="36">
        <v>8.1990571999999998E-2</v>
      </c>
      <c r="D41" s="34">
        <v>4.7200000000000002E-15</v>
      </c>
      <c r="E41" s="36">
        <v>6.2793832999999993E-2</v>
      </c>
      <c r="F41" s="70">
        <v>1.14E-8</v>
      </c>
      <c r="G41" s="69" t="s">
        <v>369</v>
      </c>
      <c r="H41" s="27">
        <v>-1.3254079999999999E-3</v>
      </c>
      <c r="I41" s="34">
        <v>0.194179719</v>
      </c>
      <c r="J41" s="27">
        <v>-1.039161E-3</v>
      </c>
      <c r="K41" s="70">
        <v>0.36591439199999998</v>
      </c>
      <c r="L41" s="22" t="s">
        <v>369</v>
      </c>
      <c r="M41" s="36">
        <v>3.94172316</v>
      </c>
      <c r="N41" s="34">
        <v>2.42E-67</v>
      </c>
      <c r="O41" s="36">
        <v>3.2553315249999999</v>
      </c>
      <c r="P41" s="70">
        <v>8.49E-46</v>
      </c>
      <c r="Q41" s="22"/>
    </row>
    <row r="42" spans="1:17" x14ac:dyDescent="0.25">
      <c r="A42" s="128"/>
      <c r="B42" s="69" t="s">
        <v>370</v>
      </c>
      <c r="C42" s="27">
        <v>2.8203979000000001E-2</v>
      </c>
      <c r="D42" s="34">
        <v>0.89362950500000005</v>
      </c>
      <c r="E42" s="27">
        <v>7.0009293E-2</v>
      </c>
      <c r="F42" s="70">
        <v>0.72861083699999996</v>
      </c>
      <c r="G42" s="69" t="s">
        <v>370</v>
      </c>
      <c r="H42" s="36">
        <v>-7.5257687000000004E-2</v>
      </c>
      <c r="I42" s="34">
        <v>2.27E-5</v>
      </c>
      <c r="J42" s="36">
        <v>-7.4878898999999999E-2</v>
      </c>
      <c r="K42" s="70">
        <v>4.4799999999999998E-5</v>
      </c>
      <c r="L42" s="22" t="s">
        <v>370</v>
      </c>
      <c r="M42" s="27">
        <v>-10.46453756</v>
      </c>
      <c r="N42" s="34">
        <v>2.7700232000000002E-2</v>
      </c>
      <c r="O42" s="27">
        <v>-9.6594788099999995</v>
      </c>
      <c r="P42" s="70">
        <v>2.9697982000000001E-2</v>
      </c>
      <c r="Q42" s="22"/>
    </row>
    <row r="43" spans="1:17" x14ac:dyDescent="0.25">
      <c r="A43" s="128"/>
      <c r="B43" s="69" t="s">
        <v>413</v>
      </c>
      <c r="C43" s="27"/>
      <c r="D43" s="34"/>
      <c r="E43" s="27">
        <v>3.313733069</v>
      </c>
      <c r="F43" s="70">
        <v>2.2483807000000001E-2</v>
      </c>
      <c r="G43" s="69" t="s">
        <v>413</v>
      </c>
      <c r="H43" s="27"/>
      <c r="I43" s="34"/>
      <c r="J43" s="27">
        <v>-0.13521011699999999</v>
      </c>
      <c r="K43" s="70">
        <v>0.54112238099999999</v>
      </c>
      <c r="L43" s="22" t="s">
        <v>413</v>
      </c>
      <c r="M43" s="27"/>
      <c r="N43" s="34"/>
      <c r="O43" s="27">
        <v>11.727893460000001</v>
      </c>
      <c r="P43" s="70">
        <v>0.62380744799999999</v>
      </c>
      <c r="Q43" s="22"/>
    </row>
    <row r="44" spans="1:17" ht="15.75" thickBot="1" x14ac:dyDescent="0.3">
      <c r="A44" s="129"/>
      <c r="B44" s="69" t="s">
        <v>414</v>
      </c>
      <c r="C44" s="27"/>
      <c r="D44" s="34"/>
      <c r="E44" s="27">
        <v>5.4505030410000002</v>
      </c>
      <c r="F44" s="70">
        <v>7.0583799999999997E-4</v>
      </c>
      <c r="G44" s="69" t="s">
        <v>414</v>
      </c>
      <c r="H44" s="27"/>
      <c r="I44" s="34"/>
      <c r="J44" s="27">
        <v>0.12256800599999999</v>
      </c>
      <c r="K44" s="70">
        <v>0.53535417500000004</v>
      </c>
      <c r="L44" s="22" t="s">
        <v>414</v>
      </c>
      <c r="M44" s="27"/>
      <c r="N44" s="34"/>
      <c r="O44" s="36">
        <v>145.58793539999999</v>
      </c>
      <c r="P44" s="70">
        <v>6.2799999999999996E-7</v>
      </c>
      <c r="Q44" s="22"/>
    </row>
    <row r="45" spans="1:17" x14ac:dyDescent="0.25">
      <c r="A45" s="127" t="s">
        <v>158</v>
      </c>
      <c r="B45" s="64" t="s">
        <v>368</v>
      </c>
      <c r="C45" s="84">
        <v>1.975032962</v>
      </c>
      <c r="D45" s="66">
        <v>5.0201380000000004E-3</v>
      </c>
      <c r="E45" s="65">
        <v>2.9096283650000001</v>
      </c>
      <c r="F45" s="67">
        <v>6.2100000000000005E-5</v>
      </c>
      <c r="G45" s="64" t="s">
        <v>368</v>
      </c>
      <c r="H45" s="65">
        <v>0.77586475600000004</v>
      </c>
      <c r="I45" s="66">
        <v>2.12E-28</v>
      </c>
      <c r="J45" s="65">
        <v>0.75814878399999996</v>
      </c>
      <c r="K45" s="67">
        <v>4.2200000000000002E-23</v>
      </c>
      <c r="L45" s="68" t="s">
        <v>368</v>
      </c>
      <c r="M45" s="65">
        <v>-98.226855310000005</v>
      </c>
      <c r="N45" s="66">
        <v>2.8299999999999999E-12</v>
      </c>
      <c r="O45" s="65">
        <v>-68.890125909999995</v>
      </c>
      <c r="P45" s="67">
        <v>9.9999999999999995E-7</v>
      </c>
      <c r="Q45" s="22"/>
    </row>
    <row r="46" spans="1:17" x14ac:dyDescent="0.25">
      <c r="A46" s="128"/>
      <c r="B46" s="69" t="s">
        <v>158</v>
      </c>
      <c r="C46" s="36">
        <v>1.4754871409999999</v>
      </c>
      <c r="D46" s="34">
        <v>7.6899999999999992E-6</v>
      </c>
      <c r="E46" s="27">
        <v>1.6109156410000001</v>
      </c>
      <c r="F46" s="70">
        <v>6.1043299999999996E-4</v>
      </c>
      <c r="G46" s="69" t="s">
        <v>158</v>
      </c>
      <c r="H46" s="27">
        <v>-6.0894217E-2</v>
      </c>
      <c r="I46" s="34">
        <v>0.22119995000000001</v>
      </c>
      <c r="J46" s="27">
        <v>-5.4331437000000003E-2</v>
      </c>
      <c r="K46" s="70">
        <v>0.402730908</v>
      </c>
      <c r="L46" s="22" t="s">
        <v>158</v>
      </c>
      <c r="M46" s="27">
        <v>15.08851145</v>
      </c>
      <c r="N46" s="34">
        <v>6.2394579999999998E-3</v>
      </c>
      <c r="O46" s="27">
        <v>2.231923434</v>
      </c>
      <c r="P46" s="70">
        <v>0.77284278900000003</v>
      </c>
      <c r="Q46" s="22"/>
    </row>
    <row r="47" spans="1:17" x14ac:dyDescent="0.25">
      <c r="A47" s="128"/>
      <c r="B47" s="69" t="s">
        <v>67</v>
      </c>
      <c r="C47" s="27"/>
      <c r="D47" s="34"/>
      <c r="E47" s="27">
        <v>-0.12668896599999999</v>
      </c>
      <c r="F47" s="70">
        <v>0.51109724899999998</v>
      </c>
      <c r="G47" s="69" t="s">
        <v>67</v>
      </c>
      <c r="H47" s="27"/>
      <c r="I47" s="34"/>
      <c r="J47" s="27">
        <v>-1.8381752000000001E-2</v>
      </c>
      <c r="K47" s="70">
        <v>0.47877587999999999</v>
      </c>
      <c r="L47" s="22" t="s">
        <v>67</v>
      </c>
      <c r="M47" s="27"/>
      <c r="N47" s="34"/>
      <c r="O47" s="27">
        <v>2.2688637639999998</v>
      </c>
      <c r="P47" s="70">
        <v>0.48433079299999998</v>
      </c>
      <c r="Q47" s="22"/>
    </row>
    <row r="48" spans="1:17" x14ac:dyDescent="0.25">
      <c r="A48" s="128"/>
      <c r="B48" s="69" t="s">
        <v>68</v>
      </c>
      <c r="C48" s="27"/>
      <c r="D48" s="34"/>
      <c r="E48" s="27">
        <v>0.80340520999999998</v>
      </c>
      <c r="F48" s="70">
        <v>1.626733E-3</v>
      </c>
      <c r="G48" s="69" t="s">
        <v>68</v>
      </c>
      <c r="H48" s="27"/>
      <c r="I48" s="34"/>
      <c r="J48" s="27">
        <v>-2.1415093999999999E-2</v>
      </c>
      <c r="K48" s="70">
        <v>0.43673200899999998</v>
      </c>
      <c r="L48" s="22" t="s">
        <v>68</v>
      </c>
      <c r="M48" s="27"/>
      <c r="N48" s="34"/>
      <c r="O48" s="36">
        <v>28.1120847</v>
      </c>
      <c r="P48" s="70">
        <v>4.4500000000000001E-9</v>
      </c>
      <c r="Q48" s="22"/>
    </row>
    <row r="49" spans="1:17" x14ac:dyDescent="0.25">
      <c r="A49" s="128"/>
      <c r="B49" s="69" t="s">
        <v>369</v>
      </c>
      <c r="C49" s="36">
        <v>9.7944576000000005E-2</v>
      </c>
      <c r="D49" s="34">
        <v>2.7600000000000001E-20</v>
      </c>
      <c r="E49" s="36">
        <v>7.8872442000000001E-2</v>
      </c>
      <c r="F49" s="70">
        <v>2.0400000000000002E-12</v>
      </c>
      <c r="G49" s="69" t="s">
        <v>369</v>
      </c>
      <c r="H49" s="27">
        <v>-1.859362E-3</v>
      </c>
      <c r="I49" s="34">
        <v>6.0193300999999998E-2</v>
      </c>
      <c r="J49" s="27">
        <v>-1.5314110000000001E-3</v>
      </c>
      <c r="K49" s="70">
        <v>0.176814523</v>
      </c>
      <c r="L49" s="22" t="s">
        <v>369</v>
      </c>
      <c r="M49" s="36">
        <v>4.1273458500000002</v>
      </c>
      <c r="N49" s="34">
        <v>1.9500000000000001E-72</v>
      </c>
      <c r="O49" s="36">
        <v>3.5447044559999998</v>
      </c>
      <c r="P49" s="70">
        <v>3.5900000000000001E-52</v>
      </c>
      <c r="Q49" s="22"/>
    </row>
    <row r="50" spans="1:17" x14ac:dyDescent="0.25">
      <c r="A50" s="128"/>
      <c r="B50" s="69" t="s">
        <v>370</v>
      </c>
      <c r="C50" s="27">
        <v>-4.9474863000000001E-2</v>
      </c>
      <c r="D50" s="34">
        <v>0.82604470600000002</v>
      </c>
      <c r="E50" s="27">
        <v>-1.8451414999999999E-2</v>
      </c>
      <c r="F50" s="70">
        <v>0.93090467700000001</v>
      </c>
      <c r="G50" s="69" t="s">
        <v>370</v>
      </c>
      <c r="H50" s="36">
        <v>-7.1472516E-2</v>
      </c>
      <c r="I50" s="34">
        <v>6.1199999999999997E-5</v>
      </c>
      <c r="J50" s="36">
        <v>-7.0103258000000002E-2</v>
      </c>
      <c r="K50" s="70">
        <v>1.4202900000000001E-4</v>
      </c>
      <c r="L50" s="22" t="s">
        <v>370</v>
      </c>
      <c r="M50" s="27">
        <v>-11.62211126</v>
      </c>
      <c r="N50" s="34">
        <v>1.9529451E-2</v>
      </c>
      <c r="O50" s="27">
        <v>-11.883452719999999</v>
      </c>
      <c r="P50" s="70">
        <v>1.1501592E-2</v>
      </c>
      <c r="Q50" s="22"/>
    </row>
    <row r="51" spans="1:17" x14ac:dyDescent="0.25">
      <c r="A51" s="128"/>
      <c r="B51" s="69" t="s">
        <v>415</v>
      </c>
      <c r="C51" s="27"/>
      <c r="D51" s="34"/>
      <c r="E51" s="27">
        <v>1.2950962530000001</v>
      </c>
      <c r="F51" s="70">
        <v>0.15649881099999999</v>
      </c>
      <c r="G51" s="69" t="s">
        <v>415</v>
      </c>
      <c r="H51" s="27"/>
      <c r="I51" s="34"/>
      <c r="J51" s="27">
        <v>-0.120905976</v>
      </c>
      <c r="K51" s="70">
        <v>0.408507385</v>
      </c>
      <c r="L51" s="22" t="s">
        <v>415</v>
      </c>
      <c r="M51" s="27"/>
      <c r="N51" s="34"/>
      <c r="O51" s="27">
        <v>28.371967439999999</v>
      </c>
      <c r="P51" s="70">
        <v>5.3555098000000002E-2</v>
      </c>
      <c r="Q51" s="22"/>
    </row>
    <row r="52" spans="1:17" ht="15.75" thickBot="1" x14ac:dyDescent="0.3">
      <c r="A52" s="129"/>
      <c r="B52" s="69" t="s">
        <v>416</v>
      </c>
      <c r="C52" s="27"/>
      <c r="D52" s="34"/>
      <c r="E52" s="27">
        <v>3.8897363299999999</v>
      </c>
      <c r="F52" s="70">
        <v>5.2820779999999999E-3</v>
      </c>
      <c r="G52" s="69" t="s">
        <v>416</v>
      </c>
      <c r="H52" s="27"/>
      <c r="I52" s="34"/>
      <c r="J52" s="27">
        <v>0.122959106</v>
      </c>
      <c r="K52" s="70">
        <v>0.47152984199999998</v>
      </c>
      <c r="L52" s="22" t="s">
        <v>416</v>
      </c>
      <c r="M52" s="27"/>
      <c r="N52" s="34"/>
      <c r="O52" s="36">
        <v>94.919876790000004</v>
      </c>
      <c r="P52" s="70">
        <v>1.1444E-4</v>
      </c>
      <c r="Q52" s="22"/>
    </row>
    <row r="53" spans="1:17" x14ac:dyDescent="0.25">
      <c r="A53" s="127" t="s">
        <v>161</v>
      </c>
      <c r="B53" s="64" t="s">
        <v>368</v>
      </c>
      <c r="C53" s="84">
        <v>1.799008503</v>
      </c>
      <c r="D53" s="66">
        <v>1.7591880000000001E-2</v>
      </c>
      <c r="E53" s="84">
        <v>2.8208275839999999</v>
      </c>
      <c r="F53" s="67">
        <v>3.6392299999999999E-4</v>
      </c>
      <c r="G53" s="64" t="s">
        <v>368</v>
      </c>
      <c r="H53" s="65">
        <v>0.771782144</v>
      </c>
      <c r="I53" s="66">
        <v>3.64E-24</v>
      </c>
      <c r="J53" s="65">
        <v>0.73838923599999995</v>
      </c>
      <c r="K53" s="67">
        <v>4.8599999999999996E-19</v>
      </c>
      <c r="L53" s="68" t="s">
        <v>368</v>
      </c>
      <c r="M53" s="65">
        <v>-111.5805778</v>
      </c>
      <c r="N53" s="66">
        <v>5.0299999999999998E-13</v>
      </c>
      <c r="O53" s="65">
        <v>-81.200614450000003</v>
      </c>
      <c r="P53" s="67">
        <v>2.2399999999999999E-7</v>
      </c>
      <c r="Q53" s="22"/>
    </row>
    <row r="54" spans="1:17" x14ac:dyDescent="0.25">
      <c r="A54" s="128"/>
      <c r="B54" s="69" t="s">
        <v>161</v>
      </c>
      <c r="C54" s="27">
        <v>0.88126293600000005</v>
      </c>
      <c r="D54" s="34">
        <v>1.2838666E-2</v>
      </c>
      <c r="E54" s="27">
        <v>1.235377347</v>
      </c>
      <c r="F54" s="70">
        <v>1.2327113000000001E-2</v>
      </c>
      <c r="G54" s="69" t="s">
        <v>161</v>
      </c>
      <c r="H54" s="27">
        <v>-1.4781736E-2</v>
      </c>
      <c r="I54" s="34">
        <v>0.77750589999999997</v>
      </c>
      <c r="J54" s="27">
        <v>-5.2884350000000002E-3</v>
      </c>
      <c r="K54" s="70">
        <v>0.93669475800000002</v>
      </c>
      <c r="L54" s="22" t="s">
        <v>161</v>
      </c>
      <c r="M54" s="27">
        <v>13.5051618</v>
      </c>
      <c r="N54" s="34">
        <v>3.0814845E-2</v>
      </c>
      <c r="O54" s="27">
        <v>5.0868476669999998</v>
      </c>
      <c r="P54" s="70">
        <v>0.55209939500000005</v>
      </c>
      <c r="Q54" s="22"/>
    </row>
    <row r="55" spans="1:17" x14ac:dyDescent="0.25">
      <c r="A55" s="128"/>
      <c r="B55" s="69" t="s">
        <v>67</v>
      </c>
      <c r="C55" s="27"/>
      <c r="D55" s="34"/>
      <c r="E55" s="27">
        <v>-4.6792990999999999E-2</v>
      </c>
      <c r="F55" s="70">
        <v>0.83598792300000002</v>
      </c>
      <c r="G55" s="69" t="s">
        <v>67</v>
      </c>
      <c r="H55" s="27"/>
      <c r="I55" s="34"/>
      <c r="J55" s="27">
        <v>-2.9614821999999999E-2</v>
      </c>
      <c r="K55" s="70">
        <v>0.28984241100000002</v>
      </c>
      <c r="L55" s="22" t="s">
        <v>67</v>
      </c>
      <c r="M55" s="27"/>
      <c r="N55" s="34"/>
      <c r="O55" s="27">
        <v>0.58393936300000004</v>
      </c>
      <c r="P55" s="70">
        <v>0.88580488800000001</v>
      </c>
      <c r="Q55" s="22"/>
    </row>
    <row r="56" spans="1:17" x14ac:dyDescent="0.25">
      <c r="A56" s="128"/>
      <c r="B56" s="69" t="s">
        <v>68</v>
      </c>
      <c r="C56" s="27"/>
      <c r="D56" s="34"/>
      <c r="E56" s="27">
        <v>0.89327684900000004</v>
      </c>
      <c r="F56" s="70">
        <v>5.9397599999999997E-4</v>
      </c>
      <c r="G56" s="69" t="s">
        <v>68</v>
      </c>
      <c r="H56" s="27"/>
      <c r="I56" s="34"/>
      <c r="J56" s="27">
        <v>-2.8854939999999999E-2</v>
      </c>
      <c r="K56" s="70">
        <v>0.30934160599999999</v>
      </c>
      <c r="L56" s="22" t="s">
        <v>68</v>
      </c>
      <c r="M56" s="27"/>
      <c r="N56" s="34"/>
      <c r="O56" s="36">
        <v>28.72479701</v>
      </c>
      <c r="P56" s="70">
        <v>8.9199999999999998E-9</v>
      </c>
      <c r="Q56" s="22"/>
    </row>
    <row r="57" spans="1:17" x14ac:dyDescent="0.25">
      <c r="A57" s="128"/>
      <c r="B57" s="69" t="s">
        <v>369</v>
      </c>
      <c r="C57" s="36">
        <v>0.10185512400000001</v>
      </c>
      <c r="D57" s="34">
        <v>7.1899999999999999E-19</v>
      </c>
      <c r="E57" s="36">
        <v>8.1544306999999996E-2</v>
      </c>
      <c r="F57" s="70">
        <v>2.7299999999999999E-11</v>
      </c>
      <c r="G57" s="69" t="s">
        <v>369</v>
      </c>
      <c r="H57" s="27">
        <v>-1.890582E-3</v>
      </c>
      <c r="I57" s="34">
        <v>8.0338769000000004E-2</v>
      </c>
      <c r="J57" s="27">
        <v>-1.26121E-3</v>
      </c>
      <c r="K57" s="70">
        <v>0.30601055799999999</v>
      </c>
      <c r="L57" s="22" t="s">
        <v>369</v>
      </c>
      <c r="M57" s="36">
        <v>4.3568741170000003</v>
      </c>
      <c r="N57" s="34">
        <v>3.6100000000000002E-66</v>
      </c>
      <c r="O57" s="36">
        <v>3.7666041950000002</v>
      </c>
      <c r="P57" s="70">
        <v>2.64E-47</v>
      </c>
      <c r="Q57" s="22"/>
    </row>
    <row r="58" spans="1:17" x14ac:dyDescent="0.25">
      <c r="A58" s="128"/>
      <c r="B58" s="69" t="s">
        <v>370</v>
      </c>
      <c r="C58" s="27">
        <v>6.7602444999999997E-2</v>
      </c>
      <c r="D58" s="34">
        <v>0.776849185</v>
      </c>
      <c r="E58" s="27">
        <v>4.9661385000000002E-2</v>
      </c>
      <c r="F58" s="70">
        <v>0.82750167500000005</v>
      </c>
      <c r="G58" s="69" t="s">
        <v>370</v>
      </c>
      <c r="H58" s="27">
        <v>-6.2568415000000002E-2</v>
      </c>
      <c r="I58" s="34">
        <v>8.6775399999999999E-4</v>
      </c>
      <c r="J58" s="27">
        <v>-6.0269224000000003E-2</v>
      </c>
      <c r="K58" s="70">
        <v>1.8905840000000001E-3</v>
      </c>
      <c r="L58" s="22" t="s">
        <v>370</v>
      </c>
      <c r="M58" s="27">
        <v>-8.5691409140000001</v>
      </c>
      <c r="N58" s="34">
        <v>0.102453926</v>
      </c>
      <c r="O58" s="27">
        <v>-9.4605754159999993</v>
      </c>
      <c r="P58" s="70">
        <v>5.8845191999999998E-2</v>
      </c>
      <c r="Q58" s="22"/>
    </row>
    <row r="59" spans="1:17" x14ac:dyDescent="0.25">
      <c r="A59" s="128"/>
      <c r="B59" s="69" t="s">
        <v>417</v>
      </c>
      <c r="C59" s="27"/>
      <c r="D59" s="34"/>
      <c r="E59" s="27">
        <v>0.61559699800000001</v>
      </c>
      <c r="F59" s="70">
        <v>0.59456876599999997</v>
      </c>
      <c r="G59" s="69" t="s">
        <v>417</v>
      </c>
      <c r="H59" s="27"/>
      <c r="I59" s="34"/>
      <c r="J59" s="27">
        <v>-0.12613007100000001</v>
      </c>
      <c r="K59" s="70">
        <v>0.46596806699999999</v>
      </c>
      <c r="L59" s="22" t="s">
        <v>417</v>
      </c>
      <c r="M59" s="27"/>
      <c r="N59" s="34"/>
      <c r="O59" s="27">
        <v>10.667563830000001</v>
      </c>
      <c r="P59" s="70">
        <v>0.59032996199999999</v>
      </c>
      <c r="Q59" s="22"/>
    </row>
    <row r="60" spans="1:17" ht="15.75" thickBot="1" x14ac:dyDescent="0.3">
      <c r="A60" s="129"/>
      <c r="B60" s="69" t="s">
        <v>418</v>
      </c>
      <c r="C60" s="27"/>
      <c r="D60" s="34"/>
      <c r="E60" s="27">
        <v>0.74045602099999996</v>
      </c>
      <c r="F60" s="70">
        <v>0.48386274099999999</v>
      </c>
      <c r="G60" s="69" t="s">
        <v>418</v>
      </c>
      <c r="H60" s="27"/>
      <c r="I60" s="34"/>
      <c r="J60" s="27">
        <v>4.8425381000000003E-2</v>
      </c>
      <c r="K60" s="70">
        <v>0.74531654000000003</v>
      </c>
      <c r="L60" s="22" t="s">
        <v>418</v>
      </c>
      <c r="M60" s="27"/>
      <c r="N60" s="34"/>
      <c r="O60" s="27">
        <v>39.094220030000002</v>
      </c>
      <c r="P60" s="70">
        <v>3.4335181999999999E-2</v>
      </c>
      <c r="Q60" s="22"/>
    </row>
    <row r="61" spans="1:17" x14ac:dyDescent="0.25">
      <c r="A61" s="127" t="s">
        <v>165</v>
      </c>
      <c r="B61" s="64" t="s">
        <v>368</v>
      </c>
      <c r="C61" s="84">
        <v>2.1366955120000002</v>
      </c>
      <c r="D61" s="66">
        <v>2.7065629999999999E-3</v>
      </c>
      <c r="E61" s="65">
        <v>3.1733600470000001</v>
      </c>
      <c r="F61" s="67">
        <v>1.6500000000000001E-5</v>
      </c>
      <c r="G61" s="64" t="s">
        <v>368</v>
      </c>
      <c r="H61" s="65">
        <v>0.76603168899999996</v>
      </c>
      <c r="I61" s="66">
        <v>1.4399999999999999E-26</v>
      </c>
      <c r="J61" s="65">
        <v>0.74018922700000001</v>
      </c>
      <c r="K61" s="67">
        <v>2.99E-21</v>
      </c>
      <c r="L61" s="68" t="s">
        <v>368</v>
      </c>
      <c r="M61" s="65">
        <v>-99.994249589999995</v>
      </c>
      <c r="N61" s="66">
        <v>2.61E-12</v>
      </c>
      <c r="O61" s="65">
        <v>-70.254717740000004</v>
      </c>
      <c r="P61" s="67">
        <v>9.78E-7</v>
      </c>
      <c r="Q61" s="22"/>
    </row>
    <row r="62" spans="1:17" x14ac:dyDescent="0.25">
      <c r="A62" s="128"/>
      <c r="B62" s="69" t="s">
        <v>165</v>
      </c>
      <c r="C62" s="36">
        <v>1.029520284</v>
      </c>
      <c r="D62" s="34">
        <v>9.7E-5</v>
      </c>
      <c r="E62" s="27">
        <v>1.304864891</v>
      </c>
      <c r="F62" s="70">
        <v>4.3540099999999997E-4</v>
      </c>
      <c r="G62" s="69" t="s">
        <v>165</v>
      </c>
      <c r="H62" s="27">
        <v>-3.4326304000000002E-2</v>
      </c>
      <c r="I62" s="34">
        <v>0.39586997499999999</v>
      </c>
      <c r="J62" s="27">
        <v>-4.1166638999999998E-2</v>
      </c>
      <c r="K62" s="70">
        <v>0.41719913199999997</v>
      </c>
      <c r="L62" s="22" t="s">
        <v>165</v>
      </c>
      <c r="M62" s="27">
        <v>9.8238401999999994</v>
      </c>
      <c r="N62" s="34">
        <v>2.7577287999999998E-2</v>
      </c>
      <c r="O62" s="27">
        <v>1.7745166400000001</v>
      </c>
      <c r="P62" s="70">
        <v>0.77358117599999998</v>
      </c>
      <c r="Q62" s="22"/>
    </row>
    <row r="63" spans="1:17" x14ac:dyDescent="0.25">
      <c r="A63" s="128"/>
      <c r="B63" s="69" t="s">
        <v>67</v>
      </c>
      <c r="C63" s="27"/>
      <c r="D63" s="34"/>
      <c r="E63" s="27">
        <v>-0.13620629200000001</v>
      </c>
      <c r="F63" s="70">
        <v>0.47719204900000001</v>
      </c>
      <c r="G63" s="69" t="s">
        <v>67</v>
      </c>
      <c r="H63" s="27"/>
      <c r="I63" s="34"/>
      <c r="J63" s="27">
        <v>-2.0942716E-2</v>
      </c>
      <c r="K63" s="70">
        <v>0.421605285</v>
      </c>
      <c r="L63" s="22" t="s">
        <v>67</v>
      </c>
      <c r="M63" s="27"/>
      <c r="N63" s="34"/>
      <c r="O63" s="27">
        <v>1.8277453020000001</v>
      </c>
      <c r="P63" s="70">
        <v>0.57254790300000002</v>
      </c>
      <c r="Q63" s="22"/>
    </row>
    <row r="64" spans="1:17" x14ac:dyDescent="0.25">
      <c r="A64" s="128"/>
      <c r="B64" s="69" t="s">
        <v>68</v>
      </c>
      <c r="C64" s="27"/>
      <c r="D64" s="34"/>
      <c r="E64" s="27">
        <v>0.84110032700000004</v>
      </c>
      <c r="F64" s="70">
        <v>7.6738900000000005E-4</v>
      </c>
      <c r="G64" s="69" t="s">
        <v>68</v>
      </c>
      <c r="H64" s="27"/>
      <c r="I64" s="34"/>
      <c r="J64" s="27">
        <v>-2.7057899E-2</v>
      </c>
      <c r="K64" s="70">
        <v>0.32343612399999999</v>
      </c>
      <c r="L64" s="22" t="s">
        <v>68</v>
      </c>
      <c r="M64" s="27"/>
      <c r="N64" s="34"/>
      <c r="O64" s="36">
        <v>28.810826949999999</v>
      </c>
      <c r="P64" s="70">
        <v>1.0600000000000001E-9</v>
      </c>
      <c r="Q64" s="22"/>
    </row>
    <row r="65" spans="1:17" x14ac:dyDescent="0.25">
      <c r="A65" s="128"/>
      <c r="B65" s="69" t="s">
        <v>369</v>
      </c>
      <c r="C65" s="36">
        <v>9.5377644999999997E-2</v>
      </c>
      <c r="D65" s="34">
        <v>6.0299999999999999E-19</v>
      </c>
      <c r="E65" s="36">
        <v>7.4484844999999994E-2</v>
      </c>
      <c r="F65" s="70">
        <v>5.29E-11</v>
      </c>
      <c r="G65" s="69" t="s">
        <v>369</v>
      </c>
      <c r="H65" s="27">
        <v>-1.684105E-3</v>
      </c>
      <c r="I65" s="34">
        <v>9.7722128000000005E-2</v>
      </c>
      <c r="J65" s="27">
        <v>-1.2103280000000001E-3</v>
      </c>
      <c r="K65" s="70">
        <v>0.29775272800000002</v>
      </c>
      <c r="L65" s="22" t="s">
        <v>369</v>
      </c>
      <c r="M65" s="36">
        <v>4.1560914670000004</v>
      </c>
      <c r="N65" s="34">
        <v>5.6499999999999997E-71</v>
      </c>
      <c r="O65" s="36">
        <v>3.5605190019999999</v>
      </c>
      <c r="P65" s="70">
        <v>9.5800000000000003E-51</v>
      </c>
      <c r="Q65" s="22"/>
    </row>
    <row r="66" spans="1:17" x14ac:dyDescent="0.25">
      <c r="A66" s="128"/>
      <c r="B66" s="69" t="s">
        <v>370</v>
      </c>
      <c r="C66" s="27">
        <v>-3.4804558999999999E-2</v>
      </c>
      <c r="D66" s="34">
        <v>0.87764626199999995</v>
      </c>
      <c r="E66" s="27">
        <v>-7.6451199999999996E-4</v>
      </c>
      <c r="F66" s="70">
        <v>0.99713471600000003</v>
      </c>
      <c r="G66" s="69" t="s">
        <v>370</v>
      </c>
      <c r="H66" s="36">
        <v>-7.0387134000000004E-2</v>
      </c>
      <c r="I66" s="34">
        <v>9.98E-5</v>
      </c>
      <c r="J66" s="36">
        <v>-6.8842625000000005E-2</v>
      </c>
      <c r="K66" s="70">
        <v>2.35589E-4</v>
      </c>
      <c r="L66" s="22" t="s">
        <v>370</v>
      </c>
      <c r="M66" s="27">
        <v>-10.92924506</v>
      </c>
      <c r="N66" s="34">
        <v>2.9166905E-2</v>
      </c>
      <c r="O66" s="27">
        <v>-10.76235589</v>
      </c>
      <c r="P66" s="70">
        <v>2.2884129999999999E-2</v>
      </c>
      <c r="Q66" s="22"/>
    </row>
    <row r="67" spans="1:17" x14ac:dyDescent="0.25">
      <c r="A67" s="128"/>
      <c r="B67" s="69" t="s">
        <v>419</v>
      </c>
      <c r="C67" s="27"/>
      <c r="D67" s="34"/>
      <c r="E67" s="27">
        <v>1.0315177170000001</v>
      </c>
      <c r="F67" s="70">
        <v>0.21478101899999999</v>
      </c>
      <c r="G67" s="69" t="s">
        <v>419</v>
      </c>
      <c r="H67" s="27"/>
      <c r="I67" s="34"/>
      <c r="J67" s="27">
        <v>-5.3420693999999998E-2</v>
      </c>
      <c r="K67" s="70">
        <v>0.68546745200000003</v>
      </c>
      <c r="L67" s="22" t="s">
        <v>419</v>
      </c>
      <c r="M67" s="27"/>
      <c r="N67" s="34"/>
      <c r="O67" s="27">
        <v>22.784431519999998</v>
      </c>
      <c r="P67" s="70">
        <v>9.2024043E-2</v>
      </c>
      <c r="Q67" s="22"/>
    </row>
    <row r="68" spans="1:17" ht="15.75" thickBot="1" x14ac:dyDescent="0.3">
      <c r="A68" s="129"/>
      <c r="B68" s="69" t="s">
        <v>420</v>
      </c>
      <c r="C68" s="27"/>
      <c r="D68" s="34"/>
      <c r="E68" s="27">
        <v>2.792108056</v>
      </c>
      <c r="F68" s="70">
        <v>9.2077510000000001E-3</v>
      </c>
      <c r="G68" s="69" t="s">
        <v>420</v>
      </c>
      <c r="H68" s="27"/>
      <c r="I68" s="34"/>
      <c r="J68" s="27">
        <v>0.143815792</v>
      </c>
      <c r="K68" s="70">
        <v>0.30368746499999999</v>
      </c>
      <c r="L68" s="22" t="s">
        <v>420</v>
      </c>
      <c r="M68" s="27"/>
      <c r="N68" s="34"/>
      <c r="O68" s="36">
        <v>78.24998626</v>
      </c>
      <c r="P68" s="70">
        <v>2.4600000000000002E-5</v>
      </c>
      <c r="Q68" s="22"/>
    </row>
    <row r="69" spans="1:17" x14ac:dyDescent="0.25">
      <c r="A69" s="127" t="s">
        <v>169</v>
      </c>
      <c r="B69" s="64" t="s">
        <v>368</v>
      </c>
      <c r="C69" s="84">
        <v>1.9003669000000001</v>
      </c>
      <c r="D69" s="66">
        <v>7.3928199999999996E-3</v>
      </c>
      <c r="E69" s="65">
        <v>2.9955279350000001</v>
      </c>
      <c r="F69" s="67">
        <v>4.32E-5</v>
      </c>
      <c r="G69" s="64" t="s">
        <v>368</v>
      </c>
      <c r="H69" s="65">
        <v>0.77780385699999999</v>
      </c>
      <c r="I69" s="66">
        <v>4.8000000000000004E-28</v>
      </c>
      <c r="J69" s="65">
        <v>0.75322975700000006</v>
      </c>
      <c r="K69" s="67">
        <v>1.9700000000000001E-22</v>
      </c>
      <c r="L69" s="68" t="s">
        <v>368</v>
      </c>
      <c r="M69" s="65">
        <v>-99.045220060000005</v>
      </c>
      <c r="N69" s="66">
        <v>2.0999999999999999E-12</v>
      </c>
      <c r="O69" s="65">
        <v>-71.458401370000004</v>
      </c>
      <c r="P69" s="67">
        <v>5.6599999999999996E-7</v>
      </c>
      <c r="Q69" s="22"/>
    </row>
    <row r="70" spans="1:17" x14ac:dyDescent="0.25">
      <c r="A70" s="128"/>
      <c r="B70" s="69" t="s">
        <v>169</v>
      </c>
      <c r="C70" s="27">
        <v>0.92230394199999999</v>
      </c>
      <c r="D70" s="34">
        <v>7.9607500000000004E-4</v>
      </c>
      <c r="E70" s="27">
        <v>1.3975105830000001</v>
      </c>
      <c r="F70" s="70">
        <v>4.5857500000000002E-4</v>
      </c>
      <c r="G70" s="69" t="s">
        <v>169</v>
      </c>
      <c r="H70" s="27">
        <v>-3.3391638000000001E-2</v>
      </c>
      <c r="I70" s="34">
        <v>0.43921376299999998</v>
      </c>
      <c r="J70" s="27">
        <v>-4.0018436999999997E-2</v>
      </c>
      <c r="K70" s="70">
        <v>0.46125021900000002</v>
      </c>
      <c r="L70" s="22" t="s">
        <v>169</v>
      </c>
      <c r="M70" s="27">
        <v>5.9882726220000002</v>
      </c>
      <c r="N70" s="34">
        <v>0.19203157900000001</v>
      </c>
      <c r="O70" s="27">
        <v>1.8349113699999999</v>
      </c>
      <c r="P70" s="70">
        <v>0.78396055399999998</v>
      </c>
      <c r="Q70" s="22"/>
    </row>
    <row r="71" spans="1:17" x14ac:dyDescent="0.25">
      <c r="A71" s="128"/>
      <c r="B71" s="69" t="s">
        <v>67</v>
      </c>
      <c r="C71" s="27"/>
      <c r="D71" s="34"/>
      <c r="E71" s="27">
        <v>-0.226495117</v>
      </c>
      <c r="F71" s="70">
        <v>0.24892389300000001</v>
      </c>
      <c r="G71" s="69" t="s">
        <v>67</v>
      </c>
      <c r="H71" s="27"/>
      <c r="I71" s="34"/>
      <c r="J71" s="27">
        <v>-1.9173823999999999E-2</v>
      </c>
      <c r="K71" s="70">
        <v>0.46160578099999999</v>
      </c>
      <c r="L71" s="22" t="s">
        <v>67</v>
      </c>
      <c r="M71" s="27"/>
      <c r="N71" s="34"/>
      <c r="O71" s="27">
        <v>0.371057215</v>
      </c>
      <c r="P71" s="70">
        <v>0.91205650699999996</v>
      </c>
      <c r="Q71" s="22"/>
    </row>
    <row r="72" spans="1:17" x14ac:dyDescent="0.25">
      <c r="A72" s="128"/>
      <c r="B72" s="69" t="s">
        <v>68</v>
      </c>
      <c r="C72" s="27"/>
      <c r="D72" s="34"/>
      <c r="E72" s="36">
        <v>0.99030502300000001</v>
      </c>
      <c r="F72" s="70">
        <v>8.3700000000000002E-5</v>
      </c>
      <c r="G72" s="69" t="s">
        <v>68</v>
      </c>
      <c r="H72" s="27"/>
      <c r="I72" s="34"/>
      <c r="J72" s="27">
        <v>-2.7388339000000001E-2</v>
      </c>
      <c r="K72" s="70">
        <v>0.30984711999999998</v>
      </c>
      <c r="L72" s="22" t="s">
        <v>68</v>
      </c>
      <c r="M72" s="27"/>
      <c r="N72" s="34"/>
      <c r="O72" s="36">
        <v>32.631632420000003</v>
      </c>
      <c r="P72" s="70">
        <v>1.36E-11</v>
      </c>
      <c r="Q72" s="22"/>
    </row>
    <row r="73" spans="1:17" x14ac:dyDescent="0.25">
      <c r="A73" s="128"/>
      <c r="B73" s="69" t="s">
        <v>369</v>
      </c>
      <c r="C73" s="36">
        <v>9.9118206E-2</v>
      </c>
      <c r="D73" s="34">
        <v>2.1099999999999999E-20</v>
      </c>
      <c r="E73" s="36">
        <v>7.6829045999999998E-2</v>
      </c>
      <c r="F73" s="70">
        <v>1.1400000000000001E-11</v>
      </c>
      <c r="G73" s="69" t="s">
        <v>369</v>
      </c>
      <c r="H73" s="27">
        <v>-1.8774E-3</v>
      </c>
      <c r="I73" s="34">
        <v>6.0887146000000003E-2</v>
      </c>
      <c r="J73" s="27">
        <v>-1.423524E-3</v>
      </c>
      <c r="K73" s="70">
        <v>0.215428071</v>
      </c>
      <c r="L73" s="22" t="s">
        <v>369</v>
      </c>
      <c r="M73" s="36">
        <v>4.1427460490000003</v>
      </c>
      <c r="N73" s="34">
        <v>1.8000000000000001E-72</v>
      </c>
      <c r="O73" s="36">
        <v>3.5765160969999998</v>
      </c>
      <c r="P73" s="70">
        <v>1.25E-51</v>
      </c>
      <c r="Q73" s="22"/>
    </row>
    <row r="74" spans="1:17" x14ac:dyDescent="0.25">
      <c r="A74" s="128"/>
      <c r="B74" s="69" t="s">
        <v>370</v>
      </c>
      <c r="C74" s="27">
        <v>-6.1977406999999998E-2</v>
      </c>
      <c r="D74" s="34">
        <v>0.78479085400000004</v>
      </c>
      <c r="E74" s="27">
        <v>1.2562307999999999E-2</v>
      </c>
      <c r="F74" s="70">
        <v>0.95287700399999997</v>
      </c>
      <c r="G74" s="69" t="s">
        <v>370</v>
      </c>
      <c r="H74" s="36">
        <v>-7.0864048999999998E-2</v>
      </c>
      <c r="I74" s="34">
        <v>7.3899999999999994E-5</v>
      </c>
      <c r="J74" s="36">
        <v>-6.9501593E-2</v>
      </c>
      <c r="K74" s="70">
        <v>1.66002E-4</v>
      </c>
      <c r="L74" s="22" t="s">
        <v>370</v>
      </c>
      <c r="M74" s="27">
        <v>-12.00428868</v>
      </c>
      <c r="N74" s="34">
        <v>1.6079249E-2</v>
      </c>
      <c r="O74" s="27">
        <v>-11.472567590000001</v>
      </c>
      <c r="P74" s="70">
        <v>1.4419827E-2</v>
      </c>
      <c r="Q74" s="22"/>
    </row>
    <row r="75" spans="1:17" x14ac:dyDescent="0.25">
      <c r="A75" s="128"/>
      <c r="B75" s="69" t="s">
        <v>421</v>
      </c>
      <c r="C75" s="27"/>
      <c r="D75" s="34"/>
      <c r="E75" s="27">
        <v>0.85764605299999996</v>
      </c>
      <c r="F75" s="70">
        <v>0.36740840699999999</v>
      </c>
      <c r="G75" s="69" t="s">
        <v>421</v>
      </c>
      <c r="H75" s="27"/>
      <c r="I75" s="34"/>
      <c r="J75" s="27">
        <v>-0.14399147500000001</v>
      </c>
      <c r="K75" s="70">
        <v>0.33181022199999999</v>
      </c>
      <c r="L75" s="22" t="s">
        <v>421</v>
      </c>
      <c r="M75" s="27"/>
      <c r="N75" s="34"/>
      <c r="O75" s="27">
        <v>10.412796050000001</v>
      </c>
      <c r="P75" s="70">
        <v>0.50519256099999998</v>
      </c>
      <c r="Q75" s="22"/>
    </row>
    <row r="76" spans="1:17" ht="15.75" thickBot="1" x14ac:dyDescent="0.3">
      <c r="A76" s="129"/>
      <c r="B76" s="69" t="s">
        <v>422</v>
      </c>
      <c r="C76" s="27"/>
      <c r="D76" s="34"/>
      <c r="E76" s="27">
        <v>3.1459643160000001</v>
      </c>
      <c r="F76" s="70">
        <v>6.999178E-3</v>
      </c>
      <c r="G76" s="69" t="s">
        <v>422</v>
      </c>
      <c r="H76" s="27"/>
      <c r="I76" s="34"/>
      <c r="J76" s="27">
        <v>0.16595570000000001</v>
      </c>
      <c r="K76" s="70">
        <v>0.26715696700000002</v>
      </c>
      <c r="L76" s="22" t="s">
        <v>422</v>
      </c>
      <c r="M76" s="27"/>
      <c r="N76" s="34"/>
      <c r="O76" s="27">
        <v>57.033918460000002</v>
      </c>
      <c r="P76" s="70">
        <v>5.0994689999999997E-3</v>
      </c>
      <c r="Q76" s="22"/>
    </row>
    <row r="77" spans="1:17" x14ac:dyDescent="0.25">
      <c r="A77" s="127" t="s">
        <v>172</v>
      </c>
      <c r="B77" s="64" t="s">
        <v>368</v>
      </c>
      <c r="C77" s="84">
        <v>2.3953808809999999</v>
      </c>
      <c r="D77" s="66">
        <v>6.2509499999999999E-4</v>
      </c>
      <c r="E77" s="65">
        <v>3.1212947799999999</v>
      </c>
      <c r="F77" s="67">
        <v>1.5800000000000001E-5</v>
      </c>
      <c r="G77" s="64" t="s">
        <v>368</v>
      </c>
      <c r="H77" s="65">
        <v>0.75030534100000001</v>
      </c>
      <c r="I77" s="66">
        <v>3.1600000000000002E-26</v>
      </c>
      <c r="J77" s="65">
        <v>0.73680854299999998</v>
      </c>
      <c r="K77" s="67">
        <v>1.12E-21</v>
      </c>
      <c r="L77" s="68" t="s">
        <v>368</v>
      </c>
      <c r="M77" s="65">
        <v>-92.536497499999996</v>
      </c>
      <c r="N77" s="66">
        <v>3.7800000000000001E-11</v>
      </c>
      <c r="O77" s="65">
        <v>-64.606673499999999</v>
      </c>
      <c r="P77" s="67">
        <v>4.2200000000000003E-6</v>
      </c>
      <c r="Q77" s="22"/>
    </row>
    <row r="78" spans="1:17" x14ac:dyDescent="0.25">
      <c r="A78" s="128"/>
      <c r="B78" s="69" t="s">
        <v>172</v>
      </c>
      <c r="C78" s="36">
        <v>2.2636705680000002</v>
      </c>
      <c r="D78" s="34">
        <v>1.1199999999999999E-8</v>
      </c>
      <c r="E78" s="36">
        <v>2.1973992089999999</v>
      </c>
      <c r="F78" s="70">
        <v>7.2099999999999996E-6</v>
      </c>
      <c r="G78" s="69" t="s">
        <v>172</v>
      </c>
      <c r="H78" s="27">
        <v>-0.138188966</v>
      </c>
      <c r="I78" s="34">
        <v>8.3125430000000004E-3</v>
      </c>
      <c r="J78" s="27">
        <v>-0.13333388299999999</v>
      </c>
      <c r="K78" s="70">
        <v>3.7344108000000001E-2</v>
      </c>
      <c r="L78" s="22" t="s">
        <v>172</v>
      </c>
      <c r="M78" s="36">
        <v>31.62372598</v>
      </c>
      <c r="N78" s="34">
        <v>3.0800000000000002E-6</v>
      </c>
      <c r="O78" s="27">
        <v>22.07530242</v>
      </c>
      <c r="P78" s="70">
        <v>7.2955479999999998E-3</v>
      </c>
      <c r="Q78" s="22"/>
    </row>
    <row r="79" spans="1:17" x14ac:dyDescent="0.25">
      <c r="A79" s="128"/>
      <c r="B79" s="69" t="s">
        <v>67</v>
      </c>
      <c r="C79" s="27"/>
      <c r="D79" s="34"/>
      <c r="E79" s="27">
        <v>-0.199609225</v>
      </c>
      <c r="F79" s="70">
        <v>0.30016068000000001</v>
      </c>
      <c r="G79" s="69" t="s">
        <v>67</v>
      </c>
      <c r="H79" s="27"/>
      <c r="I79" s="34"/>
      <c r="J79" s="27">
        <v>-2.0162225999999998E-2</v>
      </c>
      <c r="K79" s="70">
        <v>0.43417635799999998</v>
      </c>
      <c r="L79" s="22" t="s">
        <v>67</v>
      </c>
      <c r="M79" s="27"/>
      <c r="N79" s="34"/>
      <c r="O79" s="27">
        <v>1.1347786470000001</v>
      </c>
      <c r="P79" s="70">
        <v>0.72736154200000003</v>
      </c>
      <c r="Q79" s="22"/>
    </row>
    <row r="80" spans="1:17" x14ac:dyDescent="0.25">
      <c r="A80" s="128"/>
      <c r="B80" s="69" t="s">
        <v>68</v>
      </c>
      <c r="C80" s="27"/>
      <c r="D80" s="34"/>
      <c r="E80" s="27">
        <v>0.71962852600000005</v>
      </c>
      <c r="F80" s="70">
        <v>5.2077130000000001E-3</v>
      </c>
      <c r="G80" s="69" t="s">
        <v>68</v>
      </c>
      <c r="H80" s="27"/>
      <c r="I80" s="34"/>
      <c r="J80" s="27">
        <v>-8.0585980000000001E-3</v>
      </c>
      <c r="K80" s="70">
        <v>0.78086583899999995</v>
      </c>
      <c r="L80" s="22" t="s">
        <v>68</v>
      </c>
      <c r="M80" s="27"/>
      <c r="N80" s="34"/>
      <c r="O80" s="36">
        <v>25.734802030000001</v>
      </c>
      <c r="P80" s="70">
        <v>8.42E-8</v>
      </c>
      <c r="Q80" s="22"/>
    </row>
    <row r="81" spans="1:17" x14ac:dyDescent="0.25">
      <c r="A81" s="128"/>
      <c r="B81" s="69" t="s">
        <v>423</v>
      </c>
      <c r="C81" s="36">
        <v>9.0584814E-2</v>
      </c>
      <c r="D81" s="34">
        <v>8.3099999999999997E-18</v>
      </c>
      <c r="E81" s="36">
        <v>7.4842223999999999E-2</v>
      </c>
      <c r="F81" s="70">
        <v>1.9399999999999999E-11</v>
      </c>
      <c r="G81" s="69" t="s">
        <v>423</v>
      </c>
      <c r="H81" s="27">
        <v>-1.4165989999999999E-3</v>
      </c>
      <c r="I81" s="34">
        <v>0.15979881100000001</v>
      </c>
      <c r="J81" s="27">
        <v>-1.160194E-3</v>
      </c>
      <c r="K81" s="70">
        <v>0.310833307</v>
      </c>
      <c r="L81" s="22" t="s">
        <v>423</v>
      </c>
      <c r="M81" s="36">
        <v>4.0251857429999998</v>
      </c>
      <c r="N81" s="34">
        <v>1.0200000000000001E-69</v>
      </c>
      <c r="O81" s="36">
        <v>3.4598149509999998</v>
      </c>
      <c r="P81" s="70">
        <v>2.6099999999999999E-50</v>
      </c>
      <c r="Q81" s="22"/>
    </row>
    <row r="82" spans="1:17" x14ac:dyDescent="0.25">
      <c r="A82" s="128"/>
      <c r="B82" s="69" t="s">
        <v>370</v>
      </c>
      <c r="C82" s="27">
        <v>5.0951231E-2</v>
      </c>
      <c r="D82" s="34">
        <v>0.81648817600000001</v>
      </c>
      <c r="E82" s="27">
        <v>9.3879185000000004E-2</v>
      </c>
      <c r="F82" s="70">
        <v>0.65234579800000003</v>
      </c>
      <c r="G82" s="69" t="s">
        <v>370</v>
      </c>
      <c r="H82" s="36">
        <v>-7.5664332000000001E-2</v>
      </c>
      <c r="I82" s="34">
        <v>2.3799999999999999E-5</v>
      </c>
      <c r="J82" s="36">
        <v>-7.5744731999999995E-2</v>
      </c>
      <c r="K82" s="70">
        <v>4.1100000000000003E-5</v>
      </c>
      <c r="L82" s="22" t="s">
        <v>370</v>
      </c>
      <c r="M82" s="27">
        <v>-10.37888805</v>
      </c>
      <c r="N82" s="34">
        <v>3.4272023999999998E-2</v>
      </c>
      <c r="O82" s="27">
        <v>-10.12520965</v>
      </c>
      <c r="P82" s="70">
        <v>2.8033176E-2</v>
      </c>
      <c r="Q82" s="22"/>
    </row>
    <row r="83" spans="1:17" x14ac:dyDescent="0.25">
      <c r="A83" s="128"/>
      <c r="B83" s="69" t="s">
        <v>424</v>
      </c>
      <c r="C83" s="27"/>
      <c r="D83" s="34"/>
      <c r="E83" s="27">
        <v>2.213935915</v>
      </c>
      <c r="F83" s="70">
        <v>4.8146504999999999E-2</v>
      </c>
      <c r="G83" s="69" t="s">
        <v>424</v>
      </c>
      <c r="H83" s="27"/>
      <c r="I83" s="34"/>
      <c r="J83" s="27">
        <v>-0.15654960000000001</v>
      </c>
      <c r="K83" s="70">
        <v>0.35988466600000002</v>
      </c>
      <c r="L83" s="22" t="s">
        <v>424</v>
      </c>
      <c r="M83" s="27"/>
      <c r="N83" s="34"/>
      <c r="O83" s="27">
        <v>12.71104229</v>
      </c>
      <c r="P83" s="70">
        <v>0.48491208600000002</v>
      </c>
      <c r="Q83" s="22"/>
    </row>
    <row r="84" spans="1:17" ht="15.75" thickBot="1" x14ac:dyDescent="0.3">
      <c r="A84" s="129"/>
      <c r="B84" s="69" t="s">
        <v>425</v>
      </c>
      <c r="C84" s="27"/>
      <c r="D84" s="34"/>
      <c r="E84" s="27">
        <v>3.5557853220000002</v>
      </c>
      <c r="F84" s="70">
        <v>6.859764E-3</v>
      </c>
      <c r="G84" s="69" t="s">
        <v>425</v>
      </c>
      <c r="H84" s="27"/>
      <c r="I84" s="34"/>
      <c r="J84" s="27">
        <v>-4.1614520000000004E-3</v>
      </c>
      <c r="K84" s="70">
        <v>0.98007771600000004</v>
      </c>
      <c r="L84" s="22" t="s">
        <v>425</v>
      </c>
      <c r="M84" s="27"/>
      <c r="N84" s="34"/>
      <c r="O84" s="36">
        <v>101.279315</v>
      </c>
      <c r="P84" s="70">
        <v>1.1800000000000001E-5</v>
      </c>
      <c r="Q84" s="22"/>
    </row>
    <row r="85" spans="1:17" x14ac:dyDescent="0.25">
      <c r="A85" s="127" t="s">
        <v>175</v>
      </c>
      <c r="B85" s="64" t="s">
        <v>368</v>
      </c>
      <c r="C85" s="84">
        <v>2.0814337549999999</v>
      </c>
      <c r="D85" s="66">
        <v>2.9833440000000002E-3</v>
      </c>
      <c r="E85" s="65">
        <v>3.1202738729999999</v>
      </c>
      <c r="F85" s="67">
        <v>1.6799999999999998E-5</v>
      </c>
      <c r="G85" s="64" t="s">
        <v>368</v>
      </c>
      <c r="H85" s="65">
        <v>0.78149081200000003</v>
      </c>
      <c r="I85" s="66">
        <v>1.2800000000000001E-28</v>
      </c>
      <c r="J85" s="65">
        <v>0.76115788200000001</v>
      </c>
      <c r="K85" s="67">
        <v>2.41E-23</v>
      </c>
      <c r="L85" s="68" t="s">
        <v>368</v>
      </c>
      <c r="M85" s="65">
        <v>-95.819426590000006</v>
      </c>
      <c r="N85" s="66">
        <v>7.4799999999999996E-12</v>
      </c>
      <c r="O85" s="65">
        <v>-65.853052120000001</v>
      </c>
      <c r="P85" s="67">
        <v>3.2399999999999999E-6</v>
      </c>
      <c r="Q85" s="22"/>
    </row>
    <row r="86" spans="1:17" x14ac:dyDescent="0.25">
      <c r="A86" s="128"/>
      <c r="B86" s="69" t="s">
        <v>175</v>
      </c>
      <c r="C86" s="36">
        <v>1.2837718929999999</v>
      </c>
      <c r="D86" s="34">
        <v>1.27E-5</v>
      </c>
      <c r="E86" s="36">
        <v>1.618925607</v>
      </c>
      <c r="F86" s="70">
        <v>1.12032E-4</v>
      </c>
      <c r="G86" s="69" t="s">
        <v>175</v>
      </c>
      <c r="H86" s="27">
        <v>-5.2180863000000001E-2</v>
      </c>
      <c r="I86" s="34">
        <v>0.227443329</v>
      </c>
      <c r="J86" s="27">
        <v>-7.9109214999999997E-2</v>
      </c>
      <c r="K86" s="70">
        <v>0.14488970100000001</v>
      </c>
      <c r="L86" s="22" t="s">
        <v>175</v>
      </c>
      <c r="M86" s="27">
        <v>11.710666209999999</v>
      </c>
      <c r="N86" s="34">
        <v>1.8099057000000002E-2</v>
      </c>
      <c r="O86" s="27">
        <v>6.6913926940000001</v>
      </c>
      <c r="P86" s="70">
        <v>0.350096032</v>
      </c>
      <c r="Q86" s="22"/>
    </row>
    <row r="87" spans="1:17" x14ac:dyDescent="0.25">
      <c r="A87" s="128"/>
      <c r="B87" s="69" t="s">
        <v>67</v>
      </c>
      <c r="C87" s="27"/>
      <c r="D87" s="34"/>
      <c r="E87" s="27">
        <v>-9.1294225000000007E-2</v>
      </c>
      <c r="F87" s="70">
        <v>0.63163554</v>
      </c>
      <c r="G87" s="69" t="s">
        <v>67</v>
      </c>
      <c r="H87" s="27"/>
      <c r="I87" s="34"/>
      <c r="J87" s="27">
        <v>-1.698506E-2</v>
      </c>
      <c r="K87" s="70">
        <v>0.51006113099999995</v>
      </c>
      <c r="L87" s="22" t="s">
        <v>67</v>
      </c>
      <c r="M87" s="27"/>
      <c r="N87" s="34"/>
      <c r="O87" s="27">
        <v>2.2468948219999998</v>
      </c>
      <c r="P87" s="70">
        <v>0.49057971500000003</v>
      </c>
      <c r="Q87" s="22"/>
    </row>
    <row r="88" spans="1:17" x14ac:dyDescent="0.25">
      <c r="A88" s="128"/>
      <c r="B88" s="69" t="s">
        <v>68</v>
      </c>
      <c r="C88" s="27"/>
      <c r="D88" s="34"/>
      <c r="E88" s="36">
        <v>0.91084155099999997</v>
      </c>
      <c r="F88" s="70">
        <v>2.7496600000000002E-4</v>
      </c>
      <c r="G88" s="69" t="s">
        <v>68</v>
      </c>
      <c r="H88" s="27"/>
      <c r="I88" s="34"/>
      <c r="J88" s="27">
        <v>-3.1327359999999999E-2</v>
      </c>
      <c r="K88" s="70">
        <v>0.24598312999999999</v>
      </c>
      <c r="L88" s="22" t="s">
        <v>68</v>
      </c>
      <c r="M88" s="27"/>
      <c r="N88" s="34"/>
      <c r="O88" s="36">
        <v>30.255523360000002</v>
      </c>
      <c r="P88" s="70">
        <v>2.09E-10</v>
      </c>
      <c r="Q88" s="22"/>
    </row>
    <row r="89" spans="1:17" x14ac:dyDescent="0.25">
      <c r="A89" s="128"/>
      <c r="B89" s="69" t="s">
        <v>369</v>
      </c>
      <c r="C89" s="36">
        <v>9.6282781999999997E-2</v>
      </c>
      <c r="D89" s="34">
        <v>7.5599999999999994E-20</v>
      </c>
      <c r="E89" s="36">
        <v>7.4980917999999994E-2</v>
      </c>
      <c r="F89" s="70">
        <v>1.9799999999999999E-11</v>
      </c>
      <c r="G89" s="69" t="s">
        <v>369</v>
      </c>
      <c r="H89" s="27">
        <v>-1.9287600000000001E-3</v>
      </c>
      <c r="I89" s="34">
        <v>5.2381204000000001E-2</v>
      </c>
      <c r="J89" s="27">
        <v>-1.5801980000000001E-3</v>
      </c>
      <c r="K89" s="70">
        <v>0.16294134800000001</v>
      </c>
      <c r="L89" s="22" t="s">
        <v>369</v>
      </c>
      <c r="M89" s="36">
        <v>4.0912664970000003</v>
      </c>
      <c r="N89" s="34">
        <v>6.1E-72</v>
      </c>
      <c r="O89" s="36">
        <v>3.485599391</v>
      </c>
      <c r="P89" s="70">
        <v>2.2899999999999999E-50</v>
      </c>
      <c r="Q89" s="22"/>
    </row>
    <row r="90" spans="1:17" x14ac:dyDescent="0.25">
      <c r="A90" s="128"/>
      <c r="B90" s="69" t="s">
        <v>370</v>
      </c>
      <c r="C90" s="27">
        <v>-5.8446036999999999E-2</v>
      </c>
      <c r="D90" s="34">
        <v>0.79471937699999995</v>
      </c>
      <c r="E90" s="27">
        <v>6.9929950000000001E-3</v>
      </c>
      <c r="F90" s="70">
        <v>0.97372054799999996</v>
      </c>
      <c r="G90" s="69" t="s">
        <v>370</v>
      </c>
      <c r="H90" s="36">
        <v>-7.2646420000000003E-2</v>
      </c>
      <c r="I90" s="34">
        <v>4.5300000000000003E-5</v>
      </c>
      <c r="J90" s="36">
        <v>-6.9762656000000006E-2</v>
      </c>
      <c r="K90" s="70">
        <v>1.4700499999999999E-4</v>
      </c>
      <c r="L90" s="22" t="s">
        <v>370</v>
      </c>
      <c r="M90" s="27">
        <v>-12.2573644</v>
      </c>
      <c r="N90" s="34">
        <v>1.3850062999999999E-2</v>
      </c>
      <c r="O90" s="27">
        <v>-11.59894306</v>
      </c>
      <c r="P90" s="70">
        <v>1.3259264E-2</v>
      </c>
      <c r="Q90" s="22"/>
    </row>
    <row r="91" spans="1:17" x14ac:dyDescent="0.25">
      <c r="A91" s="128"/>
      <c r="B91" s="69" t="s">
        <v>426</v>
      </c>
      <c r="C91" s="27"/>
      <c r="D91" s="34"/>
      <c r="E91" s="27">
        <v>1.2263011610000001</v>
      </c>
      <c r="F91" s="70">
        <v>0.116123429</v>
      </c>
      <c r="G91" s="69" t="s">
        <v>426</v>
      </c>
      <c r="H91" s="27"/>
      <c r="I91" s="34"/>
      <c r="J91" s="27">
        <v>-7.1718161000000002E-2</v>
      </c>
      <c r="K91" s="70">
        <v>0.58157139199999996</v>
      </c>
      <c r="L91" s="22" t="s">
        <v>426</v>
      </c>
      <c r="M91" s="27"/>
      <c r="N91" s="34"/>
      <c r="O91" s="27">
        <v>15.09805412</v>
      </c>
      <c r="P91" s="70">
        <v>0.236184637</v>
      </c>
      <c r="Q91" s="22"/>
    </row>
    <row r="92" spans="1:17" ht="15.75" thickBot="1" x14ac:dyDescent="0.3">
      <c r="A92" s="129"/>
      <c r="B92" s="69" t="s">
        <v>427</v>
      </c>
      <c r="C92" s="27"/>
      <c r="D92" s="34"/>
      <c r="E92" s="36">
        <v>2.878707576</v>
      </c>
      <c r="F92" s="70">
        <v>1.9980365999999999E-2</v>
      </c>
      <c r="G92" s="69" t="s">
        <v>427</v>
      </c>
      <c r="H92" s="27"/>
      <c r="I92" s="34"/>
      <c r="J92" s="27">
        <v>0.30740299700000001</v>
      </c>
      <c r="K92" s="70">
        <v>3.7480537000000001E-2</v>
      </c>
      <c r="L92" s="22" t="s">
        <v>427</v>
      </c>
      <c r="M92" s="27"/>
      <c r="N92" s="34"/>
      <c r="O92" s="27">
        <v>74.778167120000006</v>
      </c>
      <c r="P92" s="70">
        <v>8.4246600000000005E-4</v>
      </c>
      <c r="Q92" s="22"/>
    </row>
    <row r="93" spans="1:17" x14ac:dyDescent="0.25">
      <c r="A93" s="127" t="s">
        <v>176</v>
      </c>
      <c r="B93" s="64" t="s">
        <v>368</v>
      </c>
      <c r="C93" s="65">
        <v>3.0328560640000002</v>
      </c>
      <c r="D93" s="66">
        <v>5.1000000000000003E-6</v>
      </c>
      <c r="E93" s="65">
        <v>3.7568799589999999</v>
      </c>
      <c r="F93" s="67">
        <v>4.7500000000000002E-8</v>
      </c>
      <c r="G93" s="64" t="s">
        <v>368</v>
      </c>
      <c r="H93" s="65">
        <v>0.76012734999999998</v>
      </c>
      <c r="I93" s="66">
        <v>3.0700000000000001E-27</v>
      </c>
      <c r="J93" s="65">
        <v>0.75600840000000002</v>
      </c>
      <c r="K93" s="67">
        <v>7.3200000000000001E-23</v>
      </c>
      <c r="L93" s="68" t="s">
        <v>368</v>
      </c>
      <c r="M93" s="65">
        <v>-87.163890969999997</v>
      </c>
      <c r="N93" s="66">
        <v>1.6900000000000001E-10</v>
      </c>
      <c r="O93" s="65">
        <v>-56.342070939999999</v>
      </c>
      <c r="P93" s="67">
        <v>3.8500000000000001E-5</v>
      </c>
      <c r="Q93" s="22"/>
    </row>
    <row r="94" spans="1:17" x14ac:dyDescent="0.25">
      <c r="A94" s="128"/>
      <c r="B94" s="69" t="s">
        <v>176</v>
      </c>
      <c r="C94" s="36">
        <v>6.9941289700000002</v>
      </c>
      <c r="D94" s="34">
        <v>3.1499999999999999E-28</v>
      </c>
      <c r="E94" s="36">
        <v>6.1041146609999997</v>
      </c>
      <c r="F94" s="70">
        <v>5.4800000000000003E-16</v>
      </c>
      <c r="G94" s="69" t="s">
        <v>176</v>
      </c>
      <c r="H94" s="27">
        <v>-0.18371891800000001</v>
      </c>
      <c r="I94" s="34">
        <v>5.7666219999999999E-3</v>
      </c>
      <c r="J94" s="27">
        <v>-0.15742104000000001</v>
      </c>
      <c r="K94" s="70">
        <v>5.9194209999999997E-2</v>
      </c>
      <c r="L94" s="22" t="s">
        <v>176</v>
      </c>
      <c r="M94" s="36">
        <v>105.6368581</v>
      </c>
      <c r="N94" s="34">
        <v>1.41E-18</v>
      </c>
      <c r="O94" s="36">
        <v>86.674781609999997</v>
      </c>
      <c r="P94" s="70">
        <v>1.4100000000000001E-9</v>
      </c>
      <c r="Q94" s="22"/>
    </row>
    <row r="95" spans="1:17" x14ac:dyDescent="0.25">
      <c r="A95" s="128"/>
      <c r="B95" s="69" t="s">
        <v>67</v>
      </c>
      <c r="C95" s="27"/>
      <c r="D95" s="34"/>
      <c r="E95" s="27">
        <v>-4.6731041000000001E-2</v>
      </c>
      <c r="F95" s="70">
        <v>0.81134010099999998</v>
      </c>
      <c r="G95" s="69" t="s">
        <v>67</v>
      </c>
      <c r="H95" s="27"/>
      <c r="I95" s="34"/>
      <c r="J95" s="27">
        <v>-3.5994845999999997E-2</v>
      </c>
      <c r="K95" s="70">
        <v>0.17812275299999999</v>
      </c>
      <c r="L95" s="22" t="s">
        <v>67</v>
      </c>
      <c r="M95" s="27"/>
      <c r="N95" s="34"/>
      <c r="O95" s="27">
        <v>1.817884128</v>
      </c>
      <c r="P95" s="70">
        <v>0.59294244799999996</v>
      </c>
      <c r="Q95" s="22"/>
    </row>
    <row r="96" spans="1:17" x14ac:dyDescent="0.25">
      <c r="A96" s="128"/>
      <c r="B96" s="69" t="s">
        <v>68</v>
      </c>
      <c r="C96" s="27"/>
      <c r="D96" s="34"/>
      <c r="E96" s="27">
        <v>0.48936097899999997</v>
      </c>
      <c r="F96" s="70">
        <v>5.4075211999999998E-2</v>
      </c>
      <c r="G96" s="69" t="s">
        <v>68</v>
      </c>
      <c r="H96" s="27"/>
      <c r="I96" s="34"/>
      <c r="J96" s="27">
        <v>1.430532E-3</v>
      </c>
      <c r="K96" s="70">
        <v>0.96020333700000005</v>
      </c>
      <c r="L96" s="22" t="s">
        <v>68</v>
      </c>
      <c r="M96" s="27"/>
      <c r="N96" s="34"/>
      <c r="O96" s="36">
        <v>23.16396924</v>
      </c>
      <c r="P96" s="70">
        <v>2.9500000000000001E-6</v>
      </c>
      <c r="Q96" s="22"/>
    </row>
    <row r="97" spans="1:17" x14ac:dyDescent="0.25">
      <c r="A97" s="128"/>
      <c r="B97" s="69" t="s">
        <v>369</v>
      </c>
      <c r="C97" s="36">
        <v>8.0368909000000002E-2</v>
      </c>
      <c r="D97" s="34">
        <v>8.0900000000000003E-16</v>
      </c>
      <c r="E97" s="36">
        <v>6.5126820000000002E-2</v>
      </c>
      <c r="F97" s="70">
        <v>7.0400000000000005E-10</v>
      </c>
      <c r="G97" s="69" t="s">
        <v>369</v>
      </c>
      <c r="H97" s="27">
        <v>-1.586322E-3</v>
      </c>
      <c r="I97" s="34">
        <v>0.11099081199999999</v>
      </c>
      <c r="J97" s="27">
        <v>-1.4712099999999999E-3</v>
      </c>
      <c r="K97" s="70">
        <v>0.19612322099999999</v>
      </c>
      <c r="L97" s="22" t="s">
        <v>369</v>
      </c>
      <c r="M97" s="36">
        <v>3.932898963</v>
      </c>
      <c r="N97" s="34">
        <v>2.8999999999999997E-70</v>
      </c>
      <c r="O97" s="36">
        <v>3.324812272</v>
      </c>
      <c r="P97" s="70">
        <v>2.2800000000000001E-49</v>
      </c>
      <c r="Q97" s="22"/>
    </row>
    <row r="98" spans="1:17" x14ac:dyDescent="0.25">
      <c r="A98" s="128"/>
      <c r="B98" s="69" t="s">
        <v>370</v>
      </c>
      <c r="C98" s="27">
        <v>4.9825646000000001E-2</v>
      </c>
      <c r="D98" s="34">
        <v>0.80099603200000002</v>
      </c>
      <c r="E98" s="27">
        <v>8.1653286000000005E-2</v>
      </c>
      <c r="F98" s="70">
        <v>0.66840656499999995</v>
      </c>
      <c r="G98" s="69" t="s">
        <v>370</v>
      </c>
      <c r="H98" s="36">
        <v>-7.3617457999999997E-2</v>
      </c>
      <c r="I98" s="34">
        <v>3.1300000000000002E-5</v>
      </c>
      <c r="J98" s="36">
        <v>-7.3955571999999997E-2</v>
      </c>
      <c r="K98" s="70">
        <v>4.8000000000000001E-5</v>
      </c>
      <c r="L98" s="22" t="s">
        <v>370</v>
      </c>
      <c r="M98" s="27">
        <v>-9.7645506510000004</v>
      </c>
      <c r="N98" s="34">
        <v>3.1307244999999997E-2</v>
      </c>
      <c r="O98" s="27">
        <v>-9.3182683350000008</v>
      </c>
      <c r="P98" s="70">
        <v>2.9022743E-2</v>
      </c>
      <c r="Q98" s="22"/>
    </row>
    <row r="99" spans="1:17" x14ac:dyDescent="0.25">
      <c r="A99" s="128"/>
      <c r="B99" s="69" t="s">
        <v>428</v>
      </c>
      <c r="C99" s="27"/>
      <c r="D99" s="34"/>
      <c r="E99" s="27">
        <v>2.356174813</v>
      </c>
      <c r="F99" s="70">
        <v>0.13389884599999999</v>
      </c>
      <c r="G99" s="69" t="s">
        <v>428</v>
      </c>
      <c r="H99" s="27"/>
      <c r="I99" s="34"/>
      <c r="J99" s="27">
        <v>-0.31787485799999998</v>
      </c>
      <c r="K99" s="70">
        <v>0.14756497199999999</v>
      </c>
      <c r="L99" s="22" t="s">
        <v>428</v>
      </c>
      <c r="M99" s="27"/>
      <c r="N99" s="34"/>
      <c r="O99" s="27">
        <v>31.11710931</v>
      </c>
      <c r="P99" s="70">
        <v>0.24933585</v>
      </c>
      <c r="Q99" s="22"/>
    </row>
    <row r="100" spans="1:17" ht="15.75" thickBot="1" x14ac:dyDescent="0.3">
      <c r="A100" s="129"/>
      <c r="B100" s="71" t="s">
        <v>429</v>
      </c>
      <c r="C100" s="72"/>
      <c r="D100" s="73"/>
      <c r="E100" s="88">
        <v>6.434672537</v>
      </c>
      <c r="F100" s="74">
        <v>3.4560800000000002E-4</v>
      </c>
      <c r="G100" s="71" t="s">
        <v>429</v>
      </c>
      <c r="H100" s="72"/>
      <c r="I100" s="73"/>
      <c r="J100" s="72">
        <v>-0.107968895</v>
      </c>
      <c r="K100" s="74">
        <v>0.58902806500000005</v>
      </c>
      <c r="L100" s="75" t="s">
        <v>429</v>
      </c>
      <c r="M100" s="72"/>
      <c r="N100" s="73"/>
      <c r="O100" s="88">
        <v>161.6404039</v>
      </c>
      <c r="P100" s="74">
        <v>5.4199999999999998E-6</v>
      </c>
      <c r="Q100" s="22"/>
    </row>
    <row r="101" spans="1:17" x14ac:dyDescent="0.2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</row>
    <row r="102" spans="1:17" x14ac:dyDescent="0.25">
      <c r="A102" s="98" t="s">
        <v>307</v>
      </c>
      <c r="B102" s="22"/>
      <c r="C102" s="27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</row>
    <row r="103" spans="1:17" x14ac:dyDescent="0.25">
      <c r="A103" s="89" t="s">
        <v>228</v>
      </c>
      <c r="B103" s="89" t="s">
        <v>229</v>
      </c>
      <c r="C103" s="89" t="s">
        <v>0</v>
      </c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</row>
    <row r="104" spans="1:17" x14ac:dyDescent="0.25">
      <c r="A104" s="14" t="s">
        <v>203</v>
      </c>
      <c r="B104" s="14"/>
      <c r="C104" s="14" t="s">
        <v>230</v>
      </c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</row>
    <row r="105" spans="1:17" x14ac:dyDescent="0.25">
      <c r="A105" s="14" t="s">
        <v>274</v>
      </c>
      <c r="B105" s="14"/>
      <c r="C105" s="14" t="s">
        <v>283</v>
      </c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</row>
    <row r="106" spans="1:17" x14ac:dyDescent="0.25">
      <c r="A106" s="14" t="s">
        <v>275</v>
      </c>
      <c r="B106" s="14"/>
      <c r="C106" s="14" t="s">
        <v>284</v>
      </c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</row>
    <row r="107" spans="1:17" x14ac:dyDescent="0.25">
      <c r="A107" s="14" t="s">
        <v>182</v>
      </c>
      <c r="B107" s="90"/>
      <c r="C107" s="14" t="s">
        <v>448</v>
      </c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</row>
    <row r="108" spans="1:17" x14ac:dyDescent="0.25">
      <c r="A108" s="14"/>
      <c r="B108" s="90" t="s">
        <v>359</v>
      </c>
      <c r="C108" s="14" t="s">
        <v>385</v>
      </c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</row>
    <row r="109" spans="1:17" x14ac:dyDescent="0.25">
      <c r="A109" s="14"/>
      <c r="B109" s="90" t="s">
        <v>212</v>
      </c>
      <c r="C109" s="14" t="s">
        <v>232</v>
      </c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</row>
    <row r="110" spans="1:17" x14ac:dyDescent="0.25">
      <c r="A110" s="14"/>
      <c r="B110" s="90" t="s">
        <v>213</v>
      </c>
      <c r="C110" s="14" t="s">
        <v>233</v>
      </c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</row>
    <row r="111" spans="1:17" x14ac:dyDescent="0.25">
      <c r="A111" s="14" t="s">
        <v>271</v>
      </c>
      <c r="B111" s="14"/>
      <c r="C111" s="14" t="s">
        <v>400</v>
      </c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</row>
    <row r="112" spans="1:17" x14ac:dyDescent="0.25">
      <c r="A112" s="14"/>
      <c r="B112" s="90" t="s">
        <v>359</v>
      </c>
      <c r="C112" s="14" t="s">
        <v>385</v>
      </c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</row>
    <row r="113" spans="1:17" x14ac:dyDescent="0.25">
      <c r="A113" s="14"/>
      <c r="B113" s="90" t="s">
        <v>212</v>
      </c>
      <c r="C113" s="14" t="s">
        <v>232</v>
      </c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</row>
    <row r="114" spans="1:17" x14ac:dyDescent="0.25">
      <c r="A114" s="14"/>
      <c r="B114" s="90" t="s">
        <v>213</v>
      </c>
      <c r="C114" s="14" t="s">
        <v>233</v>
      </c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</row>
    <row r="115" spans="1:17" x14ac:dyDescent="0.25">
      <c r="A115" s="14" t="s">
        <v>177</v>
      </c>
      <c r="B115" s="90"/>
      <c r="C115" s="14" t="s">
        <v>399</v>
      </c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</row>
    <row r="116" spans="1:17" x14ac:dyDescent="0.25">
      <c r="A116" s="14"/>
      <c r="B116" s="90" t="s">
        <v>359</v>
      </c>
      <c r="C116" s="14" t="s">
        <v>385</v>
      </c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</row>
    <row r="117" spans="1:17" x14ac:dyDescent="0.25">
      <c r="A117" s="14"/>
      <c r="B117" s="90" t="s">
        <v>212</v>
      </c>
      <c r="C117" s="14" t="s">
        <v>232</v>
      </c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</row>
    <row r="118" spans="1:17" x14ac:dyDescent="0.25">
      <c r="A118" s="14"/>
      <c r="B118" s="90" t="s">
        <v>213</v>
      </c>
      <c r="C118" s="14" t="s">
        <v>233</v>
      </c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</row>
    <row r="119" spans="1:17" x14ac:dyDescent="0.2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</row>
    <row r="120" spans="1:17" ht="15.75" thickBot="1" x14ac:dyDescent="0.3">
      <c r="A120" s="22" t="s">
        <v>430</v>
      </c>
      <c r="B120" s="22" t="s">
        <v>431</v>
      </c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</row>
    <row r="121" spans="1:17" x14ac:dyDescent="0.25">
      <c r="A121" s="68" t="s">
        <v>368</v>
      </c>
      <c r="B121" s="22" t="s">
        <v>388</v>
      </c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</row>
    <row r="122" spans="1:17" x14ac:dyDescent="0.25">
      <c r="A122" s="30" t="s">
        <v>389</v>
      </c>
      <c r="B122" s="22" t="s">
        <v>390</v>
      </c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</row>
    <row r="123" spans="1:17" x14ac:dyDescent="0.25">
      <c r="A123" s="30" t="s">
        <v>67</v>
      </c>
      <c r="B123" s="22" t="s">
        <v>465</v>
      </c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</row>
    <row r="124" spans="1:17" x14ac:dyDescent="0.25">
      <c r="A124" s="30" t="s">
        <v>68</v>
      </c>
      <c r="B124" s="22" t="s">
        <v>466</v>
      </c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</row>
    <row r="125" spans="1:17" x14ac:dyDescent="0.25">
      <c r="A125" s="30" t="s">
        <v>369</v>
      </c>
      <c r="B125" s="22" t="s">
        <v>391</v>
      </c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</row>
    <row r="126" spans="1:17" x14ac:dyDescent="0.25">
      <c r="A126" s="30" t="s">
        <v>370</v>
      </c>
      <c r="B126" s="22" t="s">
        <v>392</v>
      </c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</row>
    <row r="127" spans="1:17" x14ac:dyDescent="0.25">
      <c r="A127" s="30" t="s">
        <v>432</v>
      </c>
      <c r="B127" s="22" t="s">
        <v>433</v>
      </c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</row>
    <row r="128" spans="1:17" x14ac:dyDescent="0.25">
      <c r="A128" s="30" t="s">
        <v>434</v>
      </c>
      <c r="B128" s="22" t="s">
        <v>435</v>
      </c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</row>
  </sheetData>
  <mergeCells count="21">
    <mergeCell ref="A93:A100"/>
    <mergeCell ref="A5:A12"/>
    <mergeCell ref="A13:A20"/>
    <mergeCell ref="A21:A28"/>
    <mergeCell ref="A29:A36"/>
    <mergeCell ref="A37:A44"/>
    <mergeCell ref="A45:A52"/>
    <mergeCell ref="A53:A60"/>
    <mergeCell ref="A61:A68"/>
    <mergeCell ref="A69:A76"/>
    <mergeCell ref="A77:A84"/>
    <mergeCell ref="A85:A92"/>
    <mergeCell ref="B2:F2"/>
    <mergeCell ref="G2:K2"/>
    <mergeCell ref="L2:P2"/>
    <mergeCell ref="C3:D3"/>
    <mergeCell ref="E3:F3"/>
    <mergeCell ref="H3:I3"/>
    <mergeCell ref="J3:K3"/>
    <mergeCell ref="M3:N3"/>
    <mergeCell ref="O3:P3"/>
  </mergeCells>
  <conditionalFormatting sqref="P5:P100 N5:N100 F5:F100 D5:D100 K5:K100 I5:I100">
    <cfRule type="cellIs" dxfId="26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8073F-71B1-4998-818B-7B03A805E76B}">
  <dimension ref="A1:AC35"/>
  <sheetViews>
    <sheetView workbookViewId="0">
      <selection activeCell="I21" sqref="I21"/>
    </sheetView>
  </sheetViews>
  <sheetFormatPr defaultRowHeight="15" x14ac:dyDescent="0.25"/>
  <cols>
    <col min="1" max="1" width="36.28515625" customWidth="1"/>
  </cols>
  <sheetData>
    <row r="1" spans="1:29" x14ac:dyDescent="0.25">
      <c r="A1" s="23" t="s">
        <v>453</v>
      </c>
    </row>
    <row r="2" spans="1:29" x14ac:dyDescent="0.25">
      <c r="A2" s="24"/>
      <c r="B2" s="111" t="s">
        <v>252</v>
      </c>
      <c r="C2" s="111"/>
      <c r="D2" s="111"/>
      <c r="E2" s="111"/>
      <c r="F2" s="111"/>
      <c r="G2" s="111"/>
      <c r="H2" s="111"/>
      <c r="I2" s="111"/>
      <c r="J2" s="111"/>
      <c r="K2" s="123" t="s">
        <v>253</v>
      </c>
      <c r="L2" s="111"/>
      <c r="M2" s="111"/>
      <c r="N2" s="111"/>
      <c r="O2" s="111"/>
      <c r="P2" s="111"/>
      <c r="Q2" s="111"/>
      <c r="R2" s="111"/>
      <c r="S2" s="111"/>
      <c r="T2" s="111" t="s">
        <v>254</v>
      </c>
      <c r="U2" s="111"/>
      <c r="V2" s="111"/>
      <c r="W2" s="111"/>
      <c r="X2" s="111"/>
      <c r="Y2" s="111"/>
      <c r="Z2" s="111"/>
      <c r="AA2" s="111"/>
      <c r="AB2" s="111"/>
      <c r="AC2" s="22"/>
    </row>
    <row r="3" spans="1:29" x14ac:dyDescent="0.25">
      <c r="A3" s="24"/>
      <c r="B3" s="111" t="s">
        <v>65</v>
      </c>
      <c r="C3" s="111"/>
      <c r="D3" s="111"/>
      <c r="E3" s="111" t="s">
        <v>67</v>
      </c>
      <c r="F3" s="111"/>
      <c r="G3" s="111"/>
      <c r="H3" s="111" t="s">
        <v>68</v>
      </c>
      <c r="I3" s="111"/>
      <c r="J3" s="111"/>
      <c r="K3" s="111" t="s">
        <v>65</v>
      </c>
      <c r="L3" s="111"/>
      <c r="M3" s="111"/>
      <c r="N3" s="111" t="s">
        <v>67</v>
      </c>
      <c r="O3" s="111"/>
      <c r="P3" s="111"/>
      <c r="Q3" s="111" t="s">
        <v>68</v>
      </c>
      <c r="R3" s="111"/>
      <c r="S3" s="111"/>
      <c r="T3" s="111" t="s">
        <v>65</v>
      </c>
      <c r="U3" s="111"/>
      <c r="V3" s="111"/>
      <c r="W3" s="111" t="s">
        <v>67</v>
      </c>
      <c r="X3" s="111"/>
      <c r="Y3" s="111"/>
      <c r="Z3" s="111" t="s">
        <v>68</v>
      </c>
      <c r="AA3" s="111"/>
      <c r="AB3" s="111"/>
      <c r="AC3" s="22"/>
    </row>
    <row r="4" spans="1:29" ht="17.25" x14ac:dyDescent="0.25">
      <c r="A4" s="32" t="s">
        <v>203</v>
      </c>
      <c r="B4" s="92" t="s">
        <v>212</v>
      </c>
      <c r="C4" s="32" t="s">
        <v>213</v>
      </c>
      <c r="D4" s="32" t="s">
        <v>449</v>
      </c>
      <c r="E4" s="92" t="s">
        <v>212</v>
      </c>
      <c r="F4" s="32" t="s">
        <v>213</v>
      </c>
      <c r="G4" s="32" t="s">
        <v>449</v>
      </c>
      <c r="H4" s="92" t="s">
        <v>212</v>
      </c>
      <c r="I4" s="32" t="s">
        <v>213</v>
      </c>
      <c r="J4" s="32" t="s">
        <v>449</v>
      </c>
      <c r="K4" s="92" t="s">
        <v>212</v>
      </c>
      <c r="L4" s="32" t="s">
        <v>213</v>
      </c>
      <c r="M4" s="32" t="s">
        <v>449</v>
      </c>
      <c r="N4" s="92" t="s">
        <v>212</v>
      </c>
      <c r="O4" s="32" t="s">
        <v>213</v>
      </c>
      <c r="P4" s="32" t="s">
        <v>449</v>
      </c>
      <c r="Q4" s="92" t="s">
        <v>212</v>
      </c>
      <c r="R4" s="32" t="s">
        <v>213</v>
      </c>
      <c r="S4" s="32" t="s">
        <v>449</v>
      </c>
      <c r="T4" s="92" t="s">
        <v>212</v>
      </c>
      <c r="U4" s="32" t="s">
        <v>213</v>
      </c>
      <c r="V4" s="32" t="s">
        <v>449</v>
      </c>
      <c r="W4" s="92" t="s">
        <v>212</v>
      </c>
      <c r="X4" s="32" t="s">
        <v>213</v>
      </c>
      <c r="Y4" s="32" t="s">
        <v>449</v>
      </c>
      <c r="Z4" s="92" t="s">
        <v>212</v>
      </c>
      <c r="AA4" s="32" t="s">
        <v>213</v>
      </c>
      <c r="AB4" s="32" t="s">
        <v>449</v>
      </c>
      <c r="AC4" s="22"/>
    </row>
    <row r="5" spans="1:29" x14ac:dyDescent="0.25">
      <c r="A5" s="93" t="s">
        <v>218</v>
      </c>
      <c r="B5" s="94">
        <v>6.8161449259247595E-2</v>
      </c>
      <c r="C5" s="94">
        <v>9.2117702959697498E-3</v>
      </c>
      <c r="D5" s="94">
        <v>0.36637654879850601</v>
      </c>
      <c r="E5" s="94">
        <v>0.111786950013853</v>
      </c>
      <c r="F5" s="94">
        <v>1.95686376288834E-2</v>
      </c>
      <c r="G5" s="94">
        <v>0.457576299389858</v>
      </c>
      <c r="H5" s="94">
        <v>0.15594766490204201</v>
      </c>
      <c r="I5" s="94">
        <v>3.4009477745795998E-2</v>
      </c>
      <c r="J5" s="94">
        <v>0.39515973998689702</v>
      </c>
      <c r="K5" s="94">
        <v>30.517510598025599</v>
      </c>
      <c r="L5" s="95">
        <v>3.1727278157147802E-3</v>
      </c>
      <c r="M5" s="94">
        <v>4.6954852286670297E-2</v>
      </c>
      <c r="N5" s="94">
        <v>29.102121915337801</v>
      </c>
      <c r="O5" s="94">
        <v>0.21554543657387501</v>
      </c>
      <c r="P5" s="94">
        <v>2.3734058756451099E-2</v>
      </c>
      <c r="Q5" s="94">
        <v>44.892634310100703</v>
      </c>
      <c r="R5" s="94">
        <v>0.329797992147912</v>
      </c>
      <c r="S5" s="94">
        <v>4.1709171904240998E-2</v>
      </c>
      <c r="T5" s="94">
        <v>15.762329379552799</v>
      </c>
      <c r="U5" s="94">
        <v>0.55742820589552</v>
      </c>
      <c r="V5" s="94">
        <v>3.89081376922897E-2</v>
      </c>
      <c r="W5" s="94">
        <v>-4.2631409962404403</v>
      </c>
      <c r="X5" s="94">
        <v>0.96521634801366396</v>
      </c>
      <c r="Y5" s="94">
        <v>5.4706322668095601E-2</v>
      </c>
      <c r="Z5" s="94">
        <v>98.022515808927196</v>
      </c>
      <c r="AA5" s="94">
        <v>0.64089122962359701</v>
      </c>
      <c r="AB5" s="94">
        <v>3.4013392306500898E-2</v>
      </c>
      <c r="AC5" s="22"/>
    </row>
    <row r="6" spans="1:29" x14ac:dyDescent="0.25">
      <c r="A6" s="93" t="s">
        <v>241</v>
      </c>
      <c r="B6" s="94">
        <v>0.13688467323721901</v>
      </c>
      <c r="C6" s="95">
        <v>3.6829069819544201E-4</v>
      </c>
      <c r="D6" s="94">
        <v>0.36539579336124201</v>
      </c>
      <c r="E6" s="96">
        <v>0.25983595312087099</v>
      </c>
      <c r="F6" s="95">
        <v>7.2813796563436301E-5</v>
      </c>
      <c r="G6" s="96">
        <v>0.54562445805436</v>
      </c>
      <c r="H6" s="94">
        <v>0.25546063456599299</v>
      </c>
      <c r="I6" s="94">
        <v>2.09792127107345E-2</v>
      </c>
      <c r="J6" s="94">
        <v>0.36389153312689199</v>
      </c>
      <c r="K6" s="96">
        <v>70.450992180922498</v>
      </c>
      <c r="L6" s="95">
        <v>1.6955664189816701E-5</v>
      </c>
      <c r="M6" s="96">
        <v>7.0763047809258101E-2</v>
      </c>
      <c r="N6" s="94">
        <v>75.243043990538695</v>
      </c>
      <c r="O6" s="94">
        <v>3.0681547726418699E-2</v>
      </c>
      <c r="P6" s="94">
        <v>6.6242840185349497E-2</v>
      </c>
      <c r="Q6" s="94">
        <v>179.887598411509</v>
      </c>
      <c r="R6" s="95">
        <v>3.4816284390922101E-3</v>
      </c>
      <c r="S6" s="94">
        <v>9.4954938993966106E-2</v>
      </c>
      <c r="T6" s="94">
        <v>87.733662214263902</v>
      </c>
      <c r="U6" s="94">
        <v>0.107854532268326</v>
      </c>
      <c r="V6" s="94">
        <v>5.6540452310027599E-2</v>
      </c>
      <c r="W6" s="94">
        <v>271.80157425806101</v>
      </c>
      <c r="X6" s="94">
        <v>3.7628558092690799E-2</v>
      </c>
      <c r="Y6" s="94">
        <v>0.12175900623031501</v>
      </c>
      <c r="Z6" s="94">
        <v>373.425545335469</v>
      </c>
      <c r="AA6" s="94">
        <v>0.202247006270146</v>
      </c>
      <c r="AB6" s="94">
        <v>4.1375624792589299E-2</v>
      </c>
      <c r="AC6" s="22"/>
    </row>
    <row r="7" spans="1:29" x14ac:dyDescent="0.25">
      <c r="A7" s="93" t="s">
        <v>204</v>
      </c>
      <c r="B7" s="96">
        <v>0.40724951086275801</v>
      </c>
      <c r="C7" s="95">
        <v>8.7380259367902398E-14</v>
      </c>
      <c r="D7" s="96">
        <v>0.44309906996099802</v>
      </c>
      <c r="E7" s="94">
        <v>0.29680311516774399</v>
      </c>
      <c r="F7" s="95">
        <v>2.21746436878026E-3</v>
      </c>
      <c r="G7" s="94">
        <v>0.46153251628445102</v>
      </c>
      <c r="H7" s="96">
        <v>0.59923182171297296</v>
      </c>
      <c r="I7" s="95">
        <v>1.0382560055454E-5</v>
      </c>
      <c r="J7" s="96">
        <v>0.45984866335020802</v>
      </c>
      <c r="K7" s="96">
        <v>217.56493029299401</v>
      </c>
      <c r="L7" s="95">
        <v>6.8550290168602496E-26</v>
      </c>
      <c r="M7" s="96">
        <v>0.240349328363097</v>
      </c>
      <c r="N7" s="94">
        <v>151.29457013708401</v>
      </c>
      <c r="O7" s="95">
        <v>7.2978161847254801E-4</v>
      </c>
      <c r="P7" s="94">
        <v>0.14462723392148299</v>
      </c>
      <c r="Q7" s="96">
        <v>397.05658251042001</v>
      </c>
      <c r="R7" s="95">
        <v>9.3918294309403496E-8</v>
      </c>
      <c r="S7" s="96">
        <v>0.25377869090783201</v>
      </c>
      <c r="T7" s="96">
        <v>542.368227202139</v>
      </c>
      <c r="U7" s="95">
        <v>1.13940254658382E-12</v>
      </c>
      <c r="V7" s="96">
        <v>0.113287835369071</v>
      </c>
      <c r="W7" s="94">
        <v>444.24969816755498</v>
      </c>
      <c r="X7" s="94">
        <v>1.25311918201024E-2</v>
      </c>
      <c r="Y7" s="94">
        <v>0.12549515142071099</v>
      </c>
      <c r="Z7" s="94">
        <v>1338.8040444225501</v>
      </c>
      <c r="AA7" s="95">
        <v>4.0046099271736399E-4</v>
      </c>
      <c r="AB7" s="94">
        <v>0.12323107635229801</v>
      </c>
      <c r="AC7" s="22"/>
    </row>
    <row r="8" spans="1:29" x14ac:dyDescent="0.25">
      <c r="A8" s="93" t="s">
        <v>220</v>
      </c>
      <c r="B8" s="96">
        <v>0.17582659603077799</v>
      </c>
      <c r="C8" s="95">
        <v>5.7114073608672801E-6</v>
      </c>
      <c r="D8" s="96">
        <v>0.395717811864782</v>
      </c>
      <c r="E8" s="94">
        <v>9.2022172188231E-2</v>
      </c>
      <c r="F8" s="94">
        <v>0.113025631265599</v>
      </c>
      <c r="G8" s="94">
        <v>0.43164574752587598</v>
      </c>
      <c r="H8" s="94">
        <v>0.187266674364094</v>
      </c>
      <c r="I8" s="94">
        <v>4.4172863890071398E-2</v>
      </c>
      <c r="J8" s="94">
        <v>0.35413061860034001</v>
      </c>
      <c r="K8" s="96">
        <v>113.225798817688</v>
      </c>
      <c r="L8" s="95">
        <v>8.9874786252640003E-12</v>
      </c>
      <c r="M8" s="96">
        <v>0.11300856310721601</v>
      </c>
      <c r="N8" s="94">
        <v>48.474448213535503</v>
      </c>
      <c r="O8" s="94">
        <v>0.184160452049281</v>
      </c>
      <c r="P8" s="94">
        <v>3.0030431072300301E-2</v>
      </c>
      <c r="Q8" s="96">
        <v>279.12767068814799</v>
      </c>
      <c r="R8" s="95">
        <v>3.4505210917199998E-6</v>
      </c>
      <c r="S8" s="96">
        <v>0.196365654075147</v>
      </c>
      <c r="T8" s="96">
        <v>255.59171208615101</v>
      </c>
      <c r="U8" s="95">
        <v>3.79996985143311E-6</v>
      </c>
      <c r="V8" s="96">
        <v>6.7372100271665597E-2</v>
      </c>
      <c r="W8" s="94">
        <v>68.448298752010203</v>
      </c>
      <c r="X8" s="94">
        <v>0.58132643637049797</v>
      </c>
      <c r="Y8" s="94">
        <v>7.0393484131899997E-2</v>
      </c>
      <c r="Z8" s="96">
        <v>1064.93212563524</v>
      </c>
      <c r="AA8" s="95">
        <v>1.8970328070775901E-4</v>
      </c>
      <c r="AB8" s="96">
        <v>0.12257558833603401</v>
      </c>
      <c r="AC8" s="22"/>
    </row>
    <row r="9" spans="1:29" x14ac:dyDescent="0.25">
      <c r="A9" s="93" t="s">
        <v>205</v>
      </c>
      <c r="B9" s="96">
        <v>0.35951619532497398</v>
      </c>
      <c r="C9" s="95">
        <v>1.8241353867194701E-11</v>
      </c>
      <c r="D9" s="96">
        <v>0.433686799882739</v>
      </c>
      <c r="E9" s="94">
        <v>0.190475769121636</v>
      </c>
      <c r="F9" s="94">
        <v>2.1823787705399399E-2</v>
      </c>
      <c r="G9" s="94">
        <v>0.44520903005676599</v>
      </c>
      <c r="H9" s="96">
        <v>0.60376456624691599</v>
      </c>
      <c r="I9" s="95">
        <v>1.8393698805601301E-5</v>
      </c>
      <c r="J9" s="96">
        <v>0.44391228994024201</v>
      </c>
      <c r="K9" s="96">
        <v>196.42601751450599</v>
      </c>
      <c r="L9" s="95">
        <v>5.6415025726125798E-22</v>
      </c>
      <c r="M9" s="96">
        <v>0.21259467095300799</v>
      </c>
      <c r="N9" s="96">
        <v>162.165289505424</v>
      </c>
      <c r="O9" s="95">
        <v>1.71075573782518E-4</v>
      </c>
      <c r="P9" s="96">
        <v>0.16712603701065601</v>
      </c>
      <c r="Q9" s="96">
        <v>396.70450332403499</v>
      </c>
      <c r="R9" s="95">
        <v>3.0883004859576799E-7</v>
      </c>
      <c r="S9" s="96">
        <v>0.23485811469449699</v>
      </c>
      <c r="T9" s="96">
        <v>523.72453498803804</v>
      </c>
      <c r="U9" s="95">
        <v>1.9300195663710801E-12</v>
      </c>
      <c r="V9" s="96">
        <v>0.11335783150402801</v>
      </c>
      <c r="W9" s="94">
        <v>380.28317987899999</v>
      </c>
      <c r="X9" s="94">
        <v>2.0054087163998702E-2</v>
      </c>
      <c r="Y9" s="94">
        <v>0.11361347739453501</v>
      </c>
      <c r="Z9" s="94">
        <v>1184.3125806983001</v>
      </c>
      <c r="AA9" s="95">
        <v>2.7787997098453398E-3</v>
      </c>
      <c r="AB9" s="94">
        <v>9.8714118591895494E-2</v>
      </c>
      <c r="AC9" s="22"/>
    </row>
    <row r="10" spans="1:29" x14ac:dyDescent="0.25">
      <c r="A10" s="93" t="s">
        <v>221</v>
      </c>
      <c r="B10" s="96">
        <v>0.21384225144167901</v>
      </c>
      <c r="C10" s="95">
        <v>3.3693518265981199E-8</v>
      </c>
      <c r="D10" s="96">
        <v>0.40363386323656902</v>
      </c>
      <c r="E10" s="94">
        <v>0.12104936034974099</v>
      </c>
      <c r="F10" s="94">
        <v>1.02731815288978E-2</v>
      </c>
      <c r="G10" s="94">
        <v>0.43425087423501502</v>
      </c>
      <c r="H10" s="94">
        <v>0.27138865474450102</v>
      </c>
      <c r="I10" s="94">
        <v>1.87203871848594E-2</v>
      </c>
      <c r="J10" s="94">
        <v>0.37907523372086899</v>
      </c>
      <c r="K10" s="96">
        <v>100.142642725719</v>
      </c>
      <c r="L10" s="95">
        <v>3.0546684192754198E-10</v>
      </c>
      <c r="M10" s="96">
        <v>9.4027785839852496E-2</v>
      </c>
      <c r="N10" s="94">
        <v>69.164361884739705</v>
      </c>
      <c r="O10" s="94">
        <v>1.4749509288128499E-2</v>
      </c>
      <c r="P10" s="94">
        <v>7.8589417296608594E-2</v>
      </c>
      <c r="Q10" s="96">
        <v>255.15576555325501</v>
      </c>
      <c r="R10" s="95">
        <v>1.0619125658222601E-4</v>
      </c>
      <c r="S10" s="96">
        <v>0.14588908859285499</v>
      </c>
      <c r="T10" s="94">
        <v>149.01246108327601</v>
      </c>
      <c r="U10" s="95">
        <v>3.6941752748781598E-3</v>
      </c>
      <c r="V10" s="94">
        <v>3.6393296788229799E-2</v>
      </c>
      <c r="W10" s="94">
        <v>183.473763603279</v>
      </c>
      <c r="X10" s="94">
        <v>6.2946474750310705E-2</v>
      </c>
      <c r="Y10" s="94">
        <v>9.1059693933730798E-2</v>
      </c>
      <c r="Z10" s="94">
        <v>975.33975082957897</v>
      </c>
      <c r="AA10" s="95">
        <v>2.5473586457514501E-3</v>
      </c>
      <c r="AB10" s="94">
        <v>9.3483226788062299E-2</v>
      </c>
      <c r="AC10" s="22"/>
    </row>
    <row r="11" spans="1:29" x14ac:dyDescent="0.25">
      <c r="A11" s="93" t="s">
        <v>222</v>
      </c>
      <c r="B11" s="94">
        <v>0.114600853032388</v>
      </c>
      <c r="C11" s="95">
        <v>3.1717727682251499E-3</v>
      </c>
      <c r="D11" s="94">
        <v>0.37676523589921102</v>
      </c>
      <c r="E11" s="94">
        <v>3.3389307147507999E-2</v>
      </c>
      <c r="F11" s="94">
        <v>0.50971435626516004</v>
      </c>
      <c r="G11" s="94">
        <v>0.41772798300327402</v>
      </c>
      <c r="H11" s="94">
        <v>0.194542936779627</v>
      </c>
      <c r="I11" s="94">
        <v>2.4522098590000301E-2</v>
      </c>
      <c r="J11" s="94">
        <v>0.35512134451751198</v>
      </c>
      <c r="K11" s="96">
        <v>60.5191691004486</v>
      </c>
      <c r="L11" s="95">
        <v>2.73509004782777E-4</v>
      </c>
      <c r="M11" s="96">
        <v>6.2439707585787298E-2</v>
      </c>
      <c r="N11" s="94">
        <v>42.760404215500103</v>
      </c>
      <c r="O11" s="94">
        <v>0.21734598390707999</v>
      </c>
      <c r="P11" s="94">
        <v>2.8561014945691399E-2</v>
      </c>
      <c r="Q11" s="94">
        <v>128.81854190707199</v>
      </c>
      <c r="R11" s="94">
        <v>1.6735551474592599E-2</v>
      </c>
      <c r="S11" s="94">
        <v>6.1489285017096697E-2</v>
      </c>
      <c r="T11" s="94">
        <v>155.54148262127299</v>
      </c>
      <c r="U11" s="95">
        <v>4.0357624967034397E-3</v>
      </c>
      <c r="V11" s="94">
        <v>5.7467921752615302E-2</v>
      </c>
      <c r="W11" s="94">
        <v>72.792386854086203</v>
      </c>
      <c r="X11" s="94">
        <v>0.53635012883740696</v>
      </c>
      <c r="Y11" s="94">
        <v>7.7661902390745302E-2</v>
      </c>
      <c r="Z11" s="94">
        <v>276.87689818496301</v>
      </c>
      <c r="AA11" s="94">
        <v>0.290957605897597</v>
      </c>
      <c r="AB11" s="94">
        <v>2.3944021010433001E-2</v>
      </c>
      <c r="AC11" s="22"/>
    </row>
    <row r="12" spans="1:29" x14ac:dyDescent="0.25">
      <c r="A12" s="93" t="s">
        <v>223</v>
      </c>
      <c r="B12" s="96">
        <v>0.114240532225921</v>
      </c>
      <c r="C12" s="95">
        <v>7.3549290289698593E-5</v>
      </c>
      <c r="D12" s="96">
        <v>0.378564971480775</v>
      </c>
      <c r="E12" s="94">
        <v>0.145542478316708</v>
      </c>
      <c r="F12" s="94">
        <v>1.0929204077928301E-2</v>
      </c>
      <c r="G12" s="94">
        <v>0.448185092632649</v>
      </c>
      <c r="H12" s="96">
        <v>0.34932563504823799</v>
      </c>
      <c r="I12" s="95">
        <v>2.3261234565655599E-4</v>
      </c>
      <c r="J12" s="96">
        <v>0.41815457947488499</v>
      </c>
      <c r="K12" s="94">
        <v>41.869289516408998</v>
      </c>
      <c r="L12" s="95">
        <v>8.0602565793850796E-4</v>
      </c>
      <c r="M12" s="94">
        <v>4.4261144466034699E-2</v>
      </c>
      <c r="N12" s="94">
        <v>46.810689563764903</v>
      </c>
      <c r="O12" s="94">
        <v>8.1223578647138694E-2</v>
      </c>
      <c r="P12" s="94">
        <v>4.4010376134435897E-2</v>
      </c>
      <c r="Q12" s="94">
        <v>162.81617815381099</v>
      </c>
      <c r="R12" s="95">
        <v>3.3225161422554498E-3</v>
      </c>
      <c r="S12" s="94">
        <v>8.7699935217524005E-2</v>
      </c>
      <c r="T12" s="94">
        <v>34.882991243758802</v>
      </c>
      <c r="U12" s="94">
        <v>0.38491306382734802</v>
      </c>
      <c r="V12" s="94">
        <v>3.17337218597325E-2</v>
      </c>
      <c r="W12" s="94">
        <v>41.472756453529698</v>
      </c>
      <c r="X12" s="94">
        <v>0.697781131145644</v>
      </c>
      <c r="Y12" s="94">
        <v>6.4985239982302004E-2</v>
      </c>
      <c r="Z12" s="94">
        <v>493.94135539889299</v>
      </c>
      <c r="AA12" s="94">
        <v>6.8416619785773097E-2</v>
      </c>
      <c r="AB12" s="94">
        <v>4.2983050440814199E-2</v>
      </c>
      <c r="AC12" s="22"/>
    </row>
    <row r="13" spans="1:29" x14ac:dyDescent="0.25">
      <c r="A13" s="93" t="s">
        <v>224</v>
      </c>
      <c r="B13" s="96">
        <v>0.11976642416225</v>
      </c>
      <c r="C13" s="95">
        <v>2.4572143008297597E-4</v>
      </c>
      <c r="D13" s="96">
        <v>0.39208718667239101</v>
      </c>
      <c r="E13" s="94">
        <v>0.10144019206209599</v>
      </c>
      <c r="F13" s="94">
        <v>0.102222547349611</v>
      </c>
      <c r="G13" s="94">
        <v>0.44940819903727303</v>
      </c>
      <c r="H13" s="94">
        <v>0.35368617686675402</v>
      </c>
      <c r="I13" s="95">
        <v>8.69386282497616E-4</v>
      </c>
      <c r="J13" s="94">
        <v>0.41894165625445801</v>
      </c>
      <c r="K13" s="96">
        <v>48.765069267867197</v>
      </c>
      <c r="L13" s="95">
        <v>2.4389443961021101E-4</v>
      </c>
      <c r="M13" s="96">
        <v>4.8223228557482199E-2</v>
      </c>
      <c r="N13" s="94">
        <v>61.776490058309598</v>
      </c>
      <c r="O13" s="94">
        <v>3.37375041274941E-2</v>
      </c>
      <c r="P13" s="94">
        <v>7.1591810119342597E-2</v>
      </c>
      <c r="Q13" s="94">
        <v>179.44389247812899</v>
      </c>
      <c r="R13" s="95">
        <v>2.67134108516033E-3</v>
      </c>
      <c r="S13" s="94">
        <v>9.3831384924521796E-2</v>
      </c>
      <c r="T13" s="94">
        <v>49.9128125287017</v>
      </c>
      <c r="U13" s="94">
        <v>0.24112703736411001</v>
      </c>
      <c r="V13" s="94">
        <v>2.8114996765890601E-2</v>
      </c>
      <c r="W13" s="94">
        <v>193.20671047030601</v>
      </c>
      <c r="X13" s="94">
        <v>9.1692647346566597E-2</v>
      </c>
      <c r="Y13" s="94">
        <v>0.11420637347362</v>
      </c>
      <c r="Z13" s="94">
        <v>199.532387620891</v>
      </c>
      <c r="AA13" s="94">
        <v>0.49986466742591401</v>
      </c>
      <c r="AB13" s="94">
        <v>1.90360995376311E-2</v>
      </c>
      <c r="AC13" s="22"/>
    </row>
    <row r="14" spans="1:29" x14ac:dyDescent="0.25">
      <c r="A14" s="93" t="s">
        <v>225</v>
      </c>
      <c r="B14" s="96">
        <v>0.24021543664771999</v>
      </c>
      <c r="C14" s="95">
        <v>1.40481265034729E-9</v>
      </c>
      <c r="D14" s="96">
        <v>0.410997769794962</v>
      </c>
      <c r="E14" s="94">
        <v>0.101702596226663</v>
      </c>
      <c r="F14" s="94">
        <v>0.100051919223432</v>
      </c>
      <c r="G14" s="94">
        <v>0.43916865787117798</v>
      </c>
      <c r="H14" s="94">
        <v>0.35771474277257598</v>
      </c>
      <c r="I14" s="95">
        <v>1.22595300119602E-3</v>
      </c>
      <c r="J14" s="94">
        <v>0.40250878483984298</v>
      </c>
      <c r="K14" s="96">
        <v>116.10595047680999</v>
      </c>
      <c r="L14" s="95">
        <v>2.1015198302926199E-13</v>
      </c>
      <c r="M14" s="96">
        <v>0.12321859413641199</v>
      </c>
      <c r="N14" s="94">
        <v>61.981048885869797</v>
      </c>
      <c r="O14" s="94">
        <v>6.8871630761714694E-2</v>
      </c>
      <c r="P14" s="94">
        <v>4.8066670274345302E-2</v>
      </c>
      <c r="Q14" s="96">
        <v>288.73466158900698</v>
      </c>
      <c r="R14" s="95">
        <v>3.4123403896246798E-6</v>
      </c>
      <c r="S14" s="96">
        <v>0.18048843104214499</v>
      </c>
      <c r="T14" s="96">
        <v>259.56630833853001</v>
      </c>
      <c r="U14" s="95">
        <v>8.54367278714627E-7</v>
      </c>
      <c r="V14" s="96">
        <v>6.5262450903428207E-2</v>
      </c>
      <c r="W14" s="94">
        <v>92.257906192323105</v>
      </c>
      <c r="X14" s="94">
        <v>0.45928154906655499</v>
      </c>
      <c r="Y14" s="94">
        <v>6.9069005911501599E-2</v>
      </c>
      <c r="Z14" s="94">
        <v>957.46745164718402</v>
      </c>
      <c r="AA14" s="95">
        <v>2.18810019118559E-3</v>
      </c>
      <c r="AB14" s="94">
        <v>9.2124171280124595E-2</v>
      </c>
      <c r="AC14" s="22"/>
    </row>
    <row r="15" spans="1:29" x14ac:dyDescent="0.25">
      <c r="A15" s="93" t="s">
        <v>226</v>
      </c>
      <c r="B15" s="96">
        <v>0.16839493531197799</v>
      </c>
      <c r="C15" s="95">
        <v>5.8852027768354196E-7</v>
      </c>
      <c r="D15" s="96">
        <v>0.396025909516731</v>
      </c>
      <c r="E15" s="94">
        <v>0.14889367459479799</v>
      </c>
      <c r="F15" s="94">
        <v>1.0507394808305899E-2</v>
      </c>
      <c r="G15" s="94">
        <v>0.45181484684117201</v>
      </c>
      <c r="H15" s="96">
        <v>0.43544974199217701</v>
      </c>
      <c r="I15" s="95">
        <v>8.6648480812401003E-5</v>
      </c>
      <c r="J15" s="96">
        <v>0.43860710266305503</v>
      </c>
      <c r="K15" s="96">
        <v>71.963680106132301</v>
      </c>
      <c r="L15" s="95">
        <v>1.11351750561746E-7</v>
      </c>
      <c r="M15" s="96">
        <v>7.3928080162713697E-2</v>
      </c>
      <c r="N15" s="94">
        <v>72.094403093279794</v>
      </c>
      <c r="O15" s="94">
        <v>6.3129217769991204E-3</v>
      </c>
      <c r="P15" s="94">
        <v>9.8775090429733398E-2</v>
      </c>
      <c r="Q15" s="94">
        <v>166.462211436226</v>
      </c>
      <c r="R15" s="94">
        <v>7.6697555050556096E-3</v>
      </c>
      <c r="S15" s="94">
        <v>8.0134926302274201E-2</v>
      </c>
      <c r="T15" s="94">
        <v>64.411907434489194</v>
      </c>
      <c r="U15" s="94">
        <v>0.153053463126409</v>
      </c>
      <c r="V15" s="94">
        <v>2.9058783252197299E-2</v>
      </c>
      <c r="W15" s="94">
        <v>138.924575805936</v>
      </c>
      <c r="X15" s="94">
        <v>0.19659310116970899</v>
      </c>
      <c r="Y15" s="94">
        <v>8.1827200871839104E-2</v>
      </c>
      <c r="Z15" s="94">
        <v>296.44649322265201</v>
      </c>
      <c r="AA15" s="94">
        <v>0.34025064062237698</v>
      </c>
      <c r="AB15" s="94">
        <v>2.4071824927418502E-2</v>
      </c>
      <c r="AC15" s="22"/>
    </row>
    <row r="16" spans="1:29" x14ac:dyDescent="0.25">
      <c r="A16" s="93" t="s">
        <v>206</v>
      </c>
      <c r="B16" s="96">
        <v>0.481723067179811</v>
      </c>
      <c r="C16" s="95">
        <v>4.3799718105810502E-17</v>
      </c>
      <c r="D16" s="96">
        <v>0.46713372333529102</v>
      </c>
      <c r="E16" s="94">
        <v>0.1858315407892</v>
      </c>
      <c r="F16" s="94">
        <v>4.9544680762760099E-2</v>
      </c>
      <c r="G16" s="94">
        <v>0.443828803187992</v>
      </c>
      <c r="H16" s="94">
        <v>0.423838080067379</v>
      </c>
      <c r="I16" s="95">
        <v>3.7763012823053199E-3</v>
      </c>
      <c r="J16" s="94">
        <v>0.40115974349585598</v>
      </c>
      <c r="K16" s="96">
        <v>254.11486324868901</v>
      </c>
      <c r="L16" s="95">
        <v>9.4725332873280207E-34</v>
      </c>
      <c r="M16" s="96">
        <v>0.31773770031173099</v>
      </c>
      <c r="N16" s="96">
        <v>167.930442183704</v>
      </c>
      <c r="O16" s="95">
        <v>1.5131662259411699E-4</v>
      </c>
      <c r="P16" s="96">
        <v>0.17741264489345701</v>
      </c>
      <c r="Q16" s="96">
        <v>487.24122657053601</v>
      </c>
      <c r="R16" s="95">
        <v>5.5232183364269901E-11</v>
      </c>
      <c r="S16" s="96">
        <v>0.36778250728044698</v>
      </c>
      <c r="T16" s="96">
        <v>811.52726544045902</v>
      </c>
      <c r="U16" s="95">
        <v>1.21727500726072E-23</v>
      </c>
      <c r="V16" s="96">
        <v>0.219786384887598</v>
      </c>
      <c r="W16" s="94">
        <v>581.36097575628901</v>
      </c>
      <c r="X16" s="95">
        <v>1.1142098310732301E-3</v>
      </c>
      <c r="Y16" s="94">
        <v>0.171652775292476</v>
      </c>
      <c r="Z16" s="96">
        <v>1618.8785138405201</v>
      </c>
      <c r="AA16" s="95">
        <v>2.7902746518537801E-5</v>
      </c>
      <c r="AB16" s="96">
        <v>0.17653921855583499</v>
      </c>
      <c r="AC16" s="22"/>
    </row>
    <row r="17" spans="1:29" x14ac:dyDescent="0.25">
      <c r="A17" s="7" t="s">
        <v>307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</row>
    <row r="18" spans="1:29" x14ac:dyDescent="0.25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</row>
    <row r="19" spans="1:29" x14ac:dyDescent="0.25">
      <c r="A19" s="46" t="s">
        <v>228</v>
      </c>
      <c r="B19" s="38" t="s">
        <v>229</v>
      </c>
      <c r="C19" s="47" t="s">
        <v>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</row>
    <row r="20" spans="1:29" x14ac:dyDescent="0.25">
      <c r="A20" s="29" t="s">
        <v>203</v>
      </c>
      <c r="B20" s="30"/>
      <c r="C20" s="31" t="s">
        <v>230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</row>
    <row r="21" spans="1:29" x14ac:dyDescent="0.25">
      <c r="A21" s="29" t="s">
        <v>68</v>
      </c>
      <c r="B21" s="30"/>
      <c r="C21" s="31" t="s">
        <v>450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</row>
    <row r="22" spans="1:29" x14ac:dyDescent="0.25">
      <c r="A22" s="29" t="s">
        <v>67</v>
      </c>
      <c r="B22" s="30"/>
      <c r="C22" s="31" t="s">
        <v>451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</row>
    <row r="23" spans="1:29" x14ac:dyDescent="0.25">
      <c r="A23" s="22" t="s">
        <v>65</v>
      </c>
      <c r="B23" s="22"/>
      <c r="C23" s="22" t="s">
        <v>452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</row>
    <row r="24" spans="1:29" x14ac:dyDescent="0.25">
      <c r="A24" s="22" t="s">
        <v>183</v>
      </c>
      <c r="B24" s="22"/>
      <c r="C24" s="22" t="s">
        <v>259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</row>
    <row r="25" spans="1:29" x14ac:dyDescent="0.25">
      <c r="A25" s="22"/>
      <c r="B25" s="28" t="s">
        <v>212</v>
      </c>
      <c r="C25" s="31" t="s">
        <v>232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</row>
    <row r="26" spans="1:29" x14ac:dyDescent="0.25">
      <c r="A26" s="22"/>
      <c r="B26" s="28" t="s">
        <v>213</v>
      </c>
      <c r="C26" s="31" t="s">
        <v>233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</row>
    <row r="27" spans="1:29" ht="17.25" x14ac:dyDescent="0.25">
      <c r="A27" s="22"/>
      <c r="B27" s="28" t="s">
        <v>234</v>
      </c>
      <c r="C27" s="31" t="s">
        <v>311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</row>
    <row r="28" spans="1:29" x14ac:dyDescent="0.25">
      <c r="A28" s="22" t="s">
        <v>188</v>
      </c>
      <c r="B28" s="22"/>
      <c r="C28" s="22" t="s">
        <v>26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</row>
    <row r="29" spans="1:29" x14ac:dyDescent="0.25">
      <c r="A29" s="22"/>
      <c r="B29" s="28" t="s">
        <v>212</v>
      </c>
      <c r="C29" s="31" t="s">
        <v>232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</row>
    <row r="30" spans="1:29" x14ac:dyDescent="0.25">
      <c r="A30" s="22"/>
      <c r="B30" s="28" t="s">
        <v>213</v>
      </c>
      <c r="C30" s="31" t="s">
        <v>233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</row>
    <row r="31" spans="1:29" ht="17.25" x14ac:dyDescent="0.25">
      <c r="A31" s="22"/>
      <c r="B31" s="28" t="s">
        <v>234</v>
      </c>
      <c r="C31" s="31" t="s">
        <v>311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</row>
    <row r="32" spans="1:29" x14ac:dyDescent="0.25">
      <c r="A32" s="22" t="s">
        <v>189</v>
      </c>
      <c r="B32" s="22"/>
      <c r="C32" s="22" t="s">
        <v>263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</row>
    <row r="33" spans="1:29" x14ac:dyDescent="0.25">
      <c r="A33" s="22"/>
      <c r="B33" s="28" t="s">
        <v>212</v>
      </c>
      <c r="C33" s="31" t="s">
        <v>232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</row>
    <row r="34" spans="1:29" x14ac:dyDescent="0.25">
      <c r="A34" s="22"/>
      <c r="B34" s="28" t="s">
        <v>213</v>
      </c>
      <c r="C34" s="31" t="s">
        <v>233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</row>
    <row r="35" spans="1:29" ht="17.25" x14ac:dyDescent="0.25">
      <c r="A35" s="22"/>
      <c r="B35" s="28" t="s">
        <v>234</v>
      </c>
      <c r="C35" s="31" t="s">
        <v>311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</row>
  </sheetData>
  <mergeCells count="12">
    <mergeCell ref="W3:Y3"/>
    <mergeCell ref="Z3:AB3"/>
    <mergeCell ref="B2:J2"/>
    <mergeCell ref="K2:S2"/>
    <mergeCell ref="T2:AB2"/>
    <mergeCell ref="B3:D3"/>
    <mergeCell ref="E3:G3"/>
    <mergeCell ref="H3:J3"/>
    <mergeCell ref="K3:M3"/>
    <mergeCell ref="N3:P3"/>
    <mergeCell ref="Q3:S3"/>
    <mergeCell ref="T3:V3"/>
  </mergeCells>
  <conditionalFormatting sqref="AA5:AA16 X5:X16 U5:U16 R5:R16 O5:O16 L5:L16 I5:I16 F5:F16 C5:C16">
    <cfRule type="cellIs" dxfId="9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99A32-3FB3-4B9F-A582-DA744EB1692D}">
  <dimension ref="A1:AB202"/>
  <sheetViews>
    <sheetView tabSelected="1" workbookViewId="0">
      <selection activeCell="I16" sqref="I16"/>
    </sheetView>
  </sheetViews>
  <sheetFormatPr defaultRowHeight="15" x14ac:dyDescent="0.25"/>
  <cols>
    <col min="1" max="1" width="34.7109375" customWidth="1"/>
  </cols>
  <sheetData>
    <row r="1" spans="1:28" x14ac:dyDescent="0.25">
      <c r="A1" s="23" t="s">
        <v>454</v>
      </c>
    </row>
    <row r="2" spans="1:28" x14ac:dyDescent="0.25">
      <c r="A2" s="24"/>
      <c r="B2" s="111" t="s">
        <v>264</v>
      </c>
      <c r="C2" s="111"/>
      <c r="D2" s="111"/>
      <c r="E2" s="111"/>
      <c r="F2" s="111"/>
      <c r="G2" s="111"/>
      <c r="H2" s="111"/>
      <c r="I2" s="111"/>
      <c r="J2" s="111"/>
      <c r="K2" s="111" t="s">
        <v>265</v>
      </c>
      <c r="L2" s="111"/>
      <c r="M2" s="111"/>
      <c r="N2" s="111"/>
      <c r="O2" s="111"/>
      <c r="P2" s="111"/>
      <c r="Q2" s="111"/>
      <c r="R2" s="111"/>
      <c r="S2" s="111"/>
      <c r="T2" s="111" t="s">
        <v>266</v>
      </c>
      <c r="U2" s="111"/>
      <c r="V2" s="111"/>
      <c r="W2" s="111"/>
      <c r="X2" s="111"/>
      <c r="Y2" s="111"/>
      <c r="Z2" s="111"/>
      <c r="AA2" s="111"/>
      <c r="AB2" s="111"/>
    </row>
    <row r="3" spans="1:28" x14ac:dyDescent="0.25">
      <c r="A3" s="24"/>
      <c r="B3" s="111" t="s">
        <v>65</v>
      </c>
      <c r="C3" s="111"/>
      <c r="D3" s="111"/>
      <c r="E3" s="111" t="s">
        <v>67</v>
      </c>
      <c r="F3" s="111"/>
      <c r="G3" s="111"/>
      <c r="H3" s="111" t="s">
        <v>68</v>
      </c>
      <c r="I3" s="111"/>
      <c r="J3" s="111"/>
      <c r="K3" s="111" t="s">
        <v>65</v>
      </c>
      <c r="L3" s="111"/>
      <c r="M3" s="111"/>
      <c r="N3" s="111" t="s">
        <v>67</v>
      </c>
      <c r="O3" s="111"/>
      <c r="P3" s="111"/>
      <c r="Q3" s="111" t="s">
        <v>68</v>
      </c>
      <c r="R3" s="111"/>
      <c r="S3" s="111"/>
      <c r="T3" s="111" t="s">
        <v>65</v>
      </c>
      <c r="U3" s="111"/>
      <c r="V3" s="111"/>
      <c r="W3" s="111" t="s">
        <v>67</v>
      </c>
      <c r="X3" s="111"/>
      <c r="Y3" s="111"/>
      <c r="Z3" s="111" t="s">
        <v>68</v>
      </c>
      <c r="AA3" s="111"/>
      <c r="AB3" s="111"/>
    </row>
    <row r="4" spans="1:28" ht="17.25" x14ac:dyDescent="0.25">
      <c r="A4" s="32" t="s">
        <v>203</v>
      </c>
      <c r="B4" s="92" t="s">
        <v>212</v>
      </c>
      <c r="C4" s="32" t="s">
        <v>213</v>
      </c>
      <c r="D4" s="32" t="s">
        <v>449</v>
      </c>
      <c r="E4" s="92" t="s">
        <v>212</v>
      </c>
      <c r="F4" s="32" t="s">
        <v>213</v>
      </c>
      <c r="G4" s="32" t="s">
        <v>449</v>
      </c>
      <c r="H4" s="92" t="s">
        <v>212</v>
      </c>
      <c r="I4" s="32" t="s">
        <v>213</v>
      </c>
      <c r="J4" s="32" t="s">
        <v>449</v>
      </c>
      <c r="K4" s="92" t="s">
        <v>212</v>
      </c>
      <c r="L4" s="32" t="s">
        <v>213</v>
      </c>
      <c r="M4" s="32" t="s">
        <v>449</v>
      </c>
      <c r="N4" s="92" t="s">
        <v>212</v>
      </c>
      <c r="O4" s="32" t="s">
        <v>213</v>
      </c>
      <c r="P4" s="32" t="s">
        <v>449</v>
      </c>
      <c r="Q4" s="92" t="s">
        <v>212</v>
      </c>
      <c r="R4" s="32" t="s">
        <v>213</v>
      </c>
      <c r="S4" s="32" t="s">
        <v>449</v>
      </c>
      <c r="T4" s="92" t="s">
        <v>212</v>
      </c>
      <c r="U4" s="32" t="s">
        <v>213</v>
      </c>
      <c r="V4" s="32" t="s">
        <v>449</v>
      </c>
      <c r="W4" s="92" t="s">
        <v>212</v>
      </c>
      <c r="X4" s="32" t="s">
        <v>213</v>
      </c>
      <c r="Y4" s="32" t="s">
        <v>449</v>
      </c>
      <c r="Z4" s="92" t="s">
        <v>212</v>
      </c>
      <c r="AA4" s="32" t="s">
        <v>213</v>
      </c>
      <c r="AB4" s="32" t="s">
        <v>449</v>
      </c>
    </row>
    <row r="5" spans="1:28" x14ac:dyDescent="0.25">
      <c r="A5" s="93" t="s">
        <v>218</v>
      </c>
      <c r="B5" s="94">
        <v>0.747762680552713</v>
      </c>
      <c r="C5" s="94">
        <v>1.22394672502057E-2</v>
      </c>
      <c r="D5" s="94">
        <v>0.102061488686396</v>
      </c>
      <c r="E5" s="94">
        <v>1.13708199083263</v>
      </c>
      <c r="F5" s="94">
        <v>0.25019383840577802</v>
      </c>
      <c r="G5" s="94">
        <v>4.1778108901348601E-2</v>
      </c>
      <c r="H5" s="94">
        <v>2.2478712340685001</v>
      </c>
      <c r="I5" s="94">
        <v>6.8948010242776095E-2</v>
      </c>
      <c r="J5" s="94">
        <v>4.2500779544330798E-2</v>
      </c>
      <c r="K5" s="94">
        <v>-3.8627012010115203E-2</v>
      </c>
      <c r="L5" s="94">
        <v>0.36136270451309199</v>
      </c>
      <c r="M5" s="94">
        <v>5.4993235743167099E-2</v>
      </c>
      <c r="N5" s="94">
        <v>-0.158606232718145</v>
      </c>
      <c r="O5" s="94">
        <v>0.152759127766182</v>
      </c>
      <c r="P5" s="94">
        <v>6.0958198907022997E-2</v>
      </c>
      <c r="Q5" s="94">
        <v>0.15668963170172001</v>
      </c>
      <c r="R5" s="94">
        <v>0.21933410670436199</v>
      </c>
      <c r="S5" s="94">
        <v>1.6963491754676801E-2</v>
      </c>
      <c r="T5" s="94">
        <v>6.1894182281847598</v>
      </c>
      <c r="U5" s="94">
        <v>0.14468878424811901</v>
      </c>
      <c r="V5" s="94">
        <v>0.26198837880050801</v>
      </c>
      <c r="W5" s="94">
        <v>47.200254407617699</v>
      </c>
      <c r="X5" s="94">
        <v>2.5466025110433201E-2</v>
      </c>
      <c r="Y5" s="94">
        <v>0.29240317473280802</v>
      </c>
      <c r="Z5" s="94">
        <v>37.103824148932098</v>
      </c>
      <c r="AA5" s="94">
        <v>8.0582813877921405E-2</v>
      </c>
      <c r="AB5" s="94">
        <v>0.22595132530308901</v>
      </c>
    </row>
    <row r="6" spans="1:28" x14ac:dyDescent="0.25">
      <c r="A6" s="93" t="s">
        <v>241</v>
      </c>
      <c r="B6" s="94">
        <v>1.4205055160898901</v>
      </c>
      <c r="C6" s="95">
        <v>2.8734134738802601E-3</v>
      </c>
      <c r="D6" s="94">
        <v>0.11706668861438201</v>
      </c>
      <c r="E6" s="94">
        <v>3.0848116584321099</v>
      </c>
      <c r="F6" s="94">
        <v>2.5450891170133799E-2</v>
      </c>
      <c r="G6" s="94">
        <v>6.7356521740830205E-2</v>
      </c>
      <c r="H6" s="94">
        <v>5.5278649444090098</v>
      </c>
      <c r="I6" s="95">
        <v>3.0857900108940601E-3</v>
      </c>
      <c r="J6" s="94">
        <v>7.7673714352459899E-2</v>
      </c>
      <c r="K6" s="94">
        <v>2.5095304860525199E-2</v>
      </c>
      <c r="L6" s="94">
        <v>0.69486073467882004</v>
      </c>
      <c r="M6" s="94">
        <v>6.0389528635864401E-2</v>
      </c>
      <c r="N6" s="94">
        <v>-0.29193652420577698</v>
      </c>
      <c r="O6" s="94">
        <v>9.3172142310833594E-2</v>
      </c>
      <c r="P6" s="94">
        <v>8.9766387209377504E-2</v>
      </c>
      <c r="Q6" s="94">
        <v>0.17135183789299399</v>
      </c>
      <c r="R6" s="94">
        <v>0.26454329754105699</v>
      </c>
      <c r="S6" s="94">
        <v>1.52404985939458E-2</v>
      </c>
      <c r="T6" s="94">
        <v>7.8767052540430296</v>
      </c>
      <c r="U6" s="94">
        <v>0.28809922044750602</v>
      </c>
      <c r="V6" s="94">
        <v>0.28944947271017402</v>
      </c>
      <c r="W6" s="96">
        <v>114.013522550925</v>
      </c>
      <c r="X6" s="95">
        <v>1.69864799438019E-4</v>
      </c>
      <c r="Y6" s="96">
        <v>0.36481062636573303</v>
      </c>
      <c r="Z6" s="94">
        <v>37.9821604093692</v>
      </c>
      <c r="AA6" s="94">
        <v>0.18988980970611599</v>
      </c>
      <c r="AB6" s="94">
        <v>0.181093186419094</v>
      </c>
    </row>
    <row r="7" spans="1:28" x14ac:dyDescent="0.25">
      <c r="A7" s="93" t="s">
        <v>204</v>
      </c>
      <c r="B7" s="96">
        <v>5.4513026977957102</v>
      </c>
      <c r="C7" s="95">
        <v>4.5566576225378703E-15</v>
      </c>
      <c r="D7" s="96">
        <v>0.19380758179465499</v>
      </c>
      <c r="E7" s="94">
        <v>6.1022729434354197</v>
      </c>
      <c r="F7" s="95">
        <v>7.5231375458293802E-4</v>
      </c>
      <c r="G7" s="94">
        <v>0.11600496713090599</v>
      </c>
      <c r="H7" s="96">
        <v>11.223349371431899</v>
      </c>
      <c r="I7" s="95">
        <v>6.1018279063945104E-7</v>
      </c>
      <c r="J7" s="96">
        <v>0.180603923400489</v>
      </c>
      <c r="K7" s="94">
        <v>-0.14101791287353499</v>
      </c>
      <c r="L7" s="94">
        <v>8.5580641647700004E-2</v>
      </c>
      <c r="M7" s="94">
        <v>6.1905911710107099E-2</v>
      </c>
      <c r="N7" s="94">
        <v>-0.19027351117742</v>
      </c>
      <c r="O7" s="94">
        <v>0.37591108160091302</v>
      </c>
      <c r="P7" s="94">
        <v>4.3372574001246701E-2</v>
      </c>
      <c r="Q7" s="94">
        <v>0.111477013182932</v>
      </c>
      <c r="R7" s="94">
        <v>0.56449004122524404</v>
      </c>
      <c r="S7" s="94">
        <v>5.7866467627786401E-3</v>
      </c>
      <c r="T7" s="96">
        <v>63.0513356482574</v>
      </c>
      <c r="U7" s="95">
        <v>5.75958702983291E-8</v>
      </c>
      <c r="V7" s="96">
        <v>0.31611982838511599</v>
      </c>
      <c r="W7" s="96">
        <v>148.98077276793401</v>
      </c>
      <c r="X7" s="95">
        <v>2.00851076017337E-4</v>
      </c>
      <c r="Y7" s="96">
        <v>0.33017193627950697</v>
      </c>
      <c r="Z7" s="96">
        <v>222.00863942565999</v>
      </c>
      <c r="AA7" s="95">
        <v>4.2236283330662599E-6</v>
      </c>
      <c r="AB7" s="96">
        <v>0.31064325246625701</v>
      </c>
    </row>
    <row r="8" spans="1:28" x14ac:dyDescent="0.25">
      <c r="A8" s="93" t="s">
        <v>220</v>
      </c>
      <c r="B8" s="96">
        <v>2.0241618790070501</v>
      </c>
      <c r="C8" s="95">
        <v>4.2279299679353001E-5</v>
      </c>
      <c r="D8" s="96">
        <v>0.119332641603846</v>
      </c>
      <c r="E8" s="94">
        <v>3.0827812171272901</v>
      </c>
      <c r="F8" s="94">
        <v>1.59880668843412E-2</v>
      </c>
      <c r="G8" s="94">
        <v>5.3795693997556501E-2</v>
      </c>
      <c r="H8" s="94">
        <v>4.6816054278603501</v>
      </c>
      <c r="I8" s="95">
        <v>4.9990410369577399E-3</v>
      </c>
      <c r="J8" s="94">
        <v>5.8332704742346503E-2</v>
      </c>
      <c r="K8" s="94">
        <v>-3.7837546754247803E-2</v>
      </c>
      <c r="L8" s="94">
        <v>0.56750183583078895</v>
      </c>
      <c r="M8" s="94">
        <v>5.5164391379231202E-2</v>
      </c>
      <c r="N8" s="94">
        <v>-0.25449282180949101</v>
      </c>
      <c r="O8" s="94">
        <v>0.16205276583104</v>
      </c>
      <c r="P8" s="94">
        <v>7.4521935920662294E-2</v>
      </c>
      <c r="Q8" s="94">
        <v>-3.0371774214392699E-2</v>
      </c>
      <c r="R8" s="94">
        <v>0.84811194940387802</v>
      </c>
      <c r="S8" s="95">
        <v>4.03703382182491E-3</v>
      </c>
      <c r="T8" s="94">
        <v>19.149697164536398</v>
      </c>
      <c r="U8" s="94">
        <v>1.25783882612319E-2</v>
      </c>
      <c r="V8" s="94">
        <v>0.293096812422032</v>
      </c>
      <c r="W8" s="94">
        <v>42.6294523083725</v>
      </c>
      <c r="X8" s="94">
        <v>0.13964664518018799</v>
      </c>
      <c r="Y8" s="94">
        <v>0.26065111511749001</v>
      </c>
      <c r="Z8" s="94">
        <v>100.295291794663</v>
      </c>
      <c r="AA8" s="95">
        <v>1.7725517042215401E-3</v>
      </c>
      <c r="AB8" s="94">
        <v>0.21591810029441499</v>
      </c>
    </row>
    <row r="9" spans="1:28" x14ac:dyDescent="0.25">
      <c r="A9" s="93" t="s">
        <v>205</v>
      </c>
      <c r="B9" s="96">
        <v>4.52720299767316</v>
      </c>
      <c r="C9" s="95">
        <v>3.1721407882756202E-11</v>
      </c>
      <c r="D9" s="96">
        <v>0.169363553018434</v>
      </c>
      <c r="E9" s="96">
        <v>6.6156497424302803</v>
      </c>
      <c r="F9" s="95">
        <v>6.2303701621937798E-5</v>
      </c>
      <c r="G9" s="96">
        <v>0.13760047064890599</v>
      </c>
      <c r="H9" s="96">
        <v>9.3654826755706608</v>
      </c>
      <c r="I9" s="95">
        <v>1.0044785626951599E-4</v>
      </c>
      <c r="J9" s="96">
        <v>0.119019279662087</v>
      </c>
      <c r="K9" s="94">
        <v>-0.19515622856718701</v>
      </c>
      <c r="L9" s="94">
        <v>1.48415975600317E-2</v>
      </c>
      <c r="M9" s="94">
        <v>6.90313362039017E-2</v>
      </c>
      <c r="N9" s="94">
        <v>-0.330746595801448</v>
      </c>
      <c r="O9" s="94">
        <v>0.12574178591115701</v>
      </c>
      <c r="P9" s="94">
        <v>6.1119208137022402E-2</v>
      </c>
      <c r="Q9" s="94">
        <v>-2.1411809582522499E-2</v>
      </c>
      <c r="R9" s="94">
        <v>0.91533413627971005</v>
      </c>
      <c r="S9" s="95">
        <v>2.4419474126180698E-3</v>
      </c>
      <c r="T9" s="96">
        <v>54.830967278847297</v>
      </c>
      <c r="U9" s="95">
        <v>1.38887702642086E-6</v>
      </c>
      <c r="V9" s="96">
        <v>0.314709439834369</v>
      </c>
      <c r="W9" s="94">
        <v>109.762713692706</v>
      </c>
      <c r="X9" s="95">
        <v>4.27870570601664E-3</v>
      </c>
      <c r="Y9" s="94">
        <v>0.29158905401532798</v>
      </c>
      <c r="Z9" s="96">
        <v>205.470195843287</v>
      </c>
      <c r="AA9" s="95">
        <v>4.33806625024457E-5</v>
      </c>
      <c r="AB9" s="96">
        <v>0.26954164940478997</v>
      </c>
    </row>
    <row r="10" spans="1:28" x14ac:dyDescent="0.25">
      <c r="A10" s="93" t="s">
        <v>221</v>
      </c>
      <c r="B10" s="96">
        <v>1.94414563610255</v>
      </c>
      <c r="C10" s="95">
        <v>3.3186016475796202E-5</v>
      </c>
      <c r="D10" s="96">
        <v>0.11563549421991701</v>
      </c>
      <c r="E10" s="94">
        <v>2.5176718457871701</v>
      </c>
      <c r="F10" s="94">
        <v>1.14353942063252E-2</v>
      </c>
      <c r="G10" s="94">
        <v>6.1225359166570299E-2</v>
      </c>
      <c r="H10" s="94">
        <v>6.1723913919610203</v>
      </c>
      <c r="I10" s="95">
        <v>1.23179698894669E-3</v>
      </c>
      <c r="J10" s="94">
        <v>8.0794083766877495E-2</v>
      </c>
      <c r="K10" s="94">
        <v>-6.94278326910132E-2</v>
      </c>
      <c r="L10" s="94">
        <v>0.27692115467444101</v>
      </c>
      <c r="M10" s="94">
        <v>5.5684158387697497E-2</v>
      </c>
      <c r="N10" s="94">
        <v>-0.115334341311329</v>
      </c>
      <c r="O10" s="94">
        <v>0.39987814364468699</v>
      </c>
      <c r="P10" s="94">
        <v>4.3275504755507697E-2</v>
      </c>
      <c r="Q10" s="94">
        <v>8.6994188305507605E-2</v>
      </c>
      <c r="R10" s="94">
        <v>0.603763257025277</v>
      </c>
      <c r="S10" s="94">
        <v>5.1384608015177802E-3</v>
      </c>
      <c r="T10" s="94">
        <v>2.9916208238966102</v>
      </c>
      <c r="U10" s="94">
        <v>0.66579643504733299</v>
      </c>
      <c r="V10" s="94">
        <v>0.27431024781260799</v>
      </c>
      <c r="W10" s="94">
        <v>58.961334781367398</v>
      </c>
      <c r="X10" s="94">
        <v>7.3335414929623904E-3</v>
      </c>
      <c r="Y10" s="94">
        <v>0.27854447023956502</v>
      </c>
      <c r="Z10" s="94">
        <v>120.834166877424</v>
      </c>
      <c r="AA10" s="95">
        <v>2.61346990858173E-3</v>
      </c>
      <c r="AB10" s="94">
        <v>0.245446020101385</v>
      </c>
    </row>
    <row r="11" spans="1:28" x14ac:dyDescent="0.25">
      <c r="A11" s="93" t="s">
        <v>222</v>
      </c>
      <c r="B11" s="94">
        <v>1.3527828039796801</v>
      </c>
      <c r="C11" s="95">
        <v>4.7597496943917296E-3</v>
      </c>
      <c r="D11" s="94">
        <v>0.122157589876627</v>
      </c>
      <c r="E11" s="94">
        <v>1.50624499657331</v>
      </c>
      <c r="F11" s="94">
        <v>0.17589722750355699</v>
      </c>
      <c r="G11" s="94">
        <v>4.9405746440634501E-2</v>
      </c>
      <c r="H11" s="94">
        <v>1.98484770558642</v>
      </c>
      <c r="I11" s="94">
        <v>0.14675395347392001</v>
      </c>
      <c r="J11" s="94">
        <v>2.06201975029052E-2</v>
      </c>
      <c r="K11" s="94">
        <v>-4.3042323000864503E-3</v>
      </c>
      <c r="L11" s="94">
        <v>0.948616590798943</v>
      </c>
      <c r="M11" s="94">
        <v>5.1432653817360598E-2</v>
      </c>
      <c r="N11" s="94">
        <v>-0.13815304369245199</v>
      </c>
      <c r="O11" s="94">
        <v>0.41115131361974699</v>
      </c>
      <c r="P11" s="94">
        <v>5.9148179865839298E-2</v>
      </c>
      <c r="Q11" s="94">
        <v>7.6692508686345306E-2</v>
      </c>
      <c r="R11" s="94">
        <v>0.54746477215922595</v>
      </c>
      <c r="S11" s="95">
        <v>4.6634263059484402E-3</v>
      </c>
      <c r="T11" s="94">
        <v>5.8513683251630999</v>
      </c>
      <c r="U11" s="94">
        <v>0.42434329046203401</v>
      </c>
      <c r="V11" s="94">
        <v>0.31345877611681799</v>
      </c>
      <c r="W11" s="94">
        <v>29.716832733171501</v>
      </c>
      <c r="X11" s="94">
        <v>0.23760772662201199</v>
      </c>
      <c r="Y11" s="94">
        <v>0.26452369893936201</v>
      </c>
      <c r="Z11" s="94">
        <v>44.056428732610399</v>
      </c>
      <c r="AA11" s="94">
        <v>0.12669960242060699</v>
      </c>
      <c r="AB11" s="94">
        <v>0.19858180125015701</v>
      </c>
    </row>
    <row r="12" spans="1:28" x14ac:dyDescent="0.25">
      <c r="A12" s="93" t="s">
        <v>223</v>
      </c>
      <c r="B12" s="96">
        <v>1.42664136269237</v>
      </c>
      <c r="C12" s="95">
        <v>8.1596253882952797E-5</v>
      </c>
      <c r="D12" s="96">
        <v>0.118221550366318</v>
      </c>
      <c r="E12" s="94">
        <v>1.98416748428406</v>
      </c>
      <c r="F12" s="94">
        <v>6.7476870560161398E-2</v>
      </c>
      <c r="G12" s="94">
        <v>5.0676078495208297E-2</v>
      </c>
      <c r="H12" s="94">
        <v>4.7152810122744304</v>
      </c>
      <c r="I12" s="95">
        <v>2.14648748640085E-3</v>
      </c>
      <c r="J12" s="94">
        <v>7.3814622830859905E-2</v>
      </c>
      <c r="K12" s="94">
        <v>-4.79352025560561E-2</v>
      </c>
      <c r="L12" s="94">
        <v>0.33857292843189901</v>
      </c>
      <c r="M12" s="94">
        <v>5.51802993460071E-2</v>
      </c>
      <c r="N12" s="94">
        <v>-8.9236708875158499E-2</v>
      </c>
      <c r="O12" s="94">
        <v>0.49157440278443199</v>
      </c>
      <c r="P12" s="94">
        <v>3.9657177495738397E-2</v>
      </c>
      <c r="Q12" s="94">
        <v>0.14400322160873499</v>
      </c>
      <c r="R12" s="94">
        <v>0.30926744575538201</v>
      </c>
      <c r="S12" s="94">
        <v>1.19086504393151E-2</v>
      </c>
      <c r="T12" s="94">
        <v>2.76884109297086</v>
      </c>
      <c r="U12" s="94">
        <v>0.61325788072203402</v>
      </c>
      <c r="V12" s="94">
        <v>0.28814817342162802</v>
      </c>
      <c r="W12" s="94">
        <v>60.649435871888002</v>
      </c>
      <c r="X12" s="94">
        <v>1.0958100021482901E-2</v>
      </c>
      <c r="Y12" s="94">
        <v>0.27961081826701401</v>
      </c>
      <c r="Z12" s="94">
        <v>88.492761655756098</v>
      </c>
      <c r="AA12" s="95">
        <v>4.26751731414744E-3</v>
      </c>
      <c r="AB12" s="94">
        <v>0.22300007497226901</v>
      </c>
    </row>
    <row r="13" spans="1:28" x14ac:dyDescent="0.25">
      <c r="A13" s="93" t="s">
        <v>224</v>
      </c>
      <c r="B13" s="96">
        <v>1.52218785192948</v>
      </c>
      <c r="C13" s="95">
        <v>8.5976959702305396E-5</v>
      </c>
      <c r="D13" s="96">
        <v>0.117094409167631</v>
      </c>
      <c r="E13" s="94">
        <v>2.9564307229645599</v>
      </c>
      <c r="F13" s="94">
        <v>1.1710947822347899E-2</v>
      </c>
      <c r="G13" s="94">
        <v>7.4744148845696995E-2</v>
      </c>
      <c r="H13" s="94">
        <v>5.2607802755959403</v>
      </c>
      <c r="I13" s="95">
        <v>3.0809837793252999E-3</v>
      </c>
      <c r="J13" s="94">
        <v>8.6343018311039701E-2</v>
      </c>
      <c r="K13" s="94">
        <v>-4.3982841607661603E-2</v>
      </c>
      <c r="L13" s="94">
        <v>0.41175706804133499</v>
      </c>
      <c r="M13" s="94">
        <v>5.3951454706818197E-2</v>
      </c>
      <c r="N13" s="94">
        <v>-0.16240433882875599</v>
      </c>
      <c r="O13" s="94">
        <v>0.259523653764059</v>
      </c>
      <c r="P13" s="94">
        <v>4.9265656806163502E-2</v>
      </c>
      <c r="Q13" s="94">
        <v>0.17013515712275501</v>
      </c>
      <c r="R13" s="94">
        <v>0.26089330217273399</v>
      </c>
      <c r="S13" s="94">
        <v>1.55607365762241E-2</v>
      </c>
      <c r="T13" s="94">
        <v>3.7156649519626099</v>
      </c>
      <c r="U13" s="94">
        <v>0.52236274821398299</v>
      </c>
      <c r="V13" s="94">
        <v>0.28269887480542899</v>
      </c>
      <c r="W13" s="94">
        <v>52.0552264096494</v>
      </c>
      <c r="X13" s="94">
        <v>4.8543233566121599E-2</v>
      </c>
      <c r="Y13" s="94">
        <v>0.25941303441050101</v>
      </c>
      <c r="Z13" s="94">
        <v>55.120491553206399</v>
      </c>
      <c r="AA13" s="94">
        <v>0.12601352401552501</v>
      </c>
      <c r="AB13" s="94">
        <v>0.23634793328773801</v>
      </c>
    </row>
    <row r="14" spans="1:28" x14ac:dyDescent="0.25">
      <c r="A14" s="93" t="s">
        <v>225</v>
      </c>
      <c r="B14" s="96">
        <v>2.5120099425309101</v>
      </c>
      <c r="C14" s="95">
        <v>1.8222775750795301E-7</v>
      </c>
      <c r="D14" s="96">
        <v>0.13346457212624099</v>
      </c>
      <c r="E14" s="94">
        <v>4.1512853203117803</v>
      </c>
      <c r="F14" s="95">
        <v>1.29652325595115E-3</v>
      </c>
      <c r="G14" s="94">
        <v>9.8105269523819302E-2</v>
      </c>
      <c r="H14" s="94">
        <v>5.4047385107703398</v>
      </c>
      <c r="I14" s="95">
        <v>3.7407458150234799E-3</v>
      </c>
      <c r="J14" s="94">
        <v>7.1230177544360701E-2</v>
      </c>
      <c r="K14" s="94">
        <v>-0.13503097299015299</v>
      </c>
      <c r="L14" s="94">
        <v>3.4164449531318301E-2</v>
      </c>
      <c r="M14" s="94">
        <v>6.3484772537872297E-2</v>
      </c>
      <c r="N14" s="94">
        <v>-0.261415406809892</v>
      </c>
      <c r="O14" s="94">
        <v>0.11481125492107799</v>
      </c>
      <c r="P14" s="94">
        <v>6.2723057562066198E-2</v>
      </c>
      <c r="Q14" s="94">
        <v>-0.100503450373301</v>
      </c>
      <c r="R14" s="94">
        <v>0.54106811014508205</v>
      </c>
      <c r="S14" s="94">
        <v>6.2584467338568702E-3</v>
      </c>
      <c r="T14" s="94">
        <v>25.4126024744969</v>
      </c>
      <c r="U14" s="95">
        <v>5.9205312932149605E-4</v>
      </c>
      <c r="V14" s="94">
        <v>0.29183888598645602</v>
      </c>
      <c r="W14" s="94">
        <v>69.121908952471799</v>
      </c>
      <c r="X14" s="94">
        <v>1.68219423677924E-2</v>
      </c>
      <c r="Y14" s="94">
        <v>0.27491501256765599</v>
      </c>
      <c r="Z14" s="94">
        <v>125.98070442813901</v>
      </c>
      <c r="AA14" s="95">
        <v>8.9577460855765003E-4</v>
      </c>
      <c r="AB14" s="94">
        <v>0.25509630827858798</v>
      </c>
    </row>
    <row r="15" spans="1:28" x14ac:dyDescent="0.25">
      <c r="A15" s="93" t="s">
        <v>226</v>
      </c>
      <c r="B15" s="96">
        <v>1.78727991447249</v>
      </c>
      <c r="C15" s="95">
        <v>1.4172557951238199E-5</v>
      </c>
      <c r="D15" s="96">
        <v>0.11753582343696101</v>
      </c>
      <c r="E15" s="94">
        <v>3.1577827093740201</v>
      </c>
      <c r="F15" s="95">
        <v>3.56198999419431E-3</v>
      </c>
      <c r="G15" s="94">
        <v>9.6703335921189904E-2</v>
      </c>
      <c r="H15" s="94">
        <v>5.6201456234585399</v>
      </c>
      <c r="I15" s="95">
        <v>3.3211827263695398E-3</v>
      </c>
      <c r="J15" s="94">
        <v>8.2173373323552804E-2</v>
      </c>
      <c r="K15" s="94">
        <v>-8.8778755312520899E-2</v>
      </c>
      <c r="L15" s="94">
        <v>9.8461459406212898E-2</v>
      </c>
      <c r="M15" s="94">
        <v>6.10705362790692E-2</v>
      </c>
      <c r="N15" s="94">
        <v>-0.186011283511125</v>
      </c>
      <c r="O15" s="94">
        <v>0.13914643734138399</v>
      </c>
      <c r="P15" s="94">
        <v>5.9348766034158201E-2</v>
      </c>
      <c r="Q15" s="94">
        <v>0.30286951559511699</v>
      </c>
      <c r="R15" s="94">
        <v>4.5696101055790701E-2</v>
      </c>
      <c r="S15" s="94">
        <v>4.3549638532582598E-2</v>
      </c>
      <c r="T15" s="94">
        <v>6.5868545941857901</v>
      </c>
      <c r="U15" s="94">
        <v>0.29458452702712701</v>
      </c>
      <c r="V15" s="94">
        <v>0.27389625788443001</v>
      </c>
      <c r="W15" s="94">
        <v>67.185584897091601</v>
      </c>
      <c r="X15" s="94">
        <v>5.4746963961589904E-3</v>
      </c>
      <c r="Y15" s="94">
        <v>0.292174111454924</v>
      </c>
      <c r="Z15" s="94">
        <v>90.336235555416494</v>
      </c>
      <c r="AA15" s="94">
        <v>3.1389208971607803E-2</v>
      </c>
      <c r="AB15" s="94">
        <v>0.24163586330414399</v>
      </c>
    </row>
    <row r="16" spans="1:28" x14ac:dyDescent="0.25">
      <c r="A16" s="93" t="s">
        <v>206</v>
      </c>
      <c r="B16" s="96">
        <v>6.6846066005736997</v>
      </c>
      <c r="C16" s="95">
        <v>2.3486812419887199E-19</v>
      </c>
      <c r="D16" s="96">
        <v>0.24035470685464799</v>
      </c>
      <c r="E16" s="96">
        <v>7.1233021356518904</v>
      </c>
      <c r="F16" s="95">
        <v>1.0214679093646799E-4</v>
      </c>
      <c r="G16" s="96">
        <v>0.154514570825484</v>
      </c>
      <c r="H16" s="96">
        <v>12.5504550782561</v>
      </c>
      <c r="I16" s="95">
        <v>7.3676481957890705E-7</v>
      </c>
      <c r="J16" s="96">
        <v>0.22448901090978901</v>
      </c>
      <c r="K16" s="94">
        <v>-0.15229582368137101</v>
      </c>
      <c r="L16" s="94">
        <v>6.7226747064158501E-2</v>
      </c>
      <c r="M16" s="94">
        <v>6.3860328856750595E-2</v>
      </c>
      <c r="N16" s="94">
        <v>-0.31703015891200398</v>
      </c>
      <c r="O16" s="94">
        <v>0.14094041701906099</v>
      </c>
      <c r="P16" s="94">
        <v>5.9126154948727298E-2</v>
      </c>
      <c r="Q16" s="94">
        <v>-0.247123583225524</v>
      </c>
      <c r="R16" s="94">
        <v>0.208991952870138</v>
      </c>
      <c r="S16" s="94">
        <v>1.8934200350338E-2</v>
      </c>
      <c r="T16" s="96">
        <v>94.803173702261901</v>
      </c>
      <c r="U16" s="95">
        <v>1.05800901473543E-12</v>
      </c>
      <c r="V16" s="96">
        <v>0.35838544406414802</v>
      </c>
      <c r="W16" s="94">
        <v>129.87831737506099</v>
      </c>
      <c r="X16" s="95">
        <v>1.26642995662612E-3</v>
      </c>
      <c r="Y16" s="94">
        <v>0.30972781164371599</v>
      </c>
      <c r="Z16" s="96">
        <v>237.96800328753301</v>
      </c>
      <c r="AA16" s="95">
        <v>1.6166833234673601E-5</v>
      </c>
      <c r="AB16" s="96">
        <v>0.33632925096278699</v>
      </c>
    </row>
    <row r="17" spans="1:28" x14ac:dyDescent="0.25">
      <c r="A17" s="7" t="s">
        <v>307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</row>
    <row r="18" spans="1:28" x14ac:dyDescent="0.25">
      <c r="A18" s="46" t="s">
        <v>228</v>
      </c>
      <c r="B18" s="38" t="s">
        <v>229</v>
      </c>
      <c r="C18" s="47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</row>
    <row r="19" spans="1:28" x14ac:dyDescent="0.25">
      <c r="A19" s="29" t="s">
        <v>203</v>
      </c>
      <c r="B19" s="39"/>
      <c r="C19" s="4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 spans="1:28" x14ac:dyDescent="0.25">
      <c r="A20" s="29" t="s">
        <v>68</v>
      </c>
      <c r="B20" s="30"/>
      <c r="C20" s="31" t="s">
        <v>450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</row>
    <row r="21" spans="1:28" x14ac:dyDescent="0.25">
      <c r="A21" s="29" t="s">
        <v>67</v>
      </c>
      <c r="B21" s="30"/>
      <c r="C21" s="31" t="s">
        <v>451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</row>
    <row r="22" spans="1:28" x14ac:dyDescent="0.25">
      <c r="A22" s="22" t="s">
        <v>65</v>
      </c>
      <c r="B22" s="22"/>
      <c r="C22" s="22" t="s">
        <v>452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</row>
    <row r="23" spans="1:28" x14ac:dyDescent="0.25">
      <c r="A23" s="22" t="s">
        <v>182</v>
      </c>
      <c r="B23" s="39"/>
      <c r="C23" s="41" t="s">
        <v>270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</row>
    <row r="24" spans="1:28" x14ac:dyDescent="0.25">
      <c r="A24" s="22"/>
      <c r="B24" s="28" t="s">
        <v>212</v>
      </c>
      <c r="C24" s="31" t="s">
        <v>232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 spans="1:28" x14ac:dyDescent="0.25">
      <c r="A25" s="22"/>
      <c r="B25" s="28" t="s">
        <v>213</v>
      </c>
      <c r="C25" s="31" t="s">
        <v>233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</row>
    <row r="26" spans="1:28" ht="17.25" x14ac:dyDescent="0.25">
      <c r="A26" s="22"/>
      <c r="B26" s="28" t="s">
        <v>214</v>
      </c>
      <c r="C26" s="31" t="s">
        <v>311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</row>
    <row r="27" spans="1:28" x14ac:dyDescent="0.25">
      <c r="A27" s="22" t="s">
        <v>271</v>
      </c>
      <c r="B27" s="39"/>
      <c r="C27" s="41" t="s">
        <v>27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</row>
    <row r="28" spans="1:28" x14ac:dyDescent="0.25">
      <c r="A28" s="22"/>
      <c r="B28" s="28" t="s">
        <v>212</v>
      </c>
      <c r="C28" s="97" t="s">
        <v>23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</row>
    <row r="29" spans="1:28" x14ac:dyDescent="0.25">
      <c r="A29" s="22"/>
      <c r="B29" s="28" t="s">
        <v>213</v>
      </c>
      <c r="C29" s="31" t="s">
        <v>23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 spans="1:28" ht="17.25" x14ac:dyDescent="0.25">
      <c r="A30" s="22"/>
      <c r="B30" s="28" t="s">
        <v>214</v>
      </c>
      <c r="C30" s="31" t="s">
        <v>311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 spans="1:28" x14ac:dyDescent="0.25">
      <c r="A31" s="22" t="s">
        <v>177</v>
      </c>
      <c r="B31" s="39"/>
      <c r="C31" s="41" t="s">
        <v>273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spans="1:28" x14ac:dyDescent="0.25">
      <c r="A32" s="22"/>
      <c r="B32" s="28" t="s">
        <v>212</v>
      </c>
      <c r="C32" s="31" t="s">
        <v>232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 spans="1:28" x14ac:dyDescent="0.25">
      <c r="A33" s="22"/>
      <c r="B33" s="28" t="s">
        <v>213</v>
      </c>
      <c r="C33" s="31" t="s">
        <v>233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spans="1:28" ht="17.25" x14ac:dyDescent="0.25">
      <c r="A34" s="22"/>
      <c r="B34" s="28" t="s">
        <v>214</v>
      </c>
      <c r="C34" s="31" t="s">
        <v>311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 spans="1:28" x14ac:dyDescent="0.2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 spans="1:28" x14ac:dyDescent="0.2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 spans="1:28" x14ac:dyDescent="0.2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spans="1:28" x14ac:dyDescent="0.2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</row>
    <row r="39" spans="1:28" x14ac:dyDescent="0.25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</row>
    <row r="40" spans="1:28" x14ac:dyDescent="0.25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</row>
    <row r="41" spans="1:28" x14ac:dyDescent="0.2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</row>
    <row r="42" spans="1:28" x14ac:dyDescent="0.2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</row>
    <row r="43" spans="1:28" x14ac:dyDescent="0.25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</row>
    <row r="44" spans="1:28" x14ac:dyDescent="0.25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</row>
    <row r="45" spans="1:28" x14ac:dyDescent="0.2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</row>
    <row r="46" spans="1:28" x14ac:dyDescent="0.25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</row>
    <row r="47" spans="1:28" x14ac:dyDescent="0.2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</row>
    <row r="48" spans="1:28" x14ac:dyDescent="0.25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</row>
    <row r="49" spans="1:28" x14ac:dyDescent="0.25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</row>
    <row r="50" spans="1:28" x14ac:dyDescent="0.25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</row>
    <row r="51" spans="1:28" x14ac:dyDescent="0.25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</row>
    <row r="52" spans="1:28" x14ac:dyDescent="0.25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 spans="1:28" x14ac:dyDescent="0.25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 spans="1:28" x14ac:dyDescent="0.25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 spans="1:28" x14ac:dyDescent="0.2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</row>
    <row r="56" spans="1:28" x14ac:dyDescent="0.2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 spans="1:28" x14ac:dyDescent="0.25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</row>
    <row r="58" spans="1:28" x14ac:dyDescent="0.25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</row>
    <row r="59" spans="1:28" x14ac:dyDescent="0.25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</row>
    <row r="60" spans="1:28" x14ac:dyDescent="0.25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</row>
    <row r="61" spans="1:28" x14ac:dyDescent="0.25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 spans="1:28" x14ac:dyDescent="0.25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</row>
    <row r="63" spans="1:28" x14ac:dyDescent="0.25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</row>
    <row r="64" spans="1:28" x14ac:dyDescent="0.25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</row>
    <row r="65" spans="1:28" x14ac:dyDescent="0.25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</row>
    <row r="66" spans="1:28" x14ac:dyDescent="0.25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</row>
    <row r="67" spans="1:28" x14ac:dyDescent="0.25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</row>
    <row r="68" spans="1:28" x14ac:dyDescent="0.25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</row>
    <row r="69" spans="1:28" x14ac:dyDescent="0.25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</row>
    <row r="70" spans="1:28" x14ac:dyDescent="0.25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</row>
    <row r="71" spans="1:28" x14ac:dyDescent="0.25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</row>
    <row r="72" spans="1:28" x14ac:dyDescent="0.25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</row>
    <row r="73" spans="1:28" x14ac:dyDescent="0.25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</row>
    <row r="74" spans="1:28" x14ac:dyDescent="0.25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</row>
    <row r="75" spans="1:28" x14ac:dyDescent="0.25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</row>
    <row r="76" spans="1:28" x14ac:dyDescent="0.25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</row>
    <row r="77" spans="1:28" x14ac:dyDescent="0.25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</row>
    <row r="78" spans="1:28" x14ac:dyDescent="0.25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</row>
    <row r="79" spans="1:28" x14ac:dyDescent="0.25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</row>
    <row r="80" spans="1:28" x14ac:dyDescent="0.25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</row>
    <row r="81" spans="1:28" x14ac:dyDescent="0.25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</row>
    <row r="82" spans="1:28" x14ac:dyDescent="0.25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</row>
    <row r="83" spans="1:28" x14ac:dyDescent="0.25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</row>
    <row r="84" spans="1:28" x14ac:dyDescent="0.25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</row>
    <row r="85" spans="1:28" x14ac:dyDescent="0.25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 spans="1:28" x14ac:dyDescent="0.25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</row>
    <row r="87" spans="1:28" x14ac:dyDescent="0.25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</row>
    <row r="88" spans="1:28" x14ac:dyDescent="0.25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</row>
    <row r="89" spans="1:28" x14ac:dyDescent="0.25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</row>
    <row r="90" spans="1:28" x14ac:dyDescent="0.2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</row>
    <row r="91" spans="1:28" x14ac:dyDescent="0.2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</row>
    <row r="92" spans="1:28" x14ac:dyDescent="0.25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</row>
    <row r="93" spans="1:28" x14ac:dyDescent="0.25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</row>
    <row r="94" spans="1:28" x14ac:dyDescent="0.25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</row>
    <row r="95" spans="1:28" x14ac:dyDescent="0.2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</row>
    <row r="96" spans="1:28" x14ac:dyDescent="0.25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</row>
    <row r="97" spans="1:28" x14ac:dyDescent="0.25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</row>
    <row r="98" spans="1:28" x14ac:dyDescent="0.25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</row>
    <row r="99" spans="1:28" x14ac:dyDescent="0.25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</row>
    <row r="100" spans="1:28" x14ac:dyDescent="0.25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</row>
    <row r="101" spans="1:28" x14ac:dyDescent="0.2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</row>
    <row r="102" spans="1:28" x14ac:dyDescent="0.25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</row>
    <row r="103" spans="1:28" x14ac:dyDescent="0.25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</row>
    <row r="104" spans="1:28" x14ac:dyDescent="0.25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</row>
    <row r="105" spans="1:28" x14ac:dyDescent="0.2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</row>
    <row r="106" spans="1:28" x14ac:dyDescent="0.25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</row>
    <row r="107" spans="1:28" x14ac:dyDescent="0.25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</row>
    <row r="108" spans="1:28" x14ac:dyDescent="0.25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</row>
    <row r="109" spans="1:28" x14ac:dyDescent="0.25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</row>
    <row r="110" spans="1:28" x14ac:dyDescent="0.25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</row>
    <row r="111" spans="1:28" x14ac:dyDescent="0.25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</row>
    <row r="112" spans="1:28" x14ac:dyDescent="0.25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</row>
    <row r="113" spans="1:28" x14ac:dyDescent="0.25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</row>
    <row r="114" spans="1:28" x14ac:dyDescent="0.2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</row>
    <row r="115" spans="1:28" x14ac:dyDescent="0.25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</row>
    <row r="116" spans="1:28" x14ac:dyDescent="0.25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</row>
    <row r="117" spans="1:28" x14ac:dyDescent="0.25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</row>
    <row r="118" spans="1:28" x14ac:dyDescent="0.25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</row>
    <row r="119" spans="1:28" x14ac:dyDescent="0.2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</row>
    <row r="120" spans="1:28" x14ac:dyDescent="0.25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</row>
    <row r="121" spans="1:28" x14ac:dyDescent="0.25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</row>
    <row r="122" spans="1:28" x14ac:dyDescent="0.25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</row>
    <row r="123" spans="1:28" x14ac:dyDescent="0.25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</row>
    <row r="124" spans="1:28" x14ac:dyDescent="0.25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</row>
    <row r="125" spans="1:28" x14ac:dyDescent="0.2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</row>
    <row r="126" spans="1:28" x14ac:dyDescent="0.25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</row>
    <row r="127" spans="1:28" x14ac:dyDescent="0.25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</row>
    <row r="128" spans="1:28" x14ac:dyDescent="0.25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</row>
    <row r="129" spans="1:28" x14ac:dyDescent="0.25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</row>
    <row r="130" spans="1:28" x14ac:dyDescent="0.25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</row>
    <row r="131" spans="1:28" x14ac:dyDescent="0.25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</row>
    <row r="132" spans="1:28" x14ac:dyDescent="0.25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</row>
    <row r="133" spans="1:28" x14ac:dyDescent="0.25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</row>
    <row r="134" spans="1:28" x14ac:dyDescent="0.25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</row>
    <row r="135" spans="1:28" x14ac:dyDescent="0.25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</row>
    <row r="136" spans="1:28" x14ac:dyDescent="0.25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</row>
    <row r="137" spans="1:28" x14ac:dyDescent="0.25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</row>
    <row r="138" spans="1:28" x14ac:dyDescent="0.25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</row>
    <row r="139" spans="1:28" x14ac:dyDescent="0.25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</row>
    <row r="140" spans="1:28" x14ac:dyDescent="0.25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</row>
    <row r="141" spans="1:28" x14ac:dyDescent="0.25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</row>
    <row r="142" spans="1:28" x14ac:dyDescent="0.25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</row>
    <row r="143" spans="1:28" x14ac:dyDescent="0.25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</row>
    <row r="144" spans="1:28" x14ac:dyDescent="0.25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</row>
    <row r="145" spans="1:28" x14ac:dyDescent="0.25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</row>
    <row r="146" spans="1:28" x14ac:dyDescent="0.25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</row>
    <row r="147" spans="1:28" x14ac:dyDescent="0.25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</row>
    <row r="148" spans="1:28" x14ac:dyDescent="0.25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</row>
    <row r="149" spans="1:28" x14ac:dyDescent="0.25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</row>
    <row r="150" spans="1:28" x14ac:dyDescent="0.25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</row>
    <row r="151" spans="1:28" x14ac:dyDescent="0.25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</row>
    <row r="152" spans="1:28" x14ac:dyDescent="0.25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</row>
    <row r="153" spans="1:28" x14ac:dyDescent="0.25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</row>
    <row r="154" spans="1:28" x14ac:dyDescent="0.25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</row>
    <row r="155" spans="1:28" x14ac:dyDescent="0.25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</row>
    <row r="156" spans="1:28" x14ac:dyDescent="0.25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</row>
    <row r="157" spans="1:28" x14ac:dyDescent="0.25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</row>
    <row r="158" spans="1:28" x14ac:dyDescent="0.25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</row>
    <row r="159" spans="1:28" x14ac:dyDescent="0.25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</row>
    <row r="160" spans="1:28" x14ac:dyDescent="0.25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</row>
    <row r="161" spans="1:28" x14ac:dyDescent="0.25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</row>
    <row r="162" spans="1:28" x14ac:dyDescent="0.25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</row>
    <row r="163" spans="1:28" x14ac:dyDescent="0.25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</row>
    <row r="164" spans="1:28" x14ac:dyDescent="0.25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</row>
    <row r="165" spans="1:28" x14ac:dyDescent="0.25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</row>
    <row r="166" spans="1:28" x14ac:dyDescent="0.25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</row>
    <row r="167" spans="1:28" x14ac:dyDescent="0.25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</row>
    <row r="168" spans="1:28" x14ac:dyDescent="0.25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</row>
    <row r="169" spans="1:28" x14ac:dyDescent="0.25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</row>
    <row r="170" spans="1:28" x14ac:dyDescent="0.25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</row>
    <row r="171" spans="1:28" x14ac:dyDescent="0.25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</row>
    <row r="172" spans="1:28" x14ac:dyDescent="0.25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</row>
    <row r="173" spans="1:28" x14ac:dyDescent="0.25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</row>
    <row r="174" spans="1:28" x14ac:dyDescent="0.25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</row>
    <row r="175" spans="1:28" x14ac:dyDescent="0.25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</row>
    <row r="176" spans="1:28" x14ac:dyDescent="0.25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</row>
    <row r="177" spans="1:28" x14ac:dyDescent="0.25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</row>
    <row r="178" spans="1:28" x14ac:dyDescent="0.25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</row>
    <row r="179" spans="1:28" x14ac:dyDescent="0.25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</row>
    <row r="180" spans="1:28" x14ac:dyDescent="0.25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</row>
    <row r="181" spans="1:28" x14ac:dyDescent="0.25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</row>
    <row r="182" spans="1:28" x14ac:dyDescent="0.25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</row>
    <row r="183" spans="1:28" x14ac:dyDescent="0.25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</row>
    <row r="184" spans="1:28" x14ac:dyDescent="0.25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</row>
    <row r="185" spans="1:28" x14ac:dyDescent="0.25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</row>
    <row r="186" spans="1:28" x14ac:dyDescent="0.25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</row>
    <row r="187" spans="1:28" x14ac:dyDescent="0.25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</row>
    <row r="188" spans="1:28" x14ac:dyDescent="0.25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</row>
    <row r="189" spans="1:28" x14ac:dyDescent="0.25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</row>
    <row r="190" spans="1:28" x14ac:dyDescent="0.25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</row>
    <row r="191" spans="1:28" x14ac:dyDescent="0.25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</row>
    <row r="192" spans="1:28" x14ac:dyDescent="0.25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</row>
    <row r="193" spans="1:28" x14ac:dyDescent="0.25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</row>
    <row r="194" spans="1:28" x14ac:dyDescent="0.25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</row>
    <row r="195" spans="1:28" x14ac:dyDescent="0.25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</row>
    <row r="196" spans="1:28" x14ac:dyDescent="0.25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</row>
    <row r="197" spans="1:28" x14ac:dyDescent="0.25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</row>
    <row r="198" spans="1:28" x14ac:dyDescent="0.25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</row>
    <row r="199" spans="1:28" x14ac:dyDescent="0.25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</row>
    <row r="200" spans="1:28" x14ac:dyDescent="0.25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</row>
    <row r="201" spans="1:28" x14ac:dyDescent="0.25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</row>
    <row r="202" spans="1:28" x14ac:dyDescent="0.25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</row>
  </sheetData>
  <mergeCells count="12">
    <mergeCell ref="W3:Y3"/>
    <mergeCell ref="Z3:AB3"/>
    <mergeCell ref="B2:J2"/>
    <mergeCell ref="K2:S2"/>
    <mergeCell ref="T2:AB2"/>
    <mergeCell ref="B3:D3"/>
    <mergeCell ref="E3:G3"/>
    <mergeCell ref="H3:J3"/>
    <mergeCell ref="K3:M3"/>
    <mergeCell ref="N3:P3"/>
    <mergeCell ref="Q3:S3"/>
    <mergeCell ref="T3:V3"/>
  </mergeCells>
  <conditionalFormatting sqref="AA5:AA16 X5:X16 U5:U16 R5:R16 O5:O16 L5:L16 I5:I16 F5:F16 C5:C16">
    <cfRule type="cellIs" dxfId="4" priority="1" operator="between">
      <formula>0</formula>
      <formula>0.000347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34D31-BF6F-462C-89CB-DAAC424C06D7}">
  <dimension ref="A1:D32"/>
  <sheetViews>
    <sheetView topLeftCell="A7" workbookViewId="0"/>
  </sheetViews>
  <sheetFormatPr defaultRowHeight="15" x14ac:dyDescent="0.25"/>
  <cols>
    <col min="1" max="1" width="47.7109375" customWidth="1"/>
    <col min="2" max="2" width="18.28515625" customWidth="1"/>
    <col min="3" max="3" width="16.5703125" customWidth="1"/>
    <col min="4" max="4" width="18.85546875" customWidth="1"/>
  </cols>
  <sheetData>
    <row r="1" spans="1:4" x14ac:dyDescent="0.25">
      <c r="A1" s="23" t="s">
        <v>136</v>
      </c>
      <c r="B1" s="16"/>
      <c r="C1" s="16"/>
      <c r="D1" s="16"/>
    </row>
    <row r="2" spans="1:4" ht="60" x14ac:dyDescent="0.25">
      <c r="A2" s="16" t="s">
        <v>137</v>
      </c>
      <c r="B2" s="17" t="s">
        <v>138</v>
      </c>
      <c r="C2" s="17" t="s">
        <v>139</v>
      </c>
      <c r="D2" s="17" t="s">
        <v>140</v>
      </c>
    </row>
    <row r="3" spans="1:4" x14ac:dyDescent="0.25">
      <c r="A3" s="16" t="s">
        <v>141</v>
      </c>
      <c r="B3" s="16" t="s">
        <v>142</v>
      </c>
      <c r="C3" s="16" t="s">
        <v>143</v>
      </c>
      <c r="D3" s="16" t="s">
        <v>144</v>
      </c>
    </row>
    <row r="4" spans="1:4" x14ac:dyDescent="0.25">
      <c r="A4" s="16" t="s">
        <v>145</v>
      </c>
      <c r="B4" s="16" t="s">
        <v>146</v>
      </c>
      <c r="C4" s="16" t="s">
        <v>147</v>
      </c>
      <c r="D4" s="16" t="s">
        <v>148</v>
      </c>
    </row>
    <row r="5" spans="1:4" x14ac:dyDescent="0.25">
      <c r="A5" s="16" t="s">
        <v>149</v>
      </c>
      <c r="B5" s="16" t="s">
        <v>150</v>
      </c>
      <c r="C5" s="16" t="s">
        <v>151</v>
      </c>
      <c r="D5" s="16" t="s">
        <v>150</v>
      </c>
    </row>
    <row r="6" spans="1:4" x14ac:dyDescent="0.25">
      <c r="A6" s="16" t="s">
        <v>152</v>
      </c>
      <c r="B6" s="16" t="s">
        <v>153</v>
      </c>
      <c r="C6" s="16" t="s">
        <v>154</v>
      </c>
      <c r="D6" s="16" t="s">
        <v>155</v>
      </c>
    </row>
    <row r="7" spans="1:4" x14ac:dyDescent="0.25">
      <c r="A7" s="16" t="s">
        <v>156</v>
      </c>
      <c r="B7" s="16" t="s">
        <v>157</v>
      </c>
      <c r="C7" s="16" t="s">
        <v>157</v>
      </c>
      <c r="D7" s="16" t="s">
        <v>157</v>
      </c>
    </row>
    <row r="8" spans="1:4" x14ac:dyDescent="0.25">
      <c r="A8" s="16" t="s">
        <v>158</v>
      </c>
      <c r="B8" s="16" t="s">
        <v>159</v>
      </c>
      <c r="C8" s="16" t="s">
        <v>160</v>
      </c>
      <c r="D8" s="16" t="s">
        <v>159</v>
      </c>
    </row>
    <row r="9" spans="1:4" x14ac:dyDescent="0.25">
      <c r="A9" s="16" t="s">
        <v>161</v>
      </c>
      <c r="B9" s="16" t="s">
        <v>162</v>
      </c>
      <c r="C9" s="16" t="s">
        <v>163</v>
      </c>
      <c r="D9" s="16" t="s">
        <v>164</v>
      </c>
    </row>
    <row r="10" spans="1:4" x14ac:dyDescent="0.25">
      <c r="A10" s="16" t="s">
        <v>165</v>
      </c>
      <c r="B10" s="16" t="s">
        <v>166</v>
      </c>
      <c r="C10" s="16" t="s">
        <v>167</v>
      </c>
      <c r="D10" s="16" t="s">
        <v>168</v>
      </c>
    </row>
    <row r="11" spans="1:4" x14ac:dyDescent="0.25">
      <c r="A11" s="16" t="s">
        <v>169</v>
      </c>
      <c r="B11" s="16" t="s">
        <v>170</v>
      </c>
      <c r="C11" s="16" t="s">
        <v>171</v>
      </c>
      <c r="D11" s="16" t="s">
        <v>170</v>
      </c>
    </row>
    <row r="12" spans="1:4" x14ac:dyDescent="0.25">
      <c r="A12" s="16" t="s">
        <v>172</v>
      </c>
      <c r="B12" s="16" t="s">
        <v>173</v>
      </c>
      <c r="C12" s="16" t="s">
        <v>174</v>
      </c>
      <c r="D12" s="16" t="s">
        <v>173</v>
      </c>
    </row>
    <row r="13" spans="1:4" x14ac:dyDescent="0.25">
      <c r="A13" s="16" t="s">
        <v>175</v>
      </c>
      <c r="B13" s="16" t="s">
        <v>157</v>
      </c>
      <c r="C13" s="16" t="s">
        <v>157</v>
      </c>
      <c r="D13" s="16" t="s">
        <v>157</v>
      </c>
    </row>
    <row r="14" spans="1:4" x14ac:dyDescent="0.25">
      <c r="A14" s="16" t="s">
        <v>176</v>
      </c>
      <c r="B14" s="16" t="s">
        <v>150</v>
      </c>
      <c r="C14" s="16" t="s">
        <v>151</v>
      </c>
      <c r="D14" s="16" t="s">
        <v>150</v>
      </c>
    </row>
    <row r="15" spans="1:4" x14ac:dyDescent="0.25">
      <c r="A15" s="16" t="s">
        <v>177</v>
      </c>
      <c r="B15" s="16" t="s">
        <v>157</v>
      </c>
      <c r="C15" s="16" t="s">
        <v>157</v>
      </c>
      <c r="D15" s="16" t="s">
        <v>157</v>
      </c>
    </row>
    <row r="16" spans="1:4" x14ac:dyDescent="0.25">
      <c r="A16" s="16" t="s">
        <v>178</v>
      </c>
      <c r="B16" s="16" t="s">
        <v>179</v>
      </c>
      <c r="C16" s="16" t="s">
        <v>180</v>
      </c>
      <c r="D16" s="16" t="s">
        <v>181</v>
      </c>
    </row>
    <row r="17" spans="1:4" x14ac:dyDescent="0.25">
      <c r="A17" s="16" t="s">
        <v>182</v>
      </c>
      <c r="B17" s="16" t="s">
        <v>157</v>
      </c>
      <c r="C17" s="16" t="s">
        <v>157</v>
      </c>
      <c r="D17" s="16" t="s">
        <v>157</v>
      </c>
    </row>
    <row r="18" spans="1:4" x14ac:dyDescent="0.25">
      <c r="A18" s="16" t="s">
        <v>183</v>
      </c>
      <c r="B18" s="16" t="s">
        <v>157</v>
      </c>
      <c r="C18" s="16" t="s">
        <v>157</v>
      </c>
      <c r="D18" s="16" t="s">
        <v>157</v>
      </c>
    </row>
    <row r="19" spans="1:4" x14ac:dyDescent="0.25">
      <c r="A19" s="16" t="s">
        <v>184</v>
      </c>
      <c r="B19" s="16" t="s">
        <v>185</v>
      </c>
      <c r="C19" s="16" t="s">
        <v>186</v>
      </c>
      <c r="D19" s="16" t="s">
        <v>159</v>
      </c>
    </row>
    <row r="20" spans="1:4" x14ac:dyDescent="0.25">
      <c r="A20" s="16" t="s">
        <v>187</v>
      </c>
      <c r="B20" s="16" t="s">
        <v>185</v>
      </c>
      <c r="C20" s="16" t="s">
        <v>186</v>
      </c>
      <c r="D20" s="16" t="s">
        <v>159</v>
      </c>
    </row>
    <row r="21" spans="1:4" x14ac:dyDescent="0.25">
      <c r="A21" s="16" t="s">
        <v>188</v>
      </c>
      <c r="B21" s="16" t="s">
        <v>157</v>
      </c>
      <c r="C21" s="16" t="s">
        <v>157</v>
      </c>
      <c r="D21" s="16" t="s">
        <v>157</v>
      </c>
    </row>
    <row r="22" spans="1:4" x14ac:dyDescent="0.25">
      <c r="A22" s="16" t="s">
        <v>189</v>
      </c>
      <c r="B22" s="16" t="s">
        <v>157</v>
      </c>
      <c r="C22" s="16" t="s">
        <v>157</v>
      </c>
      <c r="D22" s="16" t="s">
        <v>157</v>
      </c>
    </row>
    <row r="23" spans="1:4" x14ac:dyDescent="0.25">
      <c r="A23" s="16" t="s">
        <v>190</v>
      </c>
      <c r="B23" s="16" t="s">
        <v>191</v>
      </c>
      <c r="C23" s="16" t="s">
        <v>192</v>
      </c>
      <c r="D23" s="16" t="s">
        <v>179</v>
      </c>
    </row>
    <row r="24" spans="1:4" x14ac:dyDescent="0.25">
      <c r="A24" s="16" t="s">
        <v>193</v>
      </c>
      <c r="B24" s="16" t="s">
        <v>157</v>
      </c>
      <c r="C24" s="16" t="s">
        <v>194</v>
      </c>
      <c r="D24" s="16" t="s">
        <v>194</v>
      </c>
    </row>
    <row r="25" spans="1:4" x14ac:dyDescent="0.25">
      <c r="A25" s="16" t="s">
        <v>195</v>
      </c>
      <c r="B25" s="16"/>
      <c r="C25" s="16"/>
      <c r="D25" s="16"/>
    </row>
    <row r="26" spans="1:4" x14ac:dyDescent="0.25">
      <c r="A26" s="16" t="s">
        <v>48</v>
      </c>
      <c r="B26" s="16" t="s">
        <v>0</v>
      </c>
      <c r="C26" s="16"/>
      <c r="D26" s="16"/>
    </row>
    <row r="27" spans="1:4" x14ac:dyDescent="0.25">
      <c r="A27" s="16" t="s">
        <v>177</v>
      </c>
      <c r="B27" s="16" t="s">
        <v>196</v>
      </c>
      <c r="C27" s="16"/>
      <c r="D27" s="16"/>
    </row>
    <row r="28" spans="1:4" x14ac:dyDescent="0.25">
      <c r="A28" s="18" t="s">
        <v>182</v>
      </c>
      <c r="B28" s="16" t="s">
        <v>197</v>
      </c>
      <c r="C28" s="16"/>
      <c r="D28" s="16"/>
    </row>
    <row r="29" spans="1:4" x14ac:dyDescent="0.25">
      <c r="A29" s="18" t="s">
        <v>183</v>
      </c>
      <c r="B29" s="16" t="s">
        <v>198</v>
      </c>
      <c r="C29" s="16"/>
      <c r="D29" s="16"/>
    </row>
    <row r="30" spans="1:4" x14ac:dyDescent="0.25">
      <c r="A30" s="18" t="s">
        <v>184</v>
      </c>
      <c r="B30" s="16" t="s">
        <v>199</v>
      </c>
      <c r="C30" s="16"/>
      <c r="D30" s="16"/>
    </row>
    <row r="31" spans="1:4" x14ac:dyDescent="0.25">
      <c r="A31" s="18" t="s">
        <v>187</v>
      </c>
      <c r="B31" s="16" t="s">
        <v>200</v>
      </c>
      <c r="C31" s="16"/>
      <c r="D31" s="16"/>
    </row>
    <row r="32" spans="1:4" x14ac:dyDescent="0.25">
      <c r="A32" s="18" t="s">
        <v>190</v>
      </c>
      <c r="B32" s="16" t="s">
        <v>201</v>
      </c>
      <c r="C32" s="16"/>
      <c r="D32" s="16"/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DFD4-D801-4748-84AD-B9B79E48ABA0}">
  <dimension ref="A1:M17"/>
  <sheetViews>
    <sheetView topLeftCell="J1" workbookViewId="0">
      <selection activeCell="L2" sqref="L2"/>
    </sheetView>
  </sheetViews>
  <sheetFormatPr defaultRowHeight="15" x14ac:dyDescent="0.25"/>
  <cols>
    <col min="1" max="1" width="36.5703125" customWidth="1"/>
    <col min="2" max="2" width="26.7109375" customWidth="1"/>
    <col min="3" max="3" width="34.28515625" customWidth="1"/>
    <col min="4" max="4" width="25.7109375" customWidth="1"/>
    <col min="5" max="5" width="28" customWidth="1"/>
    <col min="6" max="6" width="27" customWidth="1"/>
    <col min="7" max="8" width="28" customWidth="1"/>
    <col min="9" max="9" width="38.140625" customWidth="1"/>
    <col min="10" max="12" width="28" customWidth="1"/>
    <col min="13" max="13" width="24.42578125" customWidth="1"/>
  </cols>
  <sheetData>
    <row r="1" spans="1:13" x14ac:dyDescent="0.25">
      <c r="A1" s="23" t="s">
        <v>20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25">
      <c r="A2" s="19" t="s">
        <v>203</v>
      </c>
      <c r="B2" s="21" t="s">
        <v>218</v>
      </c>
      <c r="C2" s="21" t="s">
        <v>241</v>
      </c>
      <c r="D2" s="21" t="s">
        <v>204</v>
      </c>
      <c r="E2" s="21" t="s">
        <v>220</v>
      </c>
      <c r="F2" s="21" t="s">
        <v>205</v>
      </c>
      <c r="G2" s="21" t="s">
        <v>221</v>
      </c>
      <c r="H2" s="21" t="s">
        <v>222</v>
      </c>
      <c r="I2" s="21" t="s">
        <v>223</v>
      </c>
      <c r="J2" s="21" t="s">
        <v>224</v>
      </c>
      <c r="K2" s="21" t="s">
        <v>225</v>
      </c>
      <c r="L2" s="21" t="s">
        <v>226</v>
      </c>
      <c r="M2" s="21" t="s">
        <v>206</v>
      </c>
    </row>
    <row r="3" spans="1:13" x14ac:dyDescent="0.25">
      <c r="A3" s="19" t="s">
        <v>218</v>
      </c>
      <c r="B3" s="20">
        <v>1</v>
      </c>
      <c r="C3" s="20">
        <v>0.60465651467951098</v>
      </c>
      <c r="D3" s="20">
        <v>0.68017946101322302</v>
      </c>
      <c r="E3" s="20">
        <v>0.57141692008695799</v>
      </c>
      <c r="F3" s="20">
        <v>0.56225460079513001</v>
      </c>
      <c r="G3" s="20">
        <v>0.79006156053588605</v>
      </c>
      <c r="H3" s="20">
        <v>0.633929418699269</v>
      </c>
      <c r="I3" s="20">
        <v>0.81815901630603804</v>
      </c>
      <c r="J3" s="20">
        <v>0.83789338838742899</v>
      </c>
      <c r="K3" s="20">
        <v>0.60770266316226995</v>
      </c>
      <c r="L3" s="20">
        <v>0.77460352282659695</v>
      </c>
      <c r="M3" s="20">
        <v>0.46452221379403102</v>
      </c>
    </row>
    <row r="4" spans="1:13" x14ac:dyDescent="0.25">
      <c r="A4" s="19" t="s">
        <v>241</v>
      </c>
      <c r="B4" s="20">
        <v>0.60465651467951098</v>
      </c>
      <c r="C4" s="20">
        <v>1</v>
      </c>
      <c r="D4" s="20">
        <v>0.81361590540485895</v>
      </c>
      <c r="E4" s="20">
        <v>0.68747050933272802</v>
      </c>
      <c r="F4" s="20">
        <v>0.690466334653555</v>
      </c>
      <c r="G4" s="20">
        <v>0.723330777006296</v>
      </c>
      <c r="H4" s="20">
        <v>0.68412390056684702</v>
      </c>
      <c r="I4" s="20">
        <v>0.712150441829143</v>
      </c>
      <c r="J4" s="20">
        <v>0.68824869522872001</v>
      </c>
      <c r="K4" s="20">
        <v>0.72769707748528301</v>
      </c>
      <c r="L4" s="20">
        <v>0.73994496083947303</v>
      </c>
      <c r="M4" s="20">
        <v>0.63532129867738596</v>
      </c>
    </row>
    <row r="5" spans="1:13" x14ac:dyDescent="0.25">
      <c r="A5" s="19" t="s">
        <v>204</v>
      </c>
      <c r="B5" s="20">
        <v>0.68017946101322302</v>
      </c>
      <c r="C5" s="20">
        <v>0.81361590540485895</v>
      </c>
      <c r="D5" s="20">
        <v>1</v>
      </c>
      <c r="E5" s="20">
        <v>0.81267207658315199</v>
      </c>
      <c r="F5" s="20">
        <v>0.89418403497169097</v>
      </c>
      <c r="G5" s="20">
        <v>0.82677356361202103</v>
      </c>
      <c r="H5" s="20">
        <v>0.77339963870580097</v>
      </c>
      <c r="I5" s="20">
        <v>0.78016668395496103</v>
      </c>
      <c r="J5" s="20">
        <v>0.79805507695607603</v>
      </c>
      <c r="K5" s="20">
        <v>0.86672871255472705</v>
      </c>
      <c r="L5" s="20">
        <v>0.809156415517573</v>
      </c>
      <c r="M5" s="20">
        <v>0.83319678050135404</v>
      </c>
    </row>
    <row r="6" spans="1:13" x14ac:dyDescent="0.25">
      <c r="A6" s="19" t="s">
        <v>220</v>
      </c>
      <c r="B6" s="20">
        <v>0.57141692008695799</v>
      </c>
      <c r="C6" s="20">
        <v>0.68747050933272802</v>
      </c>
      <c r="D6" s="20">
        <v>0.81267207658315199</v>
      </c>
      <c r="E6" s="20">
        <v>1</v>
      </c>
      <c r="F6" s="20">
        <v>0.76167269778295499</v>
      </c>
      <c r="G6" s="20">
        <v>0.77663179878731703</v>
      </c>
      <c r="H6" s="20">
        <v>0.73982160892305104</v>
      </c>
      <c r="I6" s="20">
        <v>0.68095819305435801</v>
      </c>
      <c r="J6" s="20">
        <v>0.62040555276439902</v>
      </c>
      <c r="K6" s="20">
        <v>0.81179711414192901</v>
      </c>
      <c r="L6" s="20">
        <v>0.67804886140363496</v>
      </c>
      <c r="M6" s="20">
        <v>0.73807477685431</v>
      </c>
    </row>
    <row r="7" spans="1:13" x14ac:dyDescent="0.25">
      <c r="A7" s="19" t="s">
        <v>205</v>
      </c>
      <c r="B7" s="20">
        <v>0.56225460079513001</v>
      </c>
      <c r="C7" s="20">
        <v>0.690466334653555</v>
      </c>
      <c r="D7" s="20">
        <v>0.89418403497169097</v>
      </c>
      <c r="E7" s="20">
        <v>0.76167269778295499</v>
      </c>
      <c r="F7" s="20">
        <v>1</v>
      </c>
      <c r="G7" s="20">
        <v>0.77320035186440095</v>
      </c>
      <c r="H7" s="20">
        <v>0.75239458267461501</v>
      </c>
      <c r="I7" s="20">
        <v>0.68512322174947904</v>
      </c>
      <c r="J7" s="20">
        <v>0.67353717403520497</v>
      </c>
      <c r="K7" s="20">
        <v>0.86110647841050103</v>
      </c>
      <c r="L7" s="20">
        <v>0.73762177009434304</v>
      </c>
      <c r="M7" s="20">
        <v>0.86910561680320098</v>
      </c>
    </row>
    <row r="8" spans="1:13" x14ac:dyDescent="0.25">
      <c r="A8" s="19" t="s">
        <v>221</v>
      </c>
      <c r="B8" s="20">
        <v>0.79006156053588605</v>
      </c>
      <c r="C8" s="20">
        <v>0.723330777006296</v>
      </c>
      <c r="D8" s="20">
        <v>0.82677356361202103</v>
      </c>
      <c r="E8" s="20">
        <v>0.77663179878731703</v>
      </c>
      <c r="F8" s="20">
        <v>0.77320035186440095</v>
      </c>
      <c r="G8" s="20">
        <v>1</v>
      </c>
      <c r="H8" s="20">
        <v>0.783254172660243</v>
      </c>
      <c r="I8" s="20">
        <v>0.84926339158597197</v>
      </c>
      <c r="J8" s="20">
        <v>0.81066773928720604</v>
      </c>
      <c r="K8" s="20">
        <v>0.78113117850647196</v>
      </c>
      <c r="L8" s="20">
        <v>0.83669479882974496</v>
      </c>
      <c r="M8" s="20">
        <v>0.72381447236395602</v>
      </c>
    </row>
    <row r="9" spans="1:13" x14ac:dyDescent="0.25">
      <c r="A9" s="19" t="s">
        <v>222</v>
      </c>
      <c r="B9" s="20">
        <v>0.633929418699269</v>
      </c>
      <c r="C9" s="20">
        <v>0.68412390056684702</v>
      </c>
      <c r="D9" s="20">
        <v>0.77339963870580097</v>
      </c>
      <c r="E9" s="20">
        <v>0.73982160892305104</v>
      </c>
      <c r="F9" s="20">
        <v>0.75239458267461501</v>
      </c>
      <c r="G9" s="20">
        <v>0.783254172660243</v>
      </c>
      <c r="H9" s="20">
        <v>1</v>
      </c>
      <c r="I9" s="20">
        <v>0.78064537077187601</v>
      </c>
      <c r="J9" s="20">
        <v>0.67497230407534903</v>
      </c>
      <c r="K9" s="20">
        <v>0.79889316259750398</v>
      </c>
      <c r="L9" s="20">
        <v>0.75699991528737398</v>
      </c>
      <c r="M9" s="20">
        <v>0.65614318451253095</v>
      </c>
    </row>
    <row r="10" spans="1:13" x14ac:dyDescent="0.25">
      <c r="A10" s="19" t="s">
        <v>223</v>
      </c>
      <c r="B10" s="20">
        <v>0.81815901630603804</v>
      </c>
      <c r="C10" s="20">
        <v>0.712150441829143</v>
      </c>
      <c r="D10" s="20">
        <v>0.78016668395496103</v>
      </c>
      <c r="E10" s="20">
        <v>0.68095819305435801</v>
      </c>
      <c r="F10" s="20">
        <v>0.68512322174947904</v>
      </c>
      <c r="G10" s="20">
        <v>0.84926339158597197</v>
      </c>
      <c r="H10" s="20">
        <v>0.78064537077187601</v>
      </c>
      <c r="I10" s="20">
        <v>1</v>
      </c>
      <c r="J10" s="20">
        <v>0.85007809859753403</v>
      </c>
      <c r="K10" s="20">
        <v>0.74924923782498098</v>
      </c>
      <c r="L10" s="20">
        <v>0.88754599476448703</v>
      </c>
      <c r="M10" s="20">
        <v>0.54942482341835597</v>
      </c>
    </row>
    <row r="11" spans="1:13" x14ac:dyDescent="0.25">
      <c r="A11" s="19" t="s">
        <v>224</v>
      </c>
      <c r="B11" s="20">
        <v>0.83789338838742899</v>
      </c>
      <c r="C11" s="20">
        <v>0.68824869522872001</v>
      </c>
      <c r="D11" s="20">
        <v>0.79805507695607603</v>
      </c>
      <c r="E11" s="20">
        <v>0.62040555276439902</v>
      </c>
      <c r="F11" s="20">
        <v>0.67353717403520497</v>
      </c>
      <c r="G11" s="20">
        <v>0.81066773928720604</v>
      </c>
      <c r="H11" s="20">
        <v>0.67497230407534903</v>
      </c>
      <c r="I11" s="20">
        <v>0.85007809859753403</v>
      </c>
      <c r="J11" s="20">
        <v>1</v>
      </c>
      <c r="K11" s="20">
        <v>0.71242003361207096</v>
      </c>
      <c r="L11" s="20">
        <v>0.88713006333297595</v>
      </c>
      <c r="M11" s="20">
        <v>0.57589940166130804</v>
      </c>
    </row>
    <row r="12" spans="1:13" x14ac:dyDescent="0.25">
      <c r="A12" s="19" t="s">
        <v>225</v>
      </c>
      <c r="B12" s="20">
        <v>0.60770266316226995</v>
      </c>
      <c r="C12" s="20">
        <v>0.72769707748528301</v>
      </c>
      <c r="D12" s="20">
        <v>0.86672871255472705</v>
      </c>
      <c r="E12" s="20">
        <v>0.81179711414192901</v>
      </c>
      <c r="F12" s="20">
        <v>0.86110647841050103</v>
      </c>
      <c r="G12" s="20">
        <v>0.78113117850647196</v>
      </c>
      <c r="H12" s="20">
        <v>0.79889316259750398</v>
      </c>
      <c r="I12" s="20">
        <v>0.74924923782498098</v>
      </c>
      <c r="J12" s="20">
        <v>0.71242003361207096</v>
      </c>
      <c r="K12" s="20">
        <v>1</v>
      </c>
      <c r="L12" s="20">
        <v>0.78073328223394201</v>
      </c>
      <c r="M12" s="20">
        <v>0.77012345231170898</v>
      </c>
    </row>
    <row r="13" spans="1:13" x14ac:dyDescent="0.25">
      <c r="A13" s="19" t="s">
        <v>226</v>
      </c>
      <c r="B13" s="20">
        <v>0.77460352282659695</v>
      </c>
      <c r="C13" s="20">
        <v>0.73994496083947303</v>
      </c>
      <c r="D13" s="20">
        <v>0.809156415517573</v>
      </c>
      <c r="E13" s="20">
        <v>0.67804886140363496</v>
      </c>
      <c r="F13" s="20">
        <v>0.73762177009434304</v>
      </c>
      <c r="G13" s="20">
        <v>0.83669479882974496</v>
      </c>
      <c r="H13" s="20">
        <v>0.75699991528737398</v>
      </c>
      <c r="I13" s="20">
        <v>0.88754599476448703</v>
      </c>
      <c r="J13" s="20">
        <v>0.88713006333297595</v>
      </c>
      <c r="K13" s="20">
        <v>0.78073328223394201</v>
      </c>
      <c r="L13" s="20">
        <v>1</v>
      </c>
      <c r="M13" s="20">
        <v>0.60879338379967196</v>
      </c>
    </row>
    <row r="14" spans="1:13" x14ac:dyDescent="0.25">
      <c r="A14" s="19" t="s">
        <v>206</v>
      </c>
      <c r="B14" s="20">
        <v>0.46452221379403102</v>
      </c>
      <c r="C14" s="20">
        <v>0.63532129867738596</v>
      </c>
      <c r="D14" s="20">
        <v>0.83319678050135404</v>
      </c>
      <c r="E14" s="20">
        <v>0.73807477685431</v>
      </c>
      <c r="F14" s="20">
        <v>0.86910561680320098</v>
      </c>
      <c r="G14" s="20">
        <v>0.72381447236395602</v>
      </c>
      <c r="H14" s="20">
        <v>0.65614318451253095</v>
      </c>
      <c r="I14" s="20">
        <v>0.54942482341835597</v>
      </c>
      <c r="J14" s="20">
        <v>0.57589940166130804</v>
      </c>
      <c r="K14" s="20">
        <v>0.77012345231170898</v>
      </c>
      <c r="L14" s="20">
        <v>0.60879338379967196</v>
      </c>
      <c r="M14" s="20">
        <v>1</v>
      </c>
    </row>
    <row r="16" spans="1:13" x14ac:dyDescent="0.25">
      <c r="A16" s="19" t="s">
        <v>48</v>
      </c>
      <c r="B16" s="19" t="s">
        <v>0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</row>
    <row r="17" spans="1:13" x14ac:dyDescent="0.25">
      <c r="A17" s="19" t="s">
        <v>207</v>
      </c>
      <c r="B17" s="19" t="s">
        <v>208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</row>
  </sheetData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62091-1380-46A6-80F4-E72A3E4439B8}">
  <dimension ref="A1:G26"/>
  <sheetViews>
    <sheetView workbookViewId="0">
      <selection activeCell="I6" sqref="I5:I6"/>
    </sheetView>
  </sheetViews>
  <sheetFormatPr defaultRowHeight="15" x14ac:dyDescent="0.25"/>
  <cols>
    <col min="1" max="1" width="36.42578125" customWidth="1"/>
  </cols>
  <sheetData>
    <row r="1" spans="1:7" x14ac:dyDescent="0.25">
      <c r="A1" s="23" t="s">
        <v>209</v>
      </c>
      <c r="B1" s="22"/>
      <c r="C1" s="22"/>
      <c r="D1" s="22"/>
      <c r="E1" s="22"/>
      <c r="F1" s="22"/>
      <c r="G1" s="22"/>
    </row>
    <row r="2" spans="1:7" x14ac:dyDescent="0.25">
      <c r="A2" s="24"/>
      <c r="B2" s="116" t="s">
        <v>210</v>
      </c>
      <c r="C2" s="117"/>
      <c r="D2" s="118"/>
      <c r="E2" s="116" t="s">
        <v>211</v>
      </c>
      <c r="F2" s="117"/>
      <c r="G2" s="118"/>
    </row>
    <row r="3" spans="1:7" ht="17.25" x14ac:dyDescent="0.25">
      <c r="A3" s="25" t="s">
        <v>203</v>
      </c>
      <c r="B3" s="26" t="s">
        <v>212</v>
      </c>
      <c r="C3" s="25" t="s">
        <v>213</v>
      </c>
      <c r="D3" s="25" t="s">
        <v>214</v>
      </c>
      <c r="E3" s="26" t="s">
        <v>215</v>
      </c>
      <c r="F3" s="25" t="s">
        <v>216</v>
      </c>
      <c r="G3" s="25" t="s">
        <v>217</v>
      </c>
    </row>
    <row r="4" spans="1:7" x14ac:dyDescent="0.25">
      <c r="A4" s="22" t="s">
        <v>218</v>
      </c>
      <c r="B4" s="27">
        <v>0.354065264247379</v>
      </c>
      <c r="C4" s="27">
        <v>0.69615057072639097</v>
      </c>
      <c r="D4" s="27">
        <v>0.22518694375623399</v>
      </c>
      <c r="E4" s="27">
        <v>0.96953115599159001</v>
      </c>
      <c r="F4" s="27">
        <v>0.20203207731730199</v>
      </c>
      <c r="G4" s="27">
        <v>0.17208826238566499</v>
      </c>
    </row>
    <row r="5" spans="1:7" x14ac:dyDescent="0.25">
      <c r="A5" s="22" t="s">
        <v>219</v>
      </c>
      <c r="B5" s="27">
        <v>2.1182412956957202</v>
      </c>
      <c r="C5" s="27">
        <v>0.101825602045632</v>
      </c>
      <c r="D5" s="27">
        <v>0.17639615193556199</v>
      </c>
      <c r="E5" s="27">
        <v>1.5785287260737</v>
      </c>
      <c r="F5" s="27">
        <v>0.13930338146023799</v>
      </c>
      <c r="G5" s="27">
        <v>0.167743365156798</v>
      </c>
    </row>
    <row r="6" spans="1:7" x14ac:dyDescent="0.25">
      <c r="A6" s="22" t="s">
        <v>204</v>
      </c>
      <c r="B6" s="27">
        <v>0.76423922151842905</v>
      </c>
      <c r="C6" s="27">
        <v>0.61372479990790096</v>
      </c>
      <c r="D6" s="27">
        <v>0.200346841414211</v>
      </c>
      <c r="E6" s="27">
        <v>1.79232565887837</v>
      </c>
      <c r="F6" s="27">
        <v>0.168280314107839</v>
      </c>
      <c r="G6" s="27">
        <v>0.17275256537620401</v>
      </c>
    </row>
    <row r="7" spans="1:7" x14ac:dyDescent="0.25">
      <c r="A7" s="22" t="s">
        <v>220</v>
      </c>
      <c r="B7" s="27">
        <v>0.32093912638196398</v>
      </c>
      <c r="C7" s="27">
        <v>0.79789626265343905</v>
      </c>
      <c r="D7" s="27">
        <v>0.18690578485509601</v>
      </c>
      <c r="E7" s="27">
        <v>1.53742280543898</v>
      </c>
      <c r="F7" s="27">
        <v>0.17843602009638301</v>
      </c>
      <c r="G7" s="27">
        <v>0.16813276060816801</v>
      </c>
    </row>
    <row r="8" spans="1:7" x14ac:dyDescent="0.25">
      <c r="A8" s="22" t="s">
        <v>205</v>
      </c>
      <c r="B8" s="27">
        <v>0.88724853251690905</v>
      </c>
      <c r="C8" s="27">
        <v>0.54854000591093</v>
      </c>
      <c r="D8" s="27">
        <v>0.19912180262382301</v>
      </c>
      <c r="E8" s="27">
        <v>1.2363097783605801</v>
      </c>
      <c r="F8" s="27">
        <v>0.36828020844963599</v>
      </c>
      <c r="G8" s="27">
        <v>0.16587542919818299</v>
      </c>
    </row>
    <row r="9" spans="1:7" x14ac:dyDescent="0.25">
      <c r="A9" s="22" t="s">
        <v>221</v>
      </c>
      <c r="B9" s="27">
        <v>-0.10545659877406099</v>
      </c>
      <c r="C9" s="27">
        <v>0.93129581382337201</v>
      </c>
      <c r="D9" s="27">
        <v>0.20350595990267201</v>
      </c>
      <c r="E9" s="27">
        <v>0.64926808744119302</v>
      </c>
      <c r="F9" s="27">
        <v>0.54729867376110697</v>
      </c>
      <c r="G9" s="27">
        <v>0.16358299109455099</v>
      </c>
    </row>
    <row r="10" spans="1:7" x14ac:dyDescent="0.25">
      <c r="A10" s="22" t="s">
        <v>222</v>
      </c>
      <c r="B10" s="27">
        <v>1.8410874902185199</v>
      </c>
      <c r="C10" s="27">
        <v>0.130956838479835</v>
      </c>
      <c r="D10" s="27">
        <v>0.17102921020112999</v>
      </c>
      <c r="E10" s="27">
        <v>1.14604692416166</v>
      </c>
      <c r="F10" s="27">
        <v>0.328059527846712</v>
      </c>
      <c r="G10" s="27">
        <v>0.16006786980176699</v>
      </c>
    </row>
    <row r="11" spans="1:7" x14ac:dyDescent="0.25">
      <c r="A11" s="22" t="s">
        <v>223</v>
      </c>
      <c r="B11" s="27">
        <v>1.4460881980904601</v>
      </c>
      <c r="C11" s="27">
        <v>0.14756397707659699</v>
      </c>
      <c r="D11" s="27">
        <v>0.18227629985289301</v>
      </c>
      <c r="E11" s="27">
        <v>1.5949689127293201</v>
      </c>
      <c r="F11" s="27">
        <v>7.3868867417416495E-2</v>
      </c>
      <c r="G11" s="27">
        <v>0.17033281793555199</v>
      </c>
    </row>
    <row r="12" spans="1:7" x14ac:dyDescent="0.25">
      <c r="A12" s="22" t="s">
        <v>224</v>
      </c>
      <c r="B12" s="27">
        <v>0.80452397597235004</v>
      </c>
      <c r="C12" s="27">
        <v>0.45492007494127901</v>
      </c>
      <c r="D12" s="27">
        <v>0.19025240511032501</v>
      </c>
      <c r="E12" s="27">
        <v>0.99432134299762998</v>
      </c>
      <c r="F12" s="27">
        <v>0.28498205173947999</v>
      </c>
      <c r="G12" s="27">
        <v>0.16962163812318201</v>
      </c>
    </row>
    <row r="13" spans="1:7" x14ac:dyDescent="0.25">
      <c r="A13" s="22" t="s">
        <v>225</v>
      </c>
      <c r="B13" s="27">
        <v>1.8062334698076401</v>
      </c>
      <c r="C13" s="27">
        <v>0.14493414338282701</v>
      </c>
      <c r="D13" s="27">
        <v>0.19966753410245799</v>
      </c>
      <c r="E13" s="27">
        <v>1.1739800039741699</v>
      </c>
      <c r="F13" s="27">
        <v>0.298506033326913</v>
      </c>
      <c r="G13" s="27">
        <v>0.16805495753706901</v>
      </c>
    </row>
    <row r="14" spans="1:7" x14ac:dyDescent="0.25">
      <c r="A14" s="22" t="s">
        <v>226</v>
      </c>
      <c r="B14" s="27">
        <v>0.71451698015688803</v>
      </c>
      <c r="C14" s="27">
        <v>0.48579813786100901</v>
      </c>
      <c r="D14" s="27">
        <v>0.19960198529172599</v>
      </c>
      <c r="E14" s="27">
        <v>1.4422638955061999</v>
      </c>
      <c r="F14" s="27">
        <v>0.12368886615986199</v>
      </c>
      <c r="G14" s="27">
        <v>0.17615276307305799</v>
      </c>
    </row>
    <row r="15" spans="1:7" x14ac:dyDescent="0.25">
      <c r="A15" s="22" t="s">
        <v>206</v>
      </c>
      <c r="B15" s="27">
        <v>-0.145289222929815</v>
      </c>
      <c r="C15" s="27">
        <v>0.91963798340838199</v>
      </c>
      <c r="D15" s="27">
        <v>0.203329754972875</v>
      </c>
      <c r="E15" s="27">
        <v>3.2072045424775798E-2</v>
      </c>
      <c r="F15" s="27">
        <v>0.98079373898744904</v>
      </c>
      <c r="G15" s="27">
        <v>0.16403582164140601</v>
      </c>
    </row>
    <row r="16" spans="1:7" x14ac:dyDescent="0.25">
      <c r="A16" s="22" t="s">
        <v>227</v>
      </c>
      <c r="B16" s="27"/>
      <c r="C16" s="27"/>
      <c r="D16" s="27"/>
      <c r="E16" s="27"/>
      <c r="F16" s="27"/>
      <c r="G16" s="27"/>
    </row>
    <row r="17" spans="1:7" x14ac:dyDescent="0.25">
      <c r="A17" s="22" t="s">
        <v>228</v>
      </c>
      <c r="B17" s="22" t="s">
        <v>229</v>
      </c>
      <c r="C17" s="22" t="s">
        <v>0</v>
      </c>
      <c r="D17" s="22"/>
      <c r="E17" s="22"/>
      <c r="F17" s="22"/>
      <c r="G17" s="22"/>
    </row>
    <row r="18" spans="1:7" x14ac:dyDescent="0.25">
      <c r="A18" s="29" t="s">
        <v>203</v>
      </c>
      <c r="B18" s="30"/>
      <c r="C18" s="31" t="s">
        <v>230</v>
      </c>
      <c r="D18" s="22"/>
      <c r="E18" s="22"/>
      <c r="F18" s="22"/>
      <c r="G18" s="22"/>
    </row>
    <row r="19" spans="1:7" x14ac:dyDescent="0.25">
      <c r="A19" s="22" t="s">
        <v>210</v>
      </c>
      <c r="B19" s="22"/>
      <c r="C19" s="22" t="s">
        <v>231</v>
      </c>
      <c r="D19" s="22"/>
      <c r="E19" s="22"/>
      <c r="F19" s="22"/>
      <c r="G19" s="22"/>
    </row>
    <row r="20" spans="1:7" x14ac:dyDescent="0.25">
      <c r="A20" s="22"/>
      <c r="B20" s="28" t="s">
        <v>212</v>
      </c>
      <c r="C20" s="31" t="s">
        <v>232</v>
      </c>
      <c r="D20" s="22"/>
      <c r="E20" s="22"/>
      <c r="F20" s="22"/>
      <c r="G20" s="22"/>
    </row>
    <row r="21" spans="1:7" x14ac:dyDescent="0.25">
      <c r="A21" s="22"/>
      <c r="B21" s="28" t="s">
        <v>213</v>
      </c>
      <c r="C21" s="31" t="s">
        <v>233</v>
      </c>
      <c r="D21" s="22"/>
      <c r="E21" s="22"/>
      <c r="F21" s="22"/>
      <c r="G21" s="22"/>
    </row>
    <row r="22" spans="1:7" ht="17.25" x14ac:dyDescent="0.25">
      <c r="A22" s="22"/>
      <c r="B22" s="28" t="s">
        <v>234</v>
      </c>
      <c r="C22" s="31" t="s">
        <v>235</v>
      </c>
      <c r="D22" s="22"/>
      <c r="E22" s="22"/>
      <c r="F22" s="22"/>
      <c r="G22" s="22"/>
    </row>
    <row r="23" spans="1:7" x14ac:dyDescent="0.25">
      <c r="A23" s="22" t="s">
        <v>211</v>
      </c>
      <c r="B23" s="22"/>
      <c r="C23" s="22" t="s">
        <v>236</v>
      </c>
      <c r="D23" s="22"/>
      <c r="E23" s="22"/>
      <c r="F23" s="22"/>
      <c r="G23" s="22"/>
    </row>
    <row r="24" spans="1:7" x14ac:dyDescent="0.25">
      <c r="A24" s="22"/>
      <c r="B24" s="28" t="s">
        <v>212</v>
      </c>
      <c r="C24" s="31" t="s">
        <v>232</v>
      </c>
      <c r="D24" s="22"/>
      <c r="E24" s="22"/>
      <c r="F24" s="22"/>
      <c r="G24" s="22"/>
    </row>
    <row r="25" spans="1:7" x14ac:dyDescent="0.25">
      <c r="A25" s="22"/>
      <c r="B25" s="28" t="s">
        <v>213</v>
      </c>
      <c r="C25" s="31" t="s">
        <v>233</v>
      </c>
      <c r="D25" s="22"/>
      <c r="E25" s="22"/>
      <c r="F25" s="22"/>
      <c r="G25" s="22"/>
    </row>
    <row r="26" spans="1:7" ht="17.25" x14ac:dyDescent="0.25">
      <c r="A26" s="22"/>
      <c r="B26" s="28" t="s">
        <v>234</v>
      </c>
      <c r="C26" s="31" t="s">
        <v>235</v>
      </c>
      <c r="D26" s="22"/>
      <c r="E26" s="22"/>
      <c r="F26" s="22"/>
      <c r="G26" s="22"/>
    </row>
  </sheetData>
  <mergeCells count="2">
    <mergeCell ref="B2:D2"/>
    <mergeCell ref="E2:G2"/>
  </mergeCells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4B132-8DBA-460A-9A03-3A562132B61D}">
  <dimension ref="A1:D21"/>
  <sheetViews>
    <sheetView workbookViewId="0"/>
  </sheetViews>
  <sheetFormatPr defaultRowHeight="15" x14ac:dyDescent="0.25"/>
  <cols>
    <col min="1" max="1" width="35.7109375" customWidth="1"/>
  </cols>
  <sheetData>
    <row r="1" spans="1:4" x14ac:dyDescent="0.25">
      <c r="A1" s="23" t="s">
        <v>467</v>
      </c>
      <c r="B1" s="22"/>
      <c r="C1" s="22"/>
      <c r="D1" s="22"/>
    </row>
    <row r="2" spans="1:4" x14ac:dyDescent="0.25">
      <c r="A2" s="32"/>
      <c r="B2" s="119" t="s">
        <v>237</v>
      </c>
      <c r="C2" s="119"/>
      <c r="D2" s="119"/>
    </row>
    <row r="3" spans="1:4" ht="17.25" x14ac:dyDescent="0.25">
      <c r="A3" s="22" t="s">
        <v>203</v>
      </c>
      <c r="B3" s="33" t="s">
        <v>238</v>
      </c>
      <c r="C3" s="22" t="s">
        <v>239</v>
      </c>
      <c r="D3" s="22" t="s">
        <v>240</v>
      </c>
    </row>
    <row r="4" spans="1:4" x14ac:dyDescent="0.25">
      <c r="A4" s="22" t="s">
        <v>218</v>
      </c>
      <c r="B4" s="27">
        <v>8.6814756510357292</v>
      </c>
      <c r="C4" s="34">
        <v>3.2146060089163798E-3</v>
      </c>
      <c r="D4" s="35">
        <v>1</v>
      </c>
    </row>
    <row r="5" spans="1:4" x14ac:dyDescent="0.25">
      <c r="A5" s="22" t="s">
        <v>241</v>
      </c>
      <c r="B5" s="27">
        <v>7.0307561709930697</v>
      </c>
      <c r="C5" s="27">
        <v>8.0121514284686602E-3</v>
      </c>
      <c r="D5" s="35">
        <v>1</v>
      </c>
    </row>
    <row r="6" spans="1:4" x14ac:dyDescent="0.25">
      <c r="A6" s="22" t="s">
        <v>204</v>
      </c>
      <c r="B6" s="27">
        <v>0.19106507702008499</v>
      </c>
      <c r="C6" s="27">
        <v>0.662031637688269</v>
      </c>
      <c r="D6" s="35">
        <v>1</v>
      </c>
    </row>
    <row r="7" spans="1:4" x14ac:dyDescent="0.25">
      <c r="A7" s="22" t="s">
        <v>220</v>
      </c>
      <c r="B7" s="27">
        <v>0.224684730409308</v>
      </c>
      <c r="C7" s="27">
        <v>0.63549334012879299</v>
      </c>
      <c r="D7" s="35">
        <v>1</v>
      </c>
    </row>
    <row r="8" spans="1:4" x14ac:dyDescent="0.25">
      <c r="A8" s="22" t="s">
        <v>205</v>
      </c>
      <c r="B8" s="27">
        <v>0.358211267717707</v>
      </c>
      <c r="C8" s="27">
        <v>0.54950133368887799</v>
      </c>
      <c r="D8" s="35">
        <v>1</v>
      </c>
    </row>
    <row r="9" spans="1:4" x14ac:dyDescent="0.25">
      <c r="A9" s="22" t="s">
        <v>221</v>
      </c>
      <c r="B9" s="36">
        <v>15.724953419336799</v>
      </c>
      <c r="C9" s="34">
        <v>7.3251422913532096E-5</v>
      </c>
      <c r="D9" s="37">
        <v>1</v>
      </c>
    </row>
    <row r="10" spans="1:4" x14ac:dyDescent="0.25">
      <c r="A10" s="22" t="s">
        <v>222</v>
      </c>
      <c r="B10" s="36">
        <v>12.8879003760856</v>
      </c>
      <c r="C10" s="34">
        <v>3.3071323393553002E-4</v>
      </c>
      <c r="D10" s="37">
        <v>1</v>
      </c>
    </row>
    <row r="11" spans="1:4" x14ac:dyDescent="0.25">
      <c r="A11" s="22" t="s">
        <v>223</v>
      </c>
      <c r="B11" s="36">
        <v>18.502543679302299</v>
      </c>
      <c r="C11" s="34">
        <v>1.6967769341167099E-5</v>
      </c>
      <c r="D11" s="37">
        <v>1</v>
      </c>
    </row>
    <row r="12" spans="1:4" x14ac:dyDescent="0.25">
      <c r="A12" s="22" t="s">
        <v>224</v>
      </c>
      <c r="B12" s="36">
        <v>17.7512043733784</v>
      </c>
      <c r="C12" s="34">
        <v>2.5175806341252498E-5</v>
      </c>
      <c r="D12" s="37">
        <v>1</v>
      </c>
    </row>
    <row r="13" spans="1:4" x14ac:dyDescent="0.25">
      <c r="A13" s="22" t="s">
        <v>225</v>
      </c>
      <c r="B13" s="27">
        <v>2.3862818128302501</v>
      </c>
      <c r="C13" s="27">
        <v>0.122404454712098</v>
      </c>
      <c r="D13" s="35">
        <v>1</v>
      </c>
    </row>
    <row r="14" spans="1:4" x14ac:dyDescent="0.25">
      <c r="A14" s="22" t="s">
        <v>226</v>
      </c>
      <c r="B14" s="36">
        <v>17.860339798552101</v>
      </c>
      <c r="C14" s="34">
        <v>2.3772406036291499E-5</v>
      </c>
      <c r="D14" s="37">
        <v>1</v>
      </c>
    </row>
    <row r="15" spans="1:4" x14ac:dyDescent="0.25">
      <c r="A15" s="22" t="s">
        <v>242</v>
      </c>
      <c r="B15" s="36"/>
      <c r="C15" s="34"/>
      <c r="D15" s="37"/>
    </row>
    <row r="16" spans="1:4" x14ac:dyDescent="0.25">
      <c r="A16" s="38" t="s">
        <v>243</v>
      </c>
      <c r="B16" s="38" t="s">
        <v>229</v>
      </c>
      <c r="C16" s="38" t="s">
        <v>0</v>
      </c>
      <c r="D16" s="22"/>
    </row>
    <row r="17" spans="1:4" x14ac:dyDescent="0.25">
      <c r="A17" s="30" t="s">
        <v>203</v>
      </c>
      <c r="B17" s="30"/>
      <c r="C17" s="30" t="s">
        <v>244</v>
      </c>
      <c r="D17" s="22"/>
    </row>
    <row r="18" spans="1:4" x14ac:dyDescent="0.25">
      <c r="A18" s="30" t="s">
        <v>245</v>
      </c>
      <c r="B18" s="30"/>
      <c r="C18" s="30" t="s">
        <v>246</v>
      </c>
      <c r="D18" s="22"/>
    </row>
    <row r="19" spans="1:4" ht="17.25" x14ac:dyDescent="0.25">
      <c r="A19" s="30"/>
      <c r="B19" s="28" t="s">
        <v>247</v>
      </c>
      <c r="C19" s="39" t="s">
        <v>248</v>
      </c>
      <c r="D19" s="22"/>
    </row>
    <row r="20" spans="1:4" ht="17.25" x14ac:dyDescent="0.25">
      <c r="A20" s="30"/>
      <c r="B20" s="30" t="s">
        <v>213</v>
      </c>
      <c r="C20" s="30" t="s">
        <v>249</v>
      </c>
      <c r="D20" s="22"/>
    </row>
    <row r="21" spans="1:4" ht="17.25" x14ac:dyDescent="0.25">
      <c r="A21" s="30"/>
      <c r="B21" s="28" t="s">
        <v>250</v>
      </c>
      <c r="C21" s="30" t="s">
        <v>251</v>
      </c>
      <c r="D21" s="22"/>
    </row>
  </sheetData>
  <mergeCells count="1">
    <mergeCell ref="B2:D2"/>
  </mergeCells>
  <conditionalFormatting sqref="C15">
    <cfRule type="cellIs" dxfId="303" priority="2" operator="between">
      <formula>0</formula>
      <formula>0.05</formula>
    </cfRule>
  </conditionalFormatting>
  <conditionalFormatting sqref="C4:C14">
    <cfRule type="cellIs" dxfId="302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A32EF-AD25-4CBD-B9E5-E464C314E814}">
  <dimension ref="A1:J31"/>
  <sheetViews>
    <sheetView workbookViewId="0"/>
  </sheetViews>
  <sheetFormatPr defaultRowHeight="15" x14ac:dyDescent="0.25"/>
  <cols>
    <col min="1" max="1" width="36.140625" customWidth="1"/>
  </cols>
  <sheetData>
    <row r="1" spans="1:10" x14ac:dyDescent="0.25">
      <c r="A1" s="23" t="s">
        <v>468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25">
      <c r="A2" s="42"/>
      <c r="B2" s="120" t="s">
        <v>252</v>
      </c>
      <c r="C2" s="120"/>
      <c r="D2" s="120"/>
      <c r="E2" s="121" t="s">
        <v>253</v>
      </c>
      <c r="F2" s="120"/>
      <c r="G2" s="120"/>
      <c r="H2" s="120" t="s">
        <v>254</v>
      </c>
      <c r="I2" s="120"/>
      <c r="J2" s="120"/>
    </row>
    <row r="3" spans="1:10" ht="17.25" x14ac:dyDescent="0.25">
      <c r="A3" s="22" t="s">
        <v>203</v>
      </c>
      <c r="B3" s="43" t="s">
        <v>255</v>
      </c>
      <c r="C3" s="22" t="s">
        <v>213</v>
      </c>
      <c r="D3" s="22" t="s">
        <v>250</v>
      </c>
      <c r="E3" s="43" t="s">
        <v>256</v>
      </c>
      <c r="F3" s="22" t="s">
        <v>216</v>
      </c>
      <c r="G3" s="22" t="s">
        <v>257</v>
      </c>
      <c r="H3" s="43" t="s">
        <v>258</v>
      </c>
      <c r="I3" s="22" t="s">
        <v>239</v>
      </c>
      <c r="J3" s="22" t="s">
        <v>240</v>
      </c>
    </row>
    <row r="4" spans="1:10" x14ac:dyDescent="0.25">
      <c r="A4" s="22" t="s">
        <v>218</v>
      </c>
      <c r="B4" s="27">
        <v>8.5504907312838399E-2</v>
      </c>
      <c r="C4" s="27">
        <v>0.76997146493447499</v>
      </c>
      <c r="D4" s="22">
        <v>1</v>
      </c>
      <c r="E4" s="27">
        <v>6.2856444985936797</v>
      </c>
      <c r="F4" s="27">
        <v>1.2171980630084501E-2</v>
      </c>
      <c r="G4" s="22">
        <v>1</v>
      </c>
      <c r="H4" s="27">
        <v>9.4454094382417697</v>
      </c>
      <c r="I4" s="34">
        <v>2.1167823976216099E-3</v>
      </c>
      <c r="J4" s="22">
        <v>1</v>
      </c>
    </row>
    <row r="5" spans="1:10" x14ac:dyDescent="0.25">
      <c r="A5" s="22" t="s">
        <v>241</v>
      </c>
      <c r="B5" s="27">
        <v>0.36345922700627398</v>
      </c>
      <c r="C5" s="27">
        <v>0.54659131784380799</v>
      </c>
      <c r="D5" s="22">
        <v>1</v>
      </c>
      <c r="E5" s="27">
        <v>0.83578787874648697</v>
      </c>
      <c r="F5" s="27">
        <v>0.360604225012434</v>
      </c>
      <c r="G5" s="22">
        <v>1</v>
      </c>
      <c r="H5" s="27">
        <v>7.8516325745167697</v>
      </c>
      <c r="I5" s="27">
        <v>5.0774835794350102E-3</v>
      </c>
      <c r="J5" s="22">
        <v>1</v>
      </c>
    </row>
    <row r="6" spans="1:10" x14ac:dyDescent="0.25">
      <c r="A6" s="22" t="s">
        <v>204</v>
      </c>
      <c r="B6" s="27">
        <v>6.4654275877215897</v>
      </c>
      <c r="C6" s="27">
        <v>1.09993172572228E-2</v>
      </c>
      <c r="D6" s="22">
        <v>1</v>
      </c>
      <c r="E6" s="27">
        <v>4.8886576711320204</v>
      </c>
      <c r="F6" s="27">
        <v>2.7033696873710801E-2</v>
      </c>
      <c r="G6" s="22">
        <v>1</v>
      </c>
      <c r="H6" s="27">
        <v>0.55304626016368297</v>
      </c>
      <c r="I6" s="27">
        <v>0.45707565844787101</v>
      </c>
      <c r="J6" s="22">
        <v>1</v>
      </c>
    </row>
    <row r="7" spans="1:10" x14ac:dyDescent="0.25">
      <c r="A7" s="22" t="s">
        <v>220</v>
      </c>
      <c r="B7" s="27">
        <v>0.21736203678346999</v>
      </c>
      <c r="C7" s="27">
        <v>0.64105730701633601</v>
      </c>
      <c r="D7" s="22">
        <v>1</v>
      </c>
      <c r="E7" s="27">
        <v>0.26358303916640602</v>
      </c>
      <c r="F7" s="27">
        <v>0.60766917589896097</v>
      </c>
      <c r="G7" s="22">
        <v>1</v>
      </c>
      <c r="H7" s="27">
        <v>2.9359908585320201E-3</v>
      </c>
      <c r="I7" s="27">
        <v>0.95678794317897498</v>
      </c>
      <c r="J7" s="22">
        <v>1</v>
      </c>
    </row>
    <row r="8" spans="1:10" x14ac:dyDescent="0.25">
      <c r="A8" s="22" t="s">
        <v>205</v>
      </c>
      <c r="B8" s="27">
        <v>2.1010983081550898</v>
      </c>
      <c r="C8" s="27">
        <v>0.14719337424682399</v>
      </c>
      <c r="D8" s="22">
        <v>1</v>
      </c>
      <c r="E8" s="27">
        <v>6.3237513422791398E-3</v>
      </c>
      <c r="F8" s="27">
        <v>0.93661741925895303</v>
      </c>
      <c r="G8" s="22">
        <v>1</v>
      </c>
      <c r="H8" s="27">
        <v>2.8668225404544501E-3</v>
      </c>
      <c r="I8" s="27">
        <v>0.95729949622198396</v>
      </c>
      <c r="J8" s="22">
        <v>1</v>
      </c>
    </row>
    <row r="9" spans="1:10" x14ac:dyDescent="0.25">
      <c r="A9" s="22" t="s">
        <v>221</v>
      </c>
      <c r="B9" s="27">
        <v>2.4841886728381699E-2</v>
      </c>
      <c r="C9" s="27">
        <v>0.87476168670649501</v>
      </c>
      <c r="D9" s="22">
        <v>1</v>
      </c>
      <c r="E9" s="27">
        <v>4.6374076581387298</v>
      </c>
      <c r="F9" s="27">
        <v>3.1282222077459003E-2</v>
      </c>
      <c r="G9" s="22">
        <v>1</v>
      </c>
      <c r="H9" s="27">
        <v>9.9192398453869792</v>
      </c>
      <c r="I9" s="34">
        <v>1.63559919469822E-3</v>
      </c>
      <c r="J9" s="22">
        <v>1</v>
      </c>
    </row>
    <row r="10" spans="1:10" x14ac:dyDescent="0.25">
      <c r="A10" s="22" t="s">
        <v>222</v>
      </c>
      <c r="B10" s="27">
        <v>1.92827953441599</v>
      </c>
      <c r="C10" s="27">
        <v>0.16494679543367399</v>
      </c>
      <c r="D10" s="22">
        <v>1</v>
      </c>
      <c r="E10" s="36">
        <v>17.209583704729098</v>
      </c>
      <c r="F10" s="34">
        <v>3.3474339568484E-5</v>
      </c>
      <c r="G10" s="23">
        <v>1</v>
      </c>
      <c r="H10" s="36">
        <v>16.935626939506601</v>
      </c>
      <c r="I10" s="34">
        <v>3.8668983543413898E-5</v>
      </c>
      <c r="J10" s="23">
        <v>1</v>
      </c>
    </row>
    <row r="11" spans="1:10" x14ac:dyDescent="0.25">
      <c r="A11" s="22" t="s">
        <v>223</v>
      </c>
      <c r="B11" s="27">
        <v>4.7472261621805999E-4</v>
      </c>
      <c r="C11" s="27">
        <v>0.98261696269455501</v>
      </c>
      <c r="D11" s="22">
        <v>1</v>
      </c>
      <c r="E11" s="27">
        <v>8.9904749586858106</v>
      </c>
      <c r="F11" s="34">
        <v>2.71390454023516E-3</v>
      </c>
      <c r="G11" s="22">
        <v>1</v>
      </c>
      <c r="H11" s="36">
        <v>17.237832735278101</v>
      </c>
      <c r="I11" s="34">
        <v>3.2980286465670398E-5</v>
      </c>
      <c r="J11" s="23">
        <v>1</v>
      </c>
    </row>
    <row r="12" spans="1:10" x14ac:dyDescent="0.25">
      <c r="A12" s="22" t="s">
        <v>224</v>
      </c>
      <c r="B12" s="27">
        <v>0.49430366155866101</v>
      </c>
      <c r="C12" s="27">
        <v>0.48201379471936101</v>
      </c>
      <c r="D12" s="22">
        <v>1</v>
      </c>
      <c r="E12" s="27">
        <v>9.9952189748601104</v>
      </c>
      <c r="F12" s="34">
        <v>1.5694716527442801E-3</v>
      </c>
      <c r="G12" s="22">
        <v>1</v>
      </c>
      <c r="H12" s="36">
        <v>18.436788357608801</v>
      </c>
      <c r="I12" s="34">
        <v>1.7563426388601799E-5</v>
      </c>
      <c r="J12" s="23">
        <v>1</v>
      </c>
    </row>
    <row r="13" spans="1:10" x14ac:dyDescent="0.25">
      <c r="A13" s="22" t="s">
        <v>225</v>
      </c>
      <c r="B13" s="27">
        <v>1.1072732572020001</v>
      </c>
      <c r="C13" s="27">
        <v>0.29267545085373597</v>
      </c>
      <c r="D13" s="22">
        <v>1</v>
      </c>
      <c r="E13" s="27">
        <v>6.1244857139172403E-2</v>
      </c>
      <c r="F13" s="27">
        <v>0.80453910246357896</v>
      </c>
      <c r="G13" s="22">
        <v>1</v>
      </c>
      <c r="H13" s="27">
        <v>0.47608444845536702</v>
      </c>
      <c r="I13" s="27">
        <v>0.49020127424266502</v>
      </c>
      <c r="J13" s="22">
        <v>1</v>
      </c>
    </row>
    <row r="14" spans="1:10" x14ac:dyDescent="0.25">
      <c r="A14" s="22" t="s">
        <v>226</v>
      </c>
      <c r="B14" s="27">
        <v>0.47391098108619201</v>
      </c>
      <c r="C14" s="27">
        <v>0.49119341520902499</v>
      </c>
      <c r="D14" s="22">
        <v>1</v>
      </c>
      <c r="E14" s="27">
        <v>3.8991454739525602</v>
      </c>
      <c r="F14" s="27">
        <v>4.83106742964085E-2</v>
      </c>
      <c r="G14" s="22">
        <v>1</v>
      </c>
      <c r="H14" s="36">
        <v>20.814036000589098</v>
      </c>
      <c r="I14" s="34">
        <v>5.0610689521491504E-6</v>
      </c>
      <c r="J14" s="23">
        <v>1</v>
      </c>
    </row>
    <row r="15" spans="1:10" x14ac:dyDescent="0.25">
      <c r="A15" s="22" t="s">
        <v>242</v>
      </c>
      <c r="B15" s="27"/>
      <c r="C15" s="27"/>
      <c r="D15" s="22"/>
      <c r="E15" s="36"/>
      <c r="F15" s="27"/>
      <c r="G15" s="23"/>
      <c r="H15" s="36"/>
      <c r="I15" s="27"/>
      <c r="J15" s="23"/>
    </row>
    <row r="16" spans="1:10" x14ac:dyDescent="0.25">
      <c r="A16" s="22" t="s">
        <v>228</v>
      </c>
      <c r="B16" s="22" t="s">
        <v>229</v>
      </c>
      <c r="C16" s="22" t="s">
        <v>0</v>
      </c>
      <c r="D16" s="22"/>
      <c r="E16" s="22"/>
      <c r="F16" s="22"/>
      <c r="G16" s="22"/>
      <c r="H16" s="22"/>
      <c r="I16" s="22"/>
      <c r="J16" s="22"/>
    </row>
    <row r="17" spans="1:10" x14ac:dyDescent="0.25">
      <c r="A17" s="22" t="s">
        <v>203</v>
      </c>
      <c r="B17" s="22"/>
      <c r="C17" s="31" t="s">
        <v>244</v>
      </c>
      <c r="D17" s="22"/>
      <c r="E17" s="22"/>
      <c r="F17" s="22"/>
      <c r="G17" s="22"/>
      <c r="H17" s="22"/>
      <c r="I17" s="22"/>
      <c r="J17" s="22"/>
    </row>
    <row r="18" spans="1:10" x14ac:dyDescent="0.25">
      <c r="A18" s="22" t="s">
        <v>183</v>
      </c>
      <c r="B18" s="22"/>
      <c r="C18" s="22" t="s">
        <v>259</v>
      </c>
      <c r="D18" s="22"/>
      <c r="E18" s="22"/>
      <c r="F18" s="22"/>
      <c r="G18" s="22"/>
      <c r="H18" s="22"/>
      <c r="I18" s="22"/>
      <c r="J18" s="22"/>
    </row>
    <row r="19" spans="1:10" ht="17.25" x14ac:dyDescent="0.25">
      <c r="A19" s="22"/>
      <c r="B19" s="39" t="s">
        <v>260</v>
      </c>
      <c r="C19" s="39" t="s">
        <v>248</v>
      </c>
      <c r="D19" s="22"/>
      <c r="E19" s="22"/>
      <c r="F19" s="22"/>
      <c r="G19" s="22"/>
      <c r="H19" s="22"/>
      <c r="I19" s="22"/>
      <c r="J19" s="22"/>
    </row>
    <row r="20" spans="1:10" x14ac:dyDescent="0.25">
      <c r="A20" s="22"/>
      <c r="B20" s="22" t="s">
        <v>213</v>
      </c>
      <c r="C20" s="22" t="s">
        <v>261</v>
      </c>
      <c r="D20" s="22"/>
      <c r="E20" s="22"/>
      <c r="F20" s="22"/>
      <c r="G20" s="22"/>
      <c r="H20" s="22"/>
      <c r="I20" s="22"/>
      <c r="J20" s="22"/>
    </row>
    <row r="21" spans="1:10" ht="17.25" x14ac:dyDescent="0.25">
      <c r="A21" s="22"/>
      <c r="B21" s="39" t="s">
        <v>247</v>
      </c>
      <c r="C21" s="22" t="s">
        <v>251</v>
      </c>
      <c r="D21" s="22"/>
      <c r="E21" s="22"/>
      <c r="F21" s="22"/>
      <c r="G21" s="22"/>
      <c r="H21" s="22"/>
      <c r="I21" s="22"/>
      <c r="J21" s="22"/>
    </row>
    <row r="22" spans="1:10" x14ac:dyDescent="0.25">
      <c r="A22" s="22" t="s">
        <v>188</v>
      </c>
      <c r="B22" s="22"/>
      <c r="C22" s="22" t="s">
        <v>262</v>
      </c>
      <c r="D22" s="22"/>
      <c r="E22" s="22"/>
      <c r="F22" s="22"/>
      <c r="G22" s="22"/>
      <c r="H22" s="22"/>
      <c r="I22" s="22"/>
      <c r="J22" s="22"/>
    </row>
    <row r="23" spans="1:10" ht="17.25" x14ac:dyDescent="0.25">
      <c r="A23" s="22"/>
      <c r="B23" s="39" t="s">
        <v>247</v>
      </c>
      <c r="C23" s="39" t="s">
        <v>248</v>
      </c>
      <c r="D23" s="22"/>
      <c r="E23" s="22"/>
      <c r="F23" s="22"/>
      <c r="G23" s="22"/>
      <c r="H23" s="22"/>
      <c r="I23" s="22"/>
      <c r="J23" s="22"/>
    </row>
    <row r="24" spans="1:10" x14ac:dyDescent="0.25">
      <c r="A24" s="22"/>
      <c r="B24" s="22" t="s">
        <v>213</v>
      </c>
      <c r="C24" s="22" t="s">
        <v>261</v>
      </c>
      <c r="D24" s="22"/>
      <c r="E24" s="22"/>
      <c r="F24" s="22"/>
      <c r="G24" s="22"/>
      <c r="H24" s="22"/>
      <c r="I24" s="22"/>
      <c r="J24" s="22"/>
    </row>
    <row r="25" spans="1:10" ht="17.25" x14ac:dyDescent="0.25">
      <c r="A25" s="22"/>
      <c r="B25" s="39" t="s">
        <v>247</v>
      </c>
      <c r="C25" s="22" t="s">
        <v>251</v>
      </c>
      <c r="D25" s="22"/>
      <c r="E25" s="22"/>
      <c r="F25" s="22"/>
      <c r="G25" s="22"/>
      <c r="H25" s="22"/>
      <c r="I25" s="22"/>
      <c r="J25" s="22"/>
    </row>
    <row r="26" spans="1:10" x14ac:dyDescent="0.25">
      <c r="A26" s="22" t="s">
        <v>189</v>
      </c>
      <c r="B26" s="22"/>
      <c r="C26" s="22" t="s">
        <v>263</v>
      </c>
      <c r="D26" s="22"/>
      <c r="E26" s="22"/>
      <c r="F26" s="22"/>
      <c r="G26" s="22"/>
      <c r="H26" s="22"/>
      <c r="I26" s="22"/>
      <c r="J26" s="22"/>
    </row>
    <row r="27" spans="1:10" ht="17.25" x14ac:dyDescent="0.25">
      <c r="A27" s="22"/>
      <c r="B27" s="39" t="s">
        <v>247</v>
      </c>
      <c r="C27" s="39" t="s">
        <v>248</v>
      </c>
      <c r="D27" s="22"/>
      <c r="E27" s="22"/>
      <c r="F27" s="22"/>
      <c r="G27" s="22"/>
      <c r="H27" s="22"/>
      <c r="I27" s="22"/>
      <c r="J27" s="22"/>
    </row>
    <row r="28" spans="1:10" x14ac:dyDescent="0.25">
      <c r="A28" s="22"/>
      <c r="B28" s="22" t="s">
        <v>213</v>
      </c>
      <c r="C28" s="22" t="s">
        <v>261</v>
      </c>
      <c r="D28" s="22"/>
      <c r="E28" s="22"/>
      <c r="F28" s="22"/>
      <c r="G28" s="22"/>
      <c r="H28" s="22"/>
      <c r="I28" s="22"/>
      <c r="J28" s="22"/>
    </row>
    <row r="29" spans="1:10" ht="17.25" x14ac:dyDescent="0.25">
      <c r="A29" s="22"/>
      <c r="B29" s="39" t="s">
        <v>247</v>
      </c>
      <c r="C29" s="22" t="s">
        <v>251</v>
      </c>
      <c r="D29" s="22"/>
      <c r="E29" s="22"/>
      <c r="F29" s="22"/>
      <c r="G29" s="22"/>
      <c r="H29" s="22"/>
      <c r="I29" s="22"/>
      <c r="J29" s="22"/>
    </row>
    <row r="30" spans="1:10" x14ac:dyDescent="0.25">
      <c r="A30" s="22"/>
      <c r="B30" s="22"/>
      <c r="C30" s="22"/>
      <c r="D30" s="22"/>
      <c r="E30" s="22"/>
      <c r="F30" s="22"/>
      <c r="G30" s="22"/>
      <c r="H30" s="22"/>
      <c r="I30" s="22"/>
      <c r="J30" s="22"/>
    </row>
    <row r="31" spans="1:10" x14ac:dyDescent="0.25">
      <c r="A31" s="22"/>
      <c r="B31" s="22"/>
      <c r="C31" s="22"/>
      <c r="D31" s="22"/>
      <c r="E31" s="22"/>
      <c r="F31" s="22"/>
      <c r="G31" s="22"/>
      <c r="H31" s="22"/>
      <c r="I31" s="22"/>
      <c r="J31" s="22"/>
    </row>
  </sheetData>
  <mergeCells count="3">
    <mergeCell ref="B2:D2"/>
    <mergeCell ref="E2:G2"/>
    <mergeCell ref="H2:J2"/>
  </mergeCells>
  <conditionalFormatting sqref="C15 F15 I15">
    <cfRule type="cellIs" dxfId="291" priority="2" operator="between">
      <formula>0</formula>
      <formula>0.05</formula>
    </cfRule>
    <cfRule type="cellIs" dxfId="290" priority="3" operator="between">
      <formula>0</formula>
      <formula>0.05</formula>
    </cfRule>
  </conditionalFormatting>
  <conditionalFormatting sqref="C4:C14 F4:F14 I4:I14">
    <cfRule type="cellIs" dxfId="289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6F2B4-E3AA-4C9B-B0EB-941B8890D1EE}">
  <dimension ref="A1:J29"/>
  <sheetViews>
    <sheetView workbookViewId="0">
      <selection activeCell="A2" sqref="A2"/>
    </sheetView>
  </sheetViews>
  <sheetFormatPr defaultRowHeight="15" x14ac:dyDescent="0.25"/>
  <cols>
    <col min="1" max="1" width="37" customWidth="1"/>
  </cols>
  <sheetData>
    <row r="1" spans="1:10" x14ac:dyDescent="0.25">
      <c r="A1" s="23" t="s">
        <v>469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25">
      <c r="A2" s="42"/>
      <c r="B2" s="120" t="s">
        <v>264</v>
      </c>
      <c r="C2" s="120"/>
      <c r="D2" s="120"/>
      <c r="E2" s="120" t="s">
        <v>265</v>
      </c>
      <c r="F2" s="120"/>
      <c r="G2" s="120"/>
      <c r="H2" s="120" t="s">
        <v>266</v>
      </c>
      <c r="I2" s="120"/>
      <c r="J2" s="120"/>
    </row>
    <row r="3" spans="1:10" ht="17.25" x14ac:dyDescent="0.25">
      <c r="A3" s="22" t="s">
        <v>203</v>
      </c>
      <c r="B3" s="44" t="s">
        <v>267</v>
      </c>
      <c r="C3" s="22" t="s">
        <v>213</v>
      </c>
      <c r="D3" s="22" t="s">
        <v>250</v>
      </c>
      <c r="E3" s="44" t="s">
        <v>268</v>
      </c>
      <c r="F3" s="22" t="s">
        <v>216</v>
      </c>
      <c r="G3" s="22" t="s">
        <v>257</v>
      </c>
      <c r="H3" s="44" t="s">
        <v>269</v>
      </c>
      <c r="I3" s="22" t="s">
        <v>239</v>
      </c>
      <c r="J3" s="22" t="s">
        <v>240</v>
      </c>
    </row>
    <row r="4" spans="1:10" x14ac:dyDescent="0.25">
      <c r="A4" s="22" t="s">
        <v>218</v>
      </c>
      <c r="B4" s="27">
        <v>4.4520717626023698</v>
      </c>
      <c r="C4" s="27">
        <v>3.48589322366019E-2</v>
      </c>
      <c r="D4" s="35">
        <v>1</v>
      </c>
      <c r="E4" s="27">
        <v>0.43668376019400101</v>
      </c>
      <c r="F4" s="27">
        <v>0.50872742135182702</v>
      </c>
      <c r="G4" s="35">
        <v>1</v>
      </c>
      <c r="H4" s="27">
        <v>3.8139438129137502</v>
      </c>
      <c r="I4" s="27">
        <v>5.0827640664334602E-2</v>
      </c>
      <c r="J4" s="35">
        <v>1</v>
      </c>
    </row>
    <row r="5" spans="1:10" x14ac:dyDescent="0.25">
      <c r="A5" s="22" t="s">
        <v>241</v>
      </c>
      <c r="B5" s="27">
        <v>0.27146909659131802</v>
      </c>
      <c r="C5" s="27">
        <v>0.60234798819338897</v>
      </c>
      <c r="D5" s="35">
        <v>1</v>
      </c>
      <c r="E5" s="27">
        <v>4.31711702529185</v>
      </c>
      <c r="F5" s="27">
        <v>3.7730795401377797E-2</v>
      </c>
      <c r="G5" s="35">
        <v>1</v>
      </c>
      <c r="H5" s="27">
        <v>1.0481297763408299</v>
      </c>
      <c r="I5" s="27">
        <v>0.30593820964996099</v>
      </c>
      <c r="J5" s="35">
        <v>1</v>
      </c>
    </row>
    <row r="6" spans="1:10" x14ac:dyDescent="0.25">
      <c r="A6" s="22" t="s">
        <v>204</v>
      </c>
      <c r="B6" s="27">
        <v>2.11830256791563</v>
      </c>
      <c r="C6" s="27">
        <v>0.145547777037971</v>
      </c>
      <c r="D6" s="35">
        <v>1</v>
      </c>
      <c r="E6" s="27">
        <v>1.6138757950093401</v>
      </c>
      <c r="F6" s="27">
        <v>0.20394783945810899</v>
      </c>
      <c r="G6" s="35">
        <v>1</v>
      </c>
      <c r="H6" s="27">
        <v>1.4306112485574001</v>
      </c>
      <c r="I6" s="27">
        <v>0.23166470830944799</v>
      </c>
      <c r="J6" s="35">
        <v>1</v>
      </c>
    </row>
    <row r="7" spans="1:10" x14ac:dyDescent="0.25">
      <c r="A7" s="22" t="s">
        <v>220</v>
      </c>
      <c r="B7" s="27">
        <v>7.9371319936854007E-2</v>
      </c>
      <c r="C7" s="27">
        <v>0.77815119287354895</v>
      </c>
      <c r="D7" s="35">
        <v>1</v>
      </c>
      <c r="E7" s="27">
        <v>0.67831622118791302</v>
      </c>
      <c r="F7" s="27">
        <v>0.41016713091072399</v>
      </c>
      <c r="G7" s="35">
        <v>1</v>
      </c>
      <c r="H7" s="27">
        <v>0.77389049988687497</v>
      </c>
      <c r="I7" s="27">
        <v>0.37901617945673999</v>
      </c>
      <c r="J7" s="35">
        <v>1</v>
      </c>
    </row>
    <row r="8" spans="1:10" x14ac:dyDescent="0.25">
      <c r="A8" s="22" t="s">
        <v>205</v>
      </c>
      <c r="B8" s="27">
        <v>3.3006319386458899E-2</v>
      </c>
      <c r="C8" s="27">
        <v>0.85583667685285503</v>
      </c>
      <c r="D8" s="35">
        <v>1</v>
      </c>
      <c r="E8" s="27">
        <v>0.38013005188344101</v>
      </c>
      <c r="F8" s="27">
        <v>0.53753364300751505</v>
      </c>
      <c r="G8" s="35">
        <v>1</v>
      </c>
      <c r="H8" s="27">
        <v>0.111982248530694</v>
      </c>
      <c r="I8" s="27">
        <v>0.73789856219443895</v>
      </c>
      <c r="J8" s="35">
        <v>1</v>
      </c>
    </row>
    <row r="9" spans="1:10" x14ac:dyDescent="0.25">
      <c r="A9" s="22" t="s">
        <v>221</v>
      </c>
      <c r="B9" s="27">
        <v>4.9046544586631198</v>
      </c>
      <c r="C9" s="27">
        <v>2.67844099702883E-2</v>
      </c>
      <c r="D9" s="35">
        <v>1</v>
      </c>
      <c r="E9" s="27">
        <v>0.71883353554335405</v>
      </c>
      <c r="F9" s="27">
        <v>0.39652679735934498</v>
      </c>
      <c r="G9" s="35">
        <v>1</v>
      </c>
      <c r="H9" s="36">
        <v>13.816103365603301</v>
      </c>
      <c r="I9" s="34">
        <v>2.0160090198164499E-4</v>
      </c>
      <c r="J9" s="37">
        <v>1</v>
      </c>
    </row>
    <row r="10" spans="1:10" x14ac:dyDescent="0.25">
      <c r="A10" s="22" t="s">
        <v>222</v>
      </c>
      <c r="B10" s="36">
        <v>14.387134801829699</v>
      </c>
      <c r="C10" s="34">
        <v>1.48815567627464E-4</v>
      </c>
      <c r="D10" s="37">
        <v>1</v>
      </c>
      <c r="E10" s="27">
        <v>2.02366037603201</v>
      </c>
      <c r="F10" s="27">
        <v>0.15486543667251801</v>
      </c>
      <c r="G10" s="35">
        <v>1</v>
      </c>
      <c r="H10" s="36">
        <v>15.435779970764999</v>
      </c>
      <c r="I10" s="34">
        <v>8.53567757017624E-5</v>
      </c>
      <c r="J10" s="37">
        <v>1</v>
      </c>
    </row>
    <row r="11" spans="1:10" x14ac:dyDescent="0.25">
      <c r="A11" s="22" t="s">
        <v>223</v>
      </c>
      <c r="B11" s="27">
        <v>2.38742967500048</v>
      </c>
      <c r="C11" s="27">
        <v>0.122314590328906</v>
      </c>
      <c r="D11" s="35">
        <v>1</v>
      </c>
      <c r="E11" s="27">
        <v>0.62347751431235598</v>
      </c>
      <c r="F11" s="27">
        <v>0.429757947846239</v>
      </c>
      <c r="G11" s="35">
        <v>1</v>
      </c>
      <c r="H11" s="27">
        <v>11.685067636542</v>
      </c>
      <c r="I11" s="34">
        <v>6.3003695906211504E-4</v>
      </c>
      <c r="J11" s="35">
        <v>1</v>
      </c>
    </row>
    <row r="12" spans="1:10" x14ac:dyDescent="0.25">
      <c r="A12" s="22" t="s">
        <v>224</v>
      </c>
      <c r="B12" s="27">
        <v>2.8851765745726001</v>
      </c>
      <c r="C12" s="27">
        <v>8.9398205469294598E-2</v>
      </c>
      <c r="D12" s="35">
        <v>1</v>
      </c>
      <c r="E12" s="27">
        <v>0.92400103021748203</v>
      </c>
      <c r="F12" s="27">
        <v>0.33642662073852198</v>
      </c>
      <c r="G12" s="35">
        <v>1</v>
      </c>
      <c r="H12" s="36">
        <v>14.990832929663201</v>
      </c>
      <c r="I12" s="34">
        <v>1.08034715064146E-4</v>
      </c>
      <c r="J12" s="37">
        <v>1</v>
      </c>
    </row>
    <row r="13" spans="1:10" x14ac:dyDescent="0.25">
      <c r="A13" s="22" t="s">
        <v>225</v>
      </c>
      <c r="B13" s="27">
        <v>0.128206722381037</v>
      </c>
      <c r="C13" s="27">
        <v>0.72029866460320402</v>
      </c>
      <c r="D13" s="35">
        <v>1</v>
      </c>
      <c r="E13" s="27">
        <v>0.97070107263499505</v>
      </c>
      <c r="F13" s="27">
        <v>0.324505395641211</v>
      </c>
      <c r="G13" s="35">
        <v>1</v>
      </c>
      <c r="H13" s="27">
        <v>0.49969790026625599</v>
      </c>
      <c r="I13" s="27">
        <v>0.479632892262633</v>
      </c>
      <c r="J13" s="35">
        <v>1</v>
      </c>
    </row>
    <row r="14" spans="1:10" x14ac:dyDescent="0.25">
      <c r="A14" s="22" t="s">
        <v>226</v>
      </c>
      <c r="B14" s="27">
        <v>1.645836063552</v>
      </c>
      <c r="C14" s="27">
        <v>0.19952661392615201</v>
      </c>
      <c r="D14" s="35">
        <v>1</v>
      </c>
      <c r="E14" s="27">
        <v>0.246277536923969</v>
      </c>
      <c r="F14" s="27">
        <v>0.61970846105156197</v>
      </c>
      <c r="G14" s="35">
        <v>1</v>
      </c>
      <c r="H14" s="27">
        <v>11.3872593300375</v>
      </c>
      <c r="I14" s="34">
        <v>7.3949554483212403E-4</v>
      </c>
      <c r="J14" s="35">
        <v>1</v>
      </c>
    </row>
    <row r="15" spans="1:10" x14ac:dyDescent="0.25">
      <c r="A15" s="22" t="s">
        <v>242</v>
      </c>
      <c r="B15" s="27"/>
      <c r="C15" s="27"/>
      <c r="D15" s="35"/>
      <c r="E15" s="27"/>
      <c r="F15" s="27"/>
      <c r="G15" s="35"/>
      <c r="H15" s="36"/>
      <c r="I15" s="27"/>
      <c r="J15" s="37"/>
    </row>
    <row r="16" spans="1:10" x14ac:dyDescent="0.25">
      <c r="A16" s="22" t="s">
        <v>228</v>
      </c>
      <c r="B16" s="22" t="s">
        <v>229</v>
      </c>
      <c r="C16" s="22" t="s">
        <v>0</v>
      </c>
      <c r="D16" s="22"/>
      <c r="E16" s="22"/>
      <c r="F16" s="23"/>
      <c r="G16" s="22"/>
      <c r="H16" s="22"/>
      <c r="I16" s="22"/>
      <c r="J16" s="22"/>
    </row>
    <row r="17" spans="1:10" x14ac:dyDescent="0.25">
      <c r="A17" s="22" t="s">
        <v>203</v>
      </c>
      <c r="B17" s="22"/>
      <c r="C17" s="31" t="s">
        <v>244</v>
      </c>
      <c r="D17" s="22"/>
      <c r="E17" s="22"/>
      <c r="F17" s="22"/>
      <c r="G17" s="22"/>
      <c r="H17" s="22"/>
      <c r="I17" s="22"/>
      <c r="J17" s="22"/>
    </row>
    <row r="18" spans="1:10" x14ac:dyDescent="0.25">
      <c r="A18" s="22" t="s">
        <v>182</v>
      </c>
      <c r="B18" s="22"/>
      <c r="C18" s="22" t="s">
        <v>270</v>
      </c>
      <c r="D18" s="22"/>
      <c r="E18" s="22"/>
      <c r="F18" s="22"/>
      <c r="G18" s="22"/>
      <c r="H18" s="22"/>
      <c r="I18" s="22"/>
      <c r="J18" s="22"/>
    </row>
    <row r="19" spans="1:10" ht="17.25" x14ac:dyDescent="0.25">
      <c r="A19" s="22"/>
      <c r="B19" s="39" t="s">
        <v>260</v>
      </c>
      <c r="C19" s="39" t="s">
        <v>248</v>
      </c>
      <c r="D19" s="22"/>
      <c r="E19" s="22"/>
      <c r="F19" s="22"/>
      <c r="G19" s="22"/>
      <c r="H19" s="22"/>
      <c r="I19" s="22"/>
      <c r="J19" s="22"/>
    </row>
    <row r="20" spans="1:10" x14ac:dyDescent="0.25">
      <c r="A20" s="22"/>
      <c r="B20" s="22" t="s">
        <v>213</v>
      </c>
      <c r="C20" s="22" t="s">
        <v>261</v>
      </c>
      <c r="D20" s="22"/>
      <c r="E20" s="22"/>
      <c r="F20" s="22"/>
      <c r="G20" s="22"/>
      <c r="H20" s="22"/>
      <c r="I20" s="22"/>
      <c r="J20" s="22"/>
    </row>
    <row r="21" spans="1:10" ht="17.25" x14ac:dyDescent="0.25">
      <c r="A21" s="22"/>
      <c r="B21" s="39" t="s">
        <v>247</v>
      </c>
      <c r="C21" s="22" t="s">
        <v>251</v>
      </c>
      <c r="D21" s="22"/>
      <c r="E21" s="22"/>
      <c r="F21" s="22"/>
      <c r="G21" s="22"/>
      <c r="H21" s="22"/>
      <c r="I21" s="22"/>
      <c r="J21" s="22"/>
    </row>
    <row r="22" spans="1:10" x14ac:dyDescent="0.25">
      <c r="A22" s="22" t="s">
        <v>271</v>
      </c>
      <c r="B22" s="22"/>
      <c r="C22" s="22" t="s">
        <v>272</v>
      </c>
      <c r="D22" s="22"/>
      <c r="E22" s="22"/>
      <c r="F22" s="22"/>
      <c r="G22" s="22"/>
      <c r="H22" s="22"/>
      <c r="I22" s="22"/>
      <c r="J22" s="22"/>
    </row>
    <row r="23" spans="1:10" ht="17.25" x14ac:dyDescent="0.25">
      <c r="A23" s="22"/>
      <c r="B23" s="39" t="s">
        <v>260</v>
      </c>
      <c r="C23" s="39" t="s">
        <v>248</v>
      </c>
      <c r="D23" s="22"/>
      <c r="E23" s="22"/>
      <c r="F23" s="22"/>
      <c r="G23" s="22"/>
      <c r="H23" s="22"/>
      <c r="I23" s="22"/>
      <c r="J23" s="22"/>
    </row>
    <row r="24" spans="1:10" x14ac:dyDescent="0.25">
      <c r="A24" s="22"/>
      <c r="B24" s="22" t="s">
        <v>213</v>
      </c>
      <c r="C24" s="22" t="s">
        <v>261</v>
      </c>
      <c r="D24" s="22"/>
      <c r="E24" s="22"/>
      <c r="F24" s="22"/>
      <c r="G24" s="22"/>
      <c r="H24" s="22"/>
      <c r="I24" s="22"/>
      <c r="J24" s="22"/>
    </row>
    <row r="25" spans="1:10" ht="17.25" x14ac:dyDescent="0.25">
      <c r="A25" s="22"/>
      <c r="B25" s="39" t="s">
        <v>247</v>
      </c>
      <c r="C25" s="22" t="s">
        <v>251</v>
      </c>
      <c r="D25" s="22"/>
      <c r="E25" s="22"/>
      <c r="F25" s="22"/>
      <c r="G25" s="22"/>
      <c r="H25" s="22"/>
      <c r="I25" s="22"/>
      <c r="J25" s="22"/>
    </row>
    <row r="26" spans="1:10" x14ac:dyDescent="0.25">
      <c r="A26" s="22" t="s">
        <v>177</v>
      </c>
      <c r="B26" s="22"/>
      <c r="C26" s="22" t="s">
        <v>273</v>
      </c>
      <c r="D26" s="22"/>
      <c r="E26" s="22"/>
      <c r="F26" s="22"/>
      <c r="G26" s="22"/>
      <c r="H26" s="22"/>
      <c r="I26" s="22"/>
      <c r="J26" s="22"/>
    </row>
    <row r="27" spans="1:10" ht="17.25" x14ac:dyDescent="0.25">
      <c r="A27" s="22"/>
      <c r="B27" s="39" t="s">
        <v>260</v>
      </c>
      <c r="C27" s="39" t="s">
        <v>248</v>
      </c>
      <c r="D27" s="22"/>
      <c r="E27" s="22"/>
      <c r="F27" s="22"/>
      <c r="G27" s="22"/>
      <c r="H27" s="22"/>
      <c r="I27" s="22"/>
      <c r="J27" s="22"/>
    </row>
    <row r="28" spans="1:10" x14ac:dyDescent="0.25">
      <c r="A28" s="22"/>
      <c r="B28" s="22" t="s">
        <v>213</v>
      </c>
      <c r="C28" s="22" t="s">
        <v>261</v>
      </c>
      <c r="D28" s="22"/>
      <c r="E28" s="22"/>
      <c r="F28" s="22"/>
      <c r="G28" s="22"/>
      <c r="H28" s="22"/>
      <c r="I28" s="22"/>
      <c r="J28" s="22"/>
    </row>
    <row r="29" spans="1:10" ht="17.25" x14ac:dyDescent="0.25">
      <c r="A29" s="22"/>
      <c r="B29" s="39" t="s">
        <v>247</v>
      </c>
      <c r="C29" s="22" t="s">
        <v>251</v>
      </c>
      <c r="D29" s="22"/>
      <c r="E29" s="22"/>
      <c r="F29" s="22"/>
      <c r="G29" s="22"/>
      <c r="H29" s="22"/>
      <c r="I29" s="22"/>
      <c r="J29" s="22"/>
    </row>
  </sheetData>
  <mergeCells count="3">
    <mergeCell ref="B2:D2"/>
    <mergeCell ref="E2:G2"/>
    <mergeCell ref="H2:J2"/>
  </mergeCells>
  <conditionalFormatting sqref="C4:C14 F4:F14 I4:I14">
    <cfRule type="cellIs" dxfId="280" priority="1" operator="between">
      <formula>0</formula>
      <formula>0.000347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EAB5C-1A6F-45A0-BBC2-C8349D39C649}">
  <dimension ref="A1:M32"/>
  <sheetViews>
    <sheetView topLeftCell="A4" workbookViewId="0"/>
  </sheetViews>
  <sheetFormatPr defaultRowHeight="15" x14ac:dyDescent="0.25"/>
  <cols>
    <col min="1" max="1" width="36" customWidth="1"/>
  </cols>
  <sheetData>
    <row r="1" spans="1:13" x14ac:dyDescent="0.25">
      <c r="A1" s="23" t="s">
        <v>45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 x14ac:dyDescent="0.25">
      <c r="A2" s="45"/>
      <c r="B2" s="122" t="s">
        <v>210</v>
      </c>
      <c r="C2" s="122"/>
      <c r="D2" s="122"/>
      <c r="E2" s="122"/>
      <c r="F2" s="122"/>
      <c r="G2" s="122"/>
      <c r="H2" s="122" t="s">
        <v>211</v>
      </c>
      <c r="I2" s="122"/>
      <c r="J2" s="122"/>
      <c r="K2" s="122"/>
      <c r="L2" s="122"/>
      <c r="M2" s="122"/>
    </row>
    <row r="3" spans="1:13" x14ac:dyDescent="0.25">
      <c r="A3" s="45"/>
      <c r="B3" s="122" t="s">
        <v>274</v>
      </c>
      <c r="C3" s="122"/>
      <c r="D3" s="122"/>
      <c r="E3" s="122" t="s">
        <v>275</v>
      </c>
      <c r="F3" s="122"/>
      <c r="G3" s="122"/>
      <c r="H3" s="122" t="s">
        <v>274</v>
      </c>
      <c r="I3" s="122"/>
      <c r="J3" s="122"/>
      <c r="K3" s="122" t="s">
        <v>275</v>
      </c>
      <c r="L3" s="122"/>
      <c r="M3" s="122"/>
    </row>
    <row r="4" spans="1:13" ht="17.25" x14ac:dyDescent="0.25">
      <c r="A4" s="25" t="s">
        <v>203</v>
      </c>
      <c r="B4" s="26" t="s">
        <v>212</v>
      </c>
      <c r="C4" s="25" t="s">
        <v>213</v>
      </c>
      <c r="D4" s="25" t="s">
        <v>214</v>
      </c>
      <c r="E4" s="26" t="s">
        <v>215</v>
      </c>
      <c r="F4" s="25" t="s">
        <v>216</v>
      </c>
      <c r="G4" s="25" t="s">
        <v>276</v>
      </c>
      <c r="H4" s="26" t="s">
        <v>277</v>
      </c>
      <c r="I4" s="25" t="s">
        <v>278</v>
      </c>
      <c r="J4" s="25" t="s">
        <v>279</v>
      </c>
      <c r="K4" s="26" t="s">
        <v>280</v>
      </c>
      <c r="L4" s="25" t="s">
        <v>281</v>
      </c>
      <c r="M4" s="25" t="s">
        <v>217</v>
      </c>
    </row>
    <row r="5" spans="1:13" x14ac:dyDescent="0.25">
      <c r="A5" s="22" t="s">
        <v>218</v>
      </c>
      <c r="B5" s="27">
        <v>0.63334488544391798</v>
      </c>
      <c r="C5" s="27">
        <v>0.51481066307979495</v>
      </c>
      <c r="D5" s="27">
        <v>0.26911026250850201</v>
      </c>
      <c r="E5" s="27">
        <v>0.25286318522614398</v>
      </c>
      <c r="F5" s="27">
        <v>0.78133619777930896</v>
      </c>
      <c r="G5" s="27">
        <v>0.230740756566784</v>
      </c>
      <c r="H5" s="27">
        <v>1.8141034301416299</v>
      </c>
      <c r="I5" s="27">
        <v>3.0818147700394601E-2</v>
      </c>
      <c r="J5" s="27">
        <v>0.31750776494579003</v>
      </c>
      <c r="K5" s="27">
        <v>0.88284846650015902</v>
      </c>
      <c r="L5" s="27">
        <v>0.24704101336197301</v>
      </c>
      <c r="M5" s="27">
        <v>0.17449478634785201</v>
      </c>
    </row>
    <row r="6" spans="1:13" x14ac:dyDescent="0.25">
      <c r="A6" s="22" t="s">
        <v>241</v>
      </c>
      <c r="B6" s="27">
        <v>2.9153053127707</v>
      </c>
      <c r="C6" s="27">
        <v>4.2341319966035899E-2</v>
      </c>
      <c r="D6" s="27">
        <v>0.20405491349578</v>
      </c>
      <c r="E6" s="27">
        <v>2.02107876473874</v>
      </c>
      <c r="F6" s="27">
        <v>0.123359514162561</v>
      </c>
      <c r="G6" s="27">
        <v>0.176059256960472</v>
      </c>
      <c r="H6" s="27">
        <v>3.2078071730537898</v>
      </c>
      <c r="I6" s="27">
        <v>8.7321807084096807E-3</v>
      </c>
      <c r="J6" s="27">
        <v>0.324481229911319</v>
      </c>
      <c r="K6" s="27">
        <v>1.49126569533208</v>
      </c>
      <c r="L6" s="27">
        <v>0.16722198237753799</v>
      </c>
      <c r="M6" s="27">
        <v>0.166985748821605</v>
      </c>
    </row>
    <row r="7" spans="1:13" x14ac:dyDescent="0.25">
      <c r="A7" s="22" t="s">
        <v>204</v>
      </c>
      <c r="B7" s="27">
        <v>1.5687892166838</v>
      </c>
      <c r="C7" s="27">
        <v>0.360688599392327</v>
      </c>
      <c r="D7" s="27">
        <v>0.241825066469885</v>
      </c>
      <c r="E7" s="27">
        <v>0.394403055907594</v>
      </c>
      <c r="F7" s="27">
        <v>0.80097262472171604</v>
      </c>
      <c r="G7" s="27">
        <v>0.20544867591982099</v>
      </c>
      <c r="H7" s="27">
        <v>3.6240319765798499</v>
      </c>
      <c r="I7" s="27">
        <v>1.8043235167828998E-2</v>
      </c>
      <c r="J7" s="27">
        <v>0.30121913478037299</v>
      </c>
      <c r="K7" s="27">
        <v>1.56668651948714</v>
      </c>
      <c r="L7" s="27">
        <v>0.23975376665954701</v>
      </c>
      <c r="M7" s="27">
        <v>0.173333211251227</v>
      </c>
    </row>
    <row r="8" spans="1:13" x14ac:dyDescent="0.25">
      <c r="A8" s="22" t="s">
        <v>220</v>
      </c>
      <c r="B8" s="27">
        <v>0.60410878980974403</v>
      </c>
      <c r="C8" s="27">
        <v>0.65722603722276496</v>
      </c>
      <c r="D8" s="27">
        <v>0.21739019973816401</v>
      </c>
      <c r="E8" s="27">
        <v>9.4207619670739803E-2</v>
      </c>
      <c r="F8" s="27">
        <v>0.94119343747712003</v>
      </c>
      <c r="G8" s="27">
        <v>0.188717163983391</v>
      </c>
      <c r="H8" s="27">
        <v>3.0383810584991702</v>
      </c>
      <c r="I8" s="27">
        <v>2.0424718605052201E-2</v>
      </c>
      <c r="J8" s="27">
        <v>0.29262555990846201</v>
      </c>
      <c r="K8" s="27">
        <v>1.3572777424638001</v>
      </c>
      <c r="L8" s="27">
        <v>0.24111597264350201</v>
      </c>
      <c r="M8" s="27">
        <v>0.167694770567511</v>
      </c>
    </row>
    <row r="9" spans="1:13" x14ac:dyDescent="0.25">
      <c r="A9" s="22" t="s">
        <v>205</v>
      </c>
      <c r="B9" s="27">
        <v>1.28314286177475</v>
      </c>
      <c r="C9" s="27">
        <v>0.44599218316302802</v>
      </c>
      <c r="D9" s="27">
        <v>0.24152675051340999</v>
      </c>
      <c r="E9" s="27">
        <v>0.40637644300409298</v>
      </c>
      <c r="F9" s="27">
        <v>0.79143616546975504</v>
      </c>
      <c r="G9" s="27">
        <v>0.20493809254533801</v>
      </c>
      <c r="H9" s="27">
        <v>2.9216992518982399</v>
      </c>
      <c r="I9" s="27">
        <v>8.9213917995316902E-2</v>
      </c>
      <c r="J9" s="27">
        <v>0.28345514402472399</v>
      </c>
      <c r="K9" s="27">
        <v>0.85233752709501998</v>
      </c>
      <c r="L9" s="27">
        <v>0.54705363723035105</v>
      </c>
      <c r="M9" s="27">
        <v>0.16749492562439799</v>
      </c>
    </row>
    <row r="10" spans="1:13" x14ac:dyDescent="0.25">
      <c r="A10" s="22" t="s">
        <v>221</v>
      </c>
      <c r="B10" s="27">
        <v>0.41491397381542</v>
      </c>
      <c r="C10" s="27">
        <v>0.76160596017914295</v>
      </c>
      <c r="D10" s="27">
        <v>0.246004832261454</v>
      </c>
      <c r="E10" s="27">
        <v>-0.35386540865486499</v>
      </c>
      <c r="F10" s="27">
        <v>0.774703780785579</v>
      </c>
      <c r="G10" s="27">
        <v>0.20987913612857501</v>
      </c>
      <c r="H10" s="27">
        <v>2.1814081583222502</v>
      </c>
      <c r="I10" s="27">
        <v>7.9085615664225298E-2</v>
      </c>
      <c r="J10" s="27">
        <v>0.29189449000840401</v>
      </c>
      <c r="K10" s="27">
        <v>0.44834386012706701</v>
      </c>
      <c r="L10" s="27">
        <v>0.68022092807034995</v>
      </c>
      <c r="M10" s="27">
        <v>0.166456422506742</v>
      </c>
    </row>
    <row r="11" spans="1:13" x14ac:dyDescent="0.25">
      <c r="A11" s="22" t="s">
        <v>222</v>
      </c>
      <c r="B11" s="27">
        <v>2.1888323298375001</v>
      </c>
      <c r="C11" s="27">
        <v>0.101444101973864</v>
      </c>
      <c r="D11" s="27">
        <v>0.227773005021258</v>
      </c>
      <c r="E11" s="27">
        <v>1.70112850381077</v>
      </c>
      <c r="F11" s="27">
        <v>0.167823576606634</v>
      </c>
      <c r="G11" s="27">
        <v>0.16997863076044301</v>
      </c>
      <c r="H11" s="27">
        <v>2.2508213529953101</v>
      </c>
      <c r="I11" s="27">
        <v>9.2214627691278597E-2</v>
      </c>
      <c r="J11" s="27">
        <v>0.27324538187063402</v>
      </c>
      <c r="K11" s="27">
        <v>0.99003104282175802</v>
      </c>
      <c r="L11" s="27">
        <v>0.40461975176467602</v>
      </c>
      <c r="M11" s="27">
        <v>0.15915454581837701</v>
      </c>
    </row>
    <row r="12" spans="1:13" x14ac:dyDescent="0.25">
      <c r="A12" s="22" t="s">
        <v>223</v>
      </c>
      <c r="B12" s="27">
        <v>1.88213492459651</v>
      </c>
      <c r="C12" s="27">
        <v>9.3210909528547006E-2</v>
      </c>
      <c r="D12" s="27">
        <v>0.23085242072352799</v>
      </c>
      <c r="E12" s="27">
        <v>1.2440047630911899</v>
      </c>
      <c r="F12" s="27">
        <v>0.22252216580148099</v>
      </c>
      <c r="G12" s="27">
        <v>0.18437665003178899</v>
      </c>
      <c r="H12" s="27">
        <v>2.3932368983475301</v>
      </c>
      <c r="I12" s="27">
        <v>1.9630146885106201E-2</v>
      </c>
      <c r="J12" s="27">
        <v>0.29754878004406998</v>
      </c>
      <c r="K12" s="27">
        <v>1.43833059312123</v>
      </c>
      <c r="L12" s="27">
        <v>0.111051427318102</v>
      </c>
      <c r="M12" s="27">
        <v>0.171156849556658</v>
      </c>
    </row>
    <row r="13" spans="1:13" x14ac:dyDescent="0.25">
      <c r="A13" s="22" t="s">
        <v>224</v>
      </c>
      <c r="B13" s="27">
        <v>1.6526825164323999</v>
      </c>
      <c r="C13" s="27">
        <v>0.15457534802277001</v>
      </c>
      <c r="D13" s="27">
        <v>0.23236332209227101</v>
      </c>
      <c r="E13" s="27">
        <v>0.67225170573229498</v>
      </c>
      <c r="F13" s="27">
        <v>0.537778310533924</v>
      </c>
      <c r="G13" s="27">
        <v>0.19412697751720301</v>
      </c>
      <c r="H13" s="27">
        <v>2.0425931409937501</v>
      </c>
      <c r="I13" s="27">
        <v>4.8447045286172698E-2</v>
      </c>
      <c r="J13" s="27">
        <v>0.296414444996906</v>
      </c>
      <c r="K13" s="27">
        <v>0.89790731731099405</v>
      </c>
      <c r="L13" s="27">
        <v>0.33897137813456102</v>
      </c>
      <c r="M13" s="27">
        <v>0.17157655620324799</v>
      </c>
    </row>
    <row r="14" spans="1:13" x14ac:dyDescent="0.25">
      <c r="A14" s="22" t="s">
        <v>225</v>
      </c>
      <c r="B14" s="27">
        <v>2.1028914853163001</v>
      </c>
      <c r="C14" s="27">
        <v>0.12977911680064999</v>
      </c>
      <c r="D14" s="27">
        <v>0.240355864405181</v>
      </c>
      <c r="E14" s="27">
        <v>1.5324891519679</v>
      </c>
      <c r="F14" s="27">
        <v>0.23130159123760199</v>
      </c>
      <c r="G14" s="27">
        <v>0.202215811006386</v>
      </c>
      <c r="H14" s="27">
        <v>1.8191840591345301</v>
      </c>
      <c r="I14" s="27">
        <v>0.17072731394493701</v>
      </c>
      <c r="J14" s="27">
        <v>0.28161825905789001</v>
      </c>
      <c r="K14" s="27">
        <v>0.94103169406832499</v>
      </c>
      <c r="L14" s="27">
        <v>0.41833393131720198</v>
      </c>
      <c r="M14" s="27">
        <v>0.16906147034607</v>
      </c>
    </row>
    <row r="15" spans="1:13" x14ac:dyDescent="0.25">
      <c r="A15" s="22" t="s">
        <v>226</v>
      </c>
      <c r="B15" s="27">
        <v>1.1189801887265001</v>
      </c>
      <c r="C15" s="27">
        <v>0.32053667546573</v>
      </c>
      <c r="D15" s="27">
        <v>0.24172951851251501</v>
      </c>
      <c r="E15" s="27">
        <v>0.57271874583646498</v>
      </c>
      <c r="F15" s="27">
        <v>0.57813398394669002</v>
      </c>
      <c r="G15" s="27">
        <v>0.20428102590500999</v>
      </c>
      <c r="H15" s="27">
        <v>2.3271497175985298</v>
      </c>
      <c r="I15" s="27">
        <v>3.0594711038514501E-2</v>
      </c>
      <c r="J15" s="27">
        <v>0.30036032011013097</v>
      </c>
      <c r="K15" s="27">
        <v>1.32663695471903</v>
      </c>
      <c r="L15" s="27">
        <v>0.15850932683671401</v>
      </c>
      <c r="M15" s="27">
        <v>0.17747814538838</v>
      </c>
    </row>
    <row r="16" spans="1:13" x14ac:dyDescent="0.25">
      <c r="A16" s="22" t="s">
        <v>206</v>
      </c>
      <c r="B16" s="27">
        <v>0.20319710638704799</v>
      </c>
      <c r="C16" s="27">
        <v>0.899559031971644</v>
      </c>
      <c r="D16" s="27">
        <v>0.24469732850876999</v>
      </c>
      <c r="E16" s="27">
        <v>-0.63060563558575</v>
      </c>
      <c r="F16" s="27">
        <v>0.67353369340020097</v>
      </c>
      <c r="G16" s="27">
        <v>0.21181733995695501</v>
      </c>
      <c r="H16" s="27">
        <v>1.4002953576472399</v>
      </c>
      <c r="I16" s="27">
        <v>0.398509213753382</v>
      </c>
      <c r="J16" s="27">
        <v>0.27789499458604799</v>
      </c>
      <c r="K16" s="27">
        <v>-0.385563462127608</v>
      </c>
      <c r="L16" s="27">
        <v>0.77958670419909004</v>
      </c>
      <c r="M16" s="27">
        <v>0.167765433431941</v>
      </c>
    </row>
    <row r="17" spans="1:13" x14ac:dyDescent="0.25">
      <c r="A17" s="22" t="s">
        <v>282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</row>
    <row r="18" spans="1:13" x14ac:dyDescent="0.25">
      <c r="A18" s="22" t="s">
        <v>228</v>
      </c>
      <c r="B18" s="22" t="s">
        <v>229</v>
      </c>
      <c r="C18" s="22" t="s">
        <v>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</row>
    <row r="19" spans="1:13" x14ac:dyDescent="0.25">
      <c r="A19" s="29" t="s">
        <v>203</v>
      </c>
      <c r="B19" s="30"/>
      <c r="C19" s="31" t="s">
        <v>23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</row>
    <row r="20" spans="1:13" x14ac:dyDescent="0.25">
      <c r="A20" s="22" t="s">
        <v>274</v>
      </c>
      <c r="B20" s="22"/>
      <c r="C20" s="22" t="s">
        <v>283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</row>
    <row r="21" spans="1:13" x14ac:dyDescent="0.25">
      <c r="A21" s="22" t="s">
        <v>275</v>
      </c>
      <c r="B21" s="22"/>
      <c r="C21" s="22" t="s">
        <v>284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</row>
    <row r="22" spans="1:13" x14ac:dyDescent="0.25">
      <c r="A22" s="22" t="s">
        <v>210</v>
      </c>
      <c r="B22" s="22"/>
      <c r="C22" s="22" t="s">
        <v>285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</row>
    <row r="23" spans="1:13" x14ac:dyDescent="0.25">
      <c r="A23" s="22"/>
      <c r="B23" s="28" t="s">
        <v>212</v>
      </c>
      <c r="C23" s="31" t="s">
        <v>232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</row>
    <row r="24" spans="1:13" x14ac:dyDescent="0.25">
      <c r="A24" s="22"/>
      <c r="B24" s="28" t="s">
        <v>213</v>
      </c>
      <c r="C24" s="31" t="s">
        <v>233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</row>
    <row r="25" spans="1:13" ht="17.25" x14ac:dyDescent="0.25">
      <c r="A25" s="22"/>
      <c r="B25" s="28" t="s">
        <v>234</v>
      </c>
      <c r="C25" s="31" t="s">
        <v>235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</row>
    <row r="26" spans="1:13" x14ac:dyDescent="0.25">
      <c r="A26" s="22" t="s">
        <v>211</v>
      </c>
      <c r="B26" s="22"/>
      <c r="C26" s="22" t="s">
        <v>286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</row>
    <row r="27" spans="1:13" x14ac:dyDescent="0.25">
      <c r="A27" s="22"/>
      <c r="B27" s="28" t="s">
        <v>212</v>
      </c>
      <c r="C27" s="31" t="s">
        <v>23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</row>
    <row r="28" spans="1:13" x14ac:dyDescent="0.25">
      <c r="A28" s="22"/>
      <c r="B28" s="28" t="s">
        <v>213</v>
      </c>
      <c r="C28" s="31" t="s">
        <v>233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</row>
    <row r="29" spans="1:13" ht="17.25" x14ac:dyDescent="0.25">
      <c r="A29" s="22"/>
      <c r="B29" s="28" t="s">
        <v>234</v>
      </c>
      <c r="C29" s="31" t="s">
        <v>235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</row>
    <row r="30" spans="1:13" x14ac:dyDescent="0.25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</row>
    <row r="31" spans="1:13" x14ac:dyDescent="0.25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</row>
    <row r="32" spans="1:13" x14ac:dyDescent="0.25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</row>
  </sheetData>
  <mergeCells count="6"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T1</vt:lpstr>
      <vt:lpstr>ST2</vt:lpstr>
      <vt:lpstr>ST3</vt:lpstr>
      <vt:lpstr>ST4</vt:lpstr>
      <vt:lpstr>ST5</vt:lpstr>
      <vt:lpstr>ST6a</vt:lpstr>
      <vt:lpstr>ST6b</vt:lpstr>
      <vt:lpstr>ST6c</vt:lpstr>
      <vt:lpstr>ST7a</vt:lpstr>
      <vt:lpstr>ST7b</vt:lpstr>
      <vt:lpstr>ST7c</vt:lpstr>
      <vt:lpstr>ST7d</vt:lpstr>
      <vt:lpstr>ST8a</vt:lpstr>
      <vt:lpstr>ST8b</vt:lpstr>
      <vt:lpstr>ST8c</vt:lpstr>
      <vt:lpstr>ST9a</vt:lpstr>
      <vt:lpstr>ST9b</vt:lpstr>
      <vt:lpstr>ST9c</vt:lpstr>
      <vt:lpstr>ST9d</vt:lpstr>
      <vt:lpstr>ST10a</vt:lpstr>
      <vt:lpstr>ST10b</vt:lpstr>
      <vt:lpstr>ST11a</vt:lpstr>
      <vt:lpstr>ST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umn Morrow</dc:creator>
  <cp:lastModifiedBy>rabbi</cp:lastModifiedBy>
  <dcterms:created xsi:type="dcterms:W3CDTF">2021-03-04T17:51:31Z</dcterms:created>
  <dcterms:modified xsi:type="dcterms:W3CDTF">2022-01-19T01:58:37Z</dcterms:modified>
</cp:coreProperties>
</file>